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0" firstSheet="0" activeTab="34"/>
  </bookViews>
  <sheets>
    <sheet name="An.aff.villosus" sheetId="1" state="visible" r:id="rId2"/>
    <sheet name="A.carbonarius" sheetId="2" state="visible" r:id="rId3"/>
    <sheet name="A.sp." sheetId="3" state="visible" r:id="rId4"/>
    <sheet name="Can.barbacenicum" sheetId="4" state="visible" r:id="rId5"/>
    <sheet name="Can.cuprinu" sheetId="5" state="visible" r:id="rId6"/>
    <sheet name="Can.viride" sheetId="6" state="visible" r:id="rId7"/>
    <sheet name="Can.sp.2" sheetId="7" state="visible" r:id="rId8"/>
    <sheet name="Can.sp.3" sheetId="8" state="visible" r:id="rId9"/>
    <sheet name="Ca.histrio" sheetId="9" state="visible" r:id="rId10"/>
    <sheet name="Ca.lituratus" sheetId="10" state="visible" r:id="rId11"/>
    <sheet name="Ca. maldonadoi" sheetId="11" state="visible" r:id="rId12"/>
    <sheet name="Ca.curvodilatatus" sheetId="12" state="visible" r:id="rId13"/>
    <sheet name="Ca.aff.ornatus" sheetId="13" state="visible" r:id="rId14"/>
    <sheet name="Ca.quinquemaculatus" sheetId="14" state="visible" r:id="rId15"/>
    <sheet name="Ca.daguerrei" sheetId="15" state="visible" r:id="rId16"/>
    <sheet name="C.bonariensis" sheetId="16" state="visible" r:id="rId17"/>
    <sheet name="C.milon" sheetId="17" state="visible" r:id="rId18"/>
    <sheet name="De.elongatum" sheetId="18" state="visible" r:id="rId19"/>
    <sheet name="Di.lycas" sheetId="19" state="visible" r:id="rId20"/>
    <sheet name="Di.nisus" sheetId="20" state="visible" r:id="rId21"/>
    <sheet name="Di.bos" sheetId="21" state="visible" r:id="rId22"/>
    <sheet name="Di.opacipennis" sheetId="22" state="visible" r:id="rId23"/>
    <sheet name="D.gazella" sheetId="23" state="visible" r:id="rId24"/>
    <sheet name="E.caribaeus" sheetId="24" state="visible" r:id="rId25"/>
    <sheet name="E.nigrovirens" sheetId="25" state="visible" r:id="rId26"/>
    <sheet name="Ge.cryptops" sheetId="26" state="visible" r:id="rId27"/>
    <sheet name="G.inermis" sheetId="27" state="visible" r:id="rId28"/>
    <sheet name="M.astyanax" sheetId="28" state="visible" r:id="rId29"/>
    <sheet name="O. appendiculatus" sheetId="29" state="visible" r:id="rId30"/>
    <sheet name="O.digitatus" sheetId="30" state="visible" r:id="rId31"/>
    <sheet name="O.sulcator" sheetId="31" state="visible" r:id="rId32"/>
    <sheet name="On.aff.hirculus" sheetId="32" state="visible" r:id="rId33"/>
    <sheet name="Tr.externepunctatum" sheetId="33" state="visible" r:id="rId34"/>
    <sheet name="T. quadridens" sheetId="34" state="visible" r:id="rId35"/>
    <sheet name="U.aff.corporaali" sheetId="35" state="visible" r:id="rId3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21">
  <si>
    <t xml:space="preserve">Indivíduo</t>
  </si>
  <si>
    <t xml:space="preserve">área da asa</t>
  </si>
  <si>
    <t xml:space="preserve">comp. do pronoto</t>
  </si>
  <si>
    <t xml:space="preserve">comp. do élitro</t>
  </si>
  <si>
    <t xml:space="preserve">alt. do prosterno</t>
  </si>
  <si>
    <t xml:space="preserve">larg. apical</t>
  </si>
  <si>
    <t xml:space="preserve">comp. tibia média</t>
  </si>
  <si>
    <t xml:space="preserve">area tibia anterior</t>
  </si>
  <si>
    <t xml:space="preserve">tamanho</t>
  </si>
  <si>
    <t xml:space="preserve">razão alar</t>
  </si>
  <si>
    <t xml:space="preserve">razão tibial</t>
  </si>
  <si>
    <t xml:space="preserve">Média</t>
  </si>
  <si>
    <t xml:space="preserve">Desvio Padrão</t>
  </si>
  <si>
    <t xml:space="preserve">media</t>
  </si>
  <si>
    <t xml:space="preserve">desvpad</t>
  </si>
  <si>
    <t xml:space="preserve">Desv</t>
  </si>
  <si>
    <t xml:space="preserve">D.P</t>
  </si>
  <si>
    <t xml:space="preserve">desvio</t>
  </si>
  <si>
    <t xml:space="preserve">desv.pad</t>
  </si>
  <si>
    <t xml:space="preserve">Media</t>
  </si>
  <si>
    <t xml:space="preserve">Desv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4.653</v>
      </c>
      <c r="C2" s="2" t="n">
        <v>2.056</v>
      </c>
      <c r="D2" s="3" t="n">
        <v>3.811</v>
      </c>
      <c r="E2" s="2" t="n">
        <v>1.991</v>
      </c>
      <c r="F2" s="2" t="n">
        <v>0.217</v>
      </c>
      <c r="G2" s="2" t="n">
        <v>1.618</v>
      </c>
      <c r="H2" s="2" t="n">
        <v>0.543</v>
      </c>
      <c r="I2" s="2" t="n">
        <f aca="false">C2+D2</f>
        <v>5.867</v>
      </c>
      <c r="J2" s="2" t="n">
        <f aca="false">B2/I2</f>
        <v>2.49752854951423</v>
      </c>
      <c r="K2" s="2" t="n">
        <f aca="false">F2/G2</f>
        <v>0.134116192830655</v>
      </c>
    </row>
    <row r="3" customFormat="false" ht="15" hidden="false" customHeight="false" outlineLevel="0" collapsed="false">
      <c r="A3" s="0" t="n">
        <v>2</v>
      </c>
      <c r="B3" s="2" t="n">
        <v>14.199</v>
      </c>
      <c r="C3" s="2" t="n">
        <v>2.36</v>
      </c>
      <c r="D3" s="2" t="n">
        <v>3.34</v>
      </c>
      <c r="E3" s="2" t="n">
        <v>2.03</v>
      </c>
      <c r="F3" s="2" t="n">
        <v>0.258</v>
      </c>
      <c r="G3" s="2" t="n">
        <v>1.656</v>
      </c>
      <c r="H3" s="2" t="n">
        <v>0.555</v>
      </c>
      <c r="I3" s="2" t="n">
        <f aca="false">C3+D3</f>
        <v>5.7</v>
      </c>
      <c r="J3" s="2" t="n">
        <f aca="false">B3/I3</f>
        <v>2.49105263157895</v>
      </c>
      <c r="K3" s="2" t="n">
        <f aca="false">F3/G3</f>
        <v>0.155797101449275</v>
      </c>
    </row>
    <row r="4" customFormat="false" ht="15" hidden="false" customHeight="false" outlineLevel="0" collapsed="false">
      <c r="A4" s="0" t="n">
        <v>3</v>
      </c>
      <c r="B4" s="2" t="n">
        <v>13.046</v>
      </c>
      <c r="C4" s="2" t="n">
        <v>2.56</v>
      </c>
      <c r="D4" s="2" t="n">
        <v>3.071</v>
      </c>
      <c r="E4" s="2" t="n">
        <v>2.144</v>
      </c>
      <c r="F4" s="2" t="n">
        <v>0.184</v>
      </c>
      <c r="G4" s="2" t="n">
        <v>1.708</v>
      </c>
      <c r="H4" s="2" t="n">
        <v>0.658</v>
      </c>
      <c r="I4" s="2" t="n">
        <f aca="false">C4+D4</f>
        <v>5.631</v>
      </c>
      <c r="J4" s="2" t="n">
        <f aca="false">B4/I4</f>
        <v>2.31681761676434</v>
      </c>
      <c r="K4" s="2" t="n">
        <f aca="false">F4/G4</f>
        <v>0.107728337236534</v>
      </c>
    </row>
    <row r="5" customFormat="false" ht="15" hidden="false" customHeight="false" outlineLevel="0" collapsed="false">
      <c r="A5" s="0" t="n">
        <v>4</v>
      </c>
      <c r="B5" s="2" t="n">
        <v>12.587</v>
      </c>
      <c r="C5" s="2" t="n">
        <v>2.057</v>
      </c>
      <c r="D5" s="2" t="n">
        <v>3.573</v>
      </c>
      <c r="E5" s="2" t="n">
        <v>1.767</v>
      </c>
      <c r="F5" s="2" t="n">
        <v>0.288</v>
      </c>
      <c r="G5" s="2" t="n">
        <v>1.576</v>
      </c>
      <c r="H5" s="2" t="n">
        <v>0.51</v>
      </c>
      <c r="I5" s="2" t="n">
        <f aca="false">C5+D5</f>
        <v>5.63</v>
      </c>
      <c r="J5" s="2" t="n">
        <f aca="false">B5/I5</f>
        <v>2.23570159857904</v>
      </c>
      <c r="K5" s="2" t="n">
        <f aca="false">F5/G5</f>
        <v>0.182741116751269</v>
      </c>
    </row>
    <row r="6" customFormat="false" ht="15" hidden="false" customHeight="false" outlineLevel="0" collapsed="false">
      <c r="A6" s="0" t="n">
        <v>5</v>
      </c>
      <c r="B6" s="2" t="n">
        <v>14.456</v>
      </c>
      <c r="C6" s="2" t="n">
        <v>2.187</v>
      </c>
      <c r="D6" s="2" t="n">
        <v>3.194</v>
      </c>
      <c r="E6" s="2" t="n">
        <v>1.817</v>
      </c>
      <c r="F6" s="2" t="n">
        <v>0.319</v>
      </c>
      <c r="G6" s="2" t="n">
        <v>1.629</v>
      </c>
      <c r="H6" s="2" t="n">
        <v>0.657</v>
      </c>
      <c r="I6" s="2" t="n">
        <f aca="false">C6+D6</f>
        <v>5.381</v>
      </c>
      <c r="J6" s="2" t="n">
        <f aca="false">B6/I6</f>
        <v>2.68648950009292</v>
      </c>
      <c r="K6" s="2" t="n">
        <f aca="false">F6/G6</f>
        <v>0.195825659914058</v>
      </c>
    </row>
    <row r="7" customFormat="false" ht="15" hidden="false" customHeight="false" outlineLevel="0" collapsed="false">
      <c r="A7" s="0" t="s">
        <v>11</v>
      </c>
      <c r="B7" s="2" t="n">
        <f aca="false">AVERAGE(B2:B6)</f>
        <v>13.7882</v>
      </c>
      <c r="C7" s="2" t="n">
        <f aca="false">AVERAGE(C2:C6)</f>
        <v>2.244</v>
      </c>
      <c r="D7" s="2" t="n">
        <f aca="false">AVERAGE(D2:D6)</f>
        <v>3.3978</v>
      </c>
      <c r="E7" s="2" t="n">
        <f aca="false">AVERAGE(E2:E6)</f>
        <v>1.9498</v>
      </c>
      <c r="F7" s="2" t="n">
        <f aca="false">AVERAGE(F2:F6)</f>
        <v>0.2532</v>
      </c>
      <c r="G7" s="2" t="n">
        <f aca="false">AVERAGE(G2:G6)</f>
        <v>1.6374</v>
      </c>
      <c r="H7" s="2" t="n">
        <f aca="false">AVERAGE(H2:H6)</f>
        <v>0.5846</v>
      </c>
      <c r="I7" s="2" t="n">
        <f aca="false">AVERAGE(I2:I6)</f>
        <v>5.6418</v>
      </c>
      <c r="J7" s="2" t="n">
        <f aca="false">AVERAGE(J2:J6)</f>
        <v>2.4455179793059</v>
      </c>
      <c r="K7" s="2" t="n">
        <f aca="false">AVERAGE(K2:K6)</f>
        <v>0.155241681636358</v>
      </c>
    </row>
    <row r="8" customFormat="false" ht="15" hidden="false" customHeight="false" outlineLevel="0" collapsed="false">
      <c r="A8" s="0" t="s">
        <v>12</v>
      </c>
      <c r="B8" s="2" t="n">
        <f aca="false">STDEV(B2:B6)</f>
        <v>0.916015119962548</v>
      </c>
      <c r="C8" s="2" t="n">
        <f aca="false">STDEV(C2:C6)</f>
        <v>0.216144627506677</v>
      </c>
      <c r="D8" s="2" t="n">
        <f aca="false">STDEV(D2:D6)</f>
        <v>0.29711226834313</v>
      </c>
      <c r="E8" s="2" t="n">
        <f aca="false">STDEV(E2:E6)</f>
        <v>0.155639647905025</v>
      </c>
      <c r="F8" s="2" t="n">
        <f aca="false">STDEV(F2:F6)</f>
        <v>0.0539972221507737</v>
      </c>
      <c r="G8" s="2" t="n">
        <f aca="false">STDEV(G2:G6)</f>
        <v>0.0488548871659734</v>
      </c>
      <c r="H8" s="2" t="n">
        <f aca="false">STDEV(H2:H6)</f>
        <v>0.0685587339439695</v>
      </c>
      <c r="I8" s="2" t="n">
        <f aca="false">STDEV(I2:I6)</f>
        <v>0.174910548566975</v>
      </c>
      <c r="J8" s="2" t="n">
        <f aca="false">STDEV(J2:J6)</f>
        <v>0.175664790681769</v>
      </c>
      <c r="K8" s="2" t="n">
        <f aca="false">STDEV(K2:K6)</f>
        <v>0.035733006062283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8.242</v>
      </c>
      <c r="C2" s="2" t="n">
        <v>2.17</v>
      </c>
      <c r="D2" s="3" t="n">
        <v>2.544</v>
      </c>
      <c r="E2" s="2" t="n">
        <v>1.8</v>
      </c>
      <c r="F2" s="2" t="n">
        <v>0.18</v>
      </c>
      <c r="G2" s="2" t="n">
        <v>1.551</v>
      </c>
      <c r="H2" s="2" t="n">
        <v>0.604</v>
      </c>
      <c r="I2" s="2" t="n">
        <f aca="false">C2+D2</f>
        <v>4.714</v>
      </c>
      <c r="J2" s="2" t="n">
        <f aca="false">B2/I2</f>
        <v>1.74840899448451</v>
      </c>
      <c r="K2" s="2" t="n">
        <f aca="false">F2/G2</f>
        <v>0.11605415860735</v>
      </c>
    </row>
    <row r="3" customFormat="false" ht="15" hidden="false" customHeight="false" outlineLevel="0" collapsed="false">
      <c r="A3" s="0" t="n">
        <v>2</v>
      </c>
      <c r="B3" s="2" t="n">
        <v>9.153</v>
      </c>
      <c r="C3" s="2" t="n">
        <v>2.068</v>
      </c>
      <c r="D3" s="2" t="n">
        <v>2.743</v>
      </c>
      <c r="E3" s="2" t="n">
        <v>1.731</v>
      </c>
      <c r="F3" s="2" t="n">
        <v>0.212</v>
      </c>
      <c r="G3" s="2" t="n">
        <v>1.487</v>
      </c>
      <c r="H3" s="2" t="n">
        <v>0.563</v>
      </c>
      <c r="I3" s="2" t="n">
        <f aca="false">C3+D3</f>
        <v>4.811</v>
      </c>
      <c r="J3" s="2" t="n">
        <f aca="false">B3/I3</f>
        <v>1.90251506963209</v>
      </c>
      <c r="K3" s="2" t="n">
        <f aca="false">F3/G3</f>
        <v>0.14256893073302</v>
      </c>
    </row>
    <row r="4" customFormat="false" ht="15" hidden="false" customHeight="false" outlineLevel="0" collapsed="false">
      <c r="A4" s="0" t="n">
        <v>3</v>
      </c>
      <c r="B4" s="2" t="n">
        <v>9.966</v>
      </c>
      <c r="C4" s="2" t="n">
        <v>2.117</v>
      </c>
      <c r="D4" s="2" t="n">
        <v>2.617</v>
      </c>
      <c r="E4" s="2" t="n">
        <v>1.688</v>
      </c>
      <c r="F4" s="2" t="n">
        <v>0.302</v>
      </c>
      <c r="G4" s="2" t="n">
        <v>1.563</v>
      </c>
      <c r="H4" s="2" t="n">
        <v>0.431</v>
      </c>
      <c r="I4" s="2" t="n">
        <f aca="false">C4+D4</f>
        <v>4.734</v>
      </c>
      <c r="J4" s="2" t="n">
        <f aca="false">B4/I4</f>
        <v>2.10519645120406</v>
      </c>
      <c r="K4" s="2" t="n">
        <f aca="false">F4/G4</f>
        <v>0.193218170185541</v>
      </c>
    </row>
    <row r="5" customFormat="false" ht="15" hidden="false" customHeight="false" outlineLevel="0" collapsed="false">
      <c r="A5" s="0" t="n">
        <v>4</v>
      </c>
      <c r="B5" s="2" t="n">
        <v>10.136</v>
      </c>
      <c r="C5" s="2" t="n">
        <v>2.399</v>
      </c>
      <c r="D5" s="2" t="n">
        <v>2.717</v>
      </c>
      <c r="E5" s="2" t="n">
        <v>1.407</v>
      </c>
      <c r="F5" s="2" t="n">
        <v>0.172</v>
      </c>
      <c r="G5" s="2" t="n">
        <v>1.533</v>
      </c>
      <c r="H5" s="2" t="n">
        <v>0.54</v>
      </c>
      <c r="I5" s="2" t="n">
        <f aca="false">C5+D5</f>
        <v>5.116</v>
      </c>
      <c r="J5" s="2" t="n">
        <f aca="false">B5/I5</f>
        <v>1.98123534010946</v>
      </c>
      <c r="K5" s="2" t="n">
        <f aca="false">F5/G5</f>
        <v>0.112198303979126</v>
      </c>
    </row>
    <row r="6" customFormat="false" ht="15" hidden="false" customHeight="false" outlineLevel="0" collapsed="false">
      <c r="A6" s="0" t="n">
        <v>5</v>
      </c>
      <c r="B6" s="2" t="n">
        <v>7.689</v>
      </c>
      <c r="C6" s="2" t="n">
        <v>2.001</v>
      </c>
      <c r="D6" s="2" t="n">
        <v>2.182</v>
      </c>
      <c r="E6" s="2" t="n">
        <v>1.773</v>
      </c>
      <c r="F6" s="2" t="n">
        <v>0.174</v>
      </c>
      <c r="G6" s="2" t="n">
        <v>1.35</v>
      </c>
      <c r="H6" s="2" t="n">
        <v>0.428</v>
      </c>
      <c r="I6" s="2" t="n">
        <f aca="false">C6+D6</f>
        <v>4.183</v>
      </c>
      <c r="J6" s="2" t="n">
        <f aca="false">B6/I6</f>
        <v>1.8381544346163</v>
      </c>
      <c r="K6" s="2" t="n">
        <f aca="false">F6/G6</f>
        <v>0.128888888888889</v>
      </c>
    </row>
    <row r="7" customFormat="false" ht="15" hidden="false" customHeight="false" outlineLevel="0" collapsed="false">
      <c r="A7" s="0" t="n">
        <v>6</v>
      </c>
      <c r="B7" s="2" t="n">
        <v>8.905</v>
      </c>
      <c r="C7" s="2" t="n">
        <v>1.985</v>
      </c>
      <c r="D7" s="2" t="n">
        <v>2.608</v>
      </c>
      <c r="E7" s="2" t="n">
        <v>1.5</v>
      </c>
      <c r="F7" s="2" t="n">
        <v>0.196</v>
      </c>
      <c r="G7" s="2" t="n">
        <v>1.341</v>
      </c>
      <c r="H7" s="2" t="n">
        <v>0.457</v>
      </c>
      <c r="I7" s="2" t="n">
        <f aca="false">C7+D7</f>
        <v>4.593</v>
      </c>
      <c r="J7" s="2" t="n">
        <f aca="false">B7/I7</f>
        <v>1.93881994339212</v>
      </c>
      <c r="K7" s="2" t="n">
        <f aca="false">F7/G7</f>
        <v>0.146159582401193</v>
      </c>
    </row>
    <row r="8" customFormat="false" ht="15" hidden="false" customHeight="false" outlineLevel="0" collapsed="false">
      <c r="A8" s="0" t="n">
        <v>7</v>
      </c>
      <c r="B8" s="2" t="n">
        <v>7.388</v>
      </c>
      <c r="C8" s="2" t="n">
        <v>2.336</v>
      </c>
      <c r="D8" s="2" t="n">
        <v>2.332</v>
      </c>
      <c r="E8" s="2" t="n">
        <v>2.062</v>
      </c>
      <c r="F8" s="2" t="n">
        <v>0.239</v>
      </c>
      <c r="G8" s="2" t="n">
        <v>1.492</v>
      </c>
      <c r="H8" s="2" t="n">
        <v>0.576</v>
      </c>
      <c r="I8" s="2" t="n">
        <f aca="false">C8+D8</f>
        <v>4.668</v>
      </c>
      <c r="J8" s="2" t="n">
        <f aca="false">B8/I8</f>
        <v>1.58269065981148</v>
      </c>
      <c r="K8" s="2" t="n">
        <f aca="false">F8/G8</f>
        <v>0.160187667560322</v>
      </c>
    </row>
    <row r="9" customFormat="false" ht="15" hidden="false" customHeight="false" outlineLevel="0" collapsed="false">
      <c r="A9" s="0" t="n">
        <v>8</v>
      </c>
      <c r="B9" s="2" t="n">
        <v>7.667</v>
      </c>
      <c r="C9" s="2" t="n">
        <v>2.242</v>
      </c>
      <c r="D9" s="2" t="n">
        <v>2.426</v>
      </c>
      <c r="E9" s="2" t="n">
        <v>1.76</v>
      </c>
      <c r="F9" s="2" t="n">
        <v>0.159</v>
      </c>
      <c r="G9" s="2" t="n">
        <v>1.321</v>
      </c>
      <c r="H9" s="2" t="n">
        <v>0.578</v>
      </c>
      <c r="I9" s="2" t="n">
        <f aca="false">C9+D9</f>
        <v>4.668</v>
      </c>
      <c r="J9" s="2" t="n">
        <f aca="false">B9/I9</f>
        <v>1.64245929734362</v>
      </c>
      <c r="K9" s="2" t="n">
        <f aca="false">F9/G9</f>
        <v>0.120363361090083</v>
      </c>
    </row>
    <row r="10" customFormat="false" ht="15" hidden="false" customHeight="false" outlineLevel="0" collapsed="false">
      <c r="A10" s="0" t="n">
        <v>9</v>
      </c>
      <c r="B10" s="2" t="n">
        <v>7.465</v>
      </c>
      <c r="C10" s="2" t="n">
        <v>2.103</v>
      </c>
      <c r="D10" s="2" t="n">
        <v>2.433</v>
      </c>
      <c r="E10" s="2" t="n">
        <v>1.378</v>
      </c>
      <c r="F10" s="2" t="n">
        <v>0.187</v>
      </c>
      <c r="G10" s="2" t="n">
        <v>1.372</v>
      </c>
      <c r="H10" s="2" t="n">
        <v>0.395</v>
      </c>
      <c r="I10" s="2" t="n">
        <f aca="false">C10+D10</f>
        <v>4.536</v>
      </c>
      <c r="J10" s="2" t="n">
        <f aca="false">B10/I10</f>
        <v>1.64572310405644</v>
      </c>
      <c r="K10" s="2" t="n">
        <f aca="false">F10/G10</f>
        <v>0.136297376093294</v>
      </c>
    </row>
    <row r="11" customFormat="false" ht="15" hidden="false" customHeight="false" outlineLevel="0" collapsed="false">
      <c r="A11" s="0" t="n">
        <v>10</v>
      </c>
      <c r="B11" s="4" t="n">
        <v>7.817</v>
      </c>
      <c r="C11" s="4" t="n">
        <v>1.948</v>
      </c>
      <c r="D11" s="4" t="n">
        <v>2.558</v>
      </c>
      <c r="E11" s="4" t="n">
        <v>1.594</v>
      </c>
      <c r="F11" s="4" t="n">
        <v>0.268</v>
      </c>
      <c r="G11" s="4" t="n">
        <v>1.351</v>
      </c>
      <c r="H11" s="4" t="n">
        <v>0.532</v>
      </c>
      <c r="I11" s="2" t="n">
        <f aca="false">C11+D11</f>
        <v>4.506</v>
      </c>
      <c r="J11" s="2" t="n">
        <f aca="false">B11/I11</f>
        <v>1.73479804704838</v>
      </c>
      <c r="K11" s="2" t="n">
        <f aca="false">F11/G11</f>
        <v>0.198371576609919</v>
      </c>
    </row>
    <row r="12" customFormat="false" ht="15" hidden="false" customHeight="false" outlineLevel="0" collapsed="false">
      <c r="A12" s="0" t="n">
        <v>11</v>
      </c>
      <c r="B12" s="4" t="n">
        <v>7.254</v>
      </c>
      <c r="C12" s="4" t="n">
        <v>2.244</v>
      </c>
      <c r="D12" s="4" t="n">
        <v>2.546</v>
      </c>
      <c r="E12" s="4" t="n">
        <v>2.001</v>
      </c>
      <c r="F12" s="4" t="n">
        <v>0.165</v>
      </c>
      <c r="G12" s="4" t="n">
        <v>1.279</v>
      </c>
      <c r="H12" s="4" t="n">
        <v>0.592</v>
      </c>
      <c r="I12" s="2" t="n">
        <f aca="false">C12+D12</f>
        <v>4.79</v>
      </c>
      <c r="J12" s="2" t="n">
        <f aca="false">B12/I12</f>
        <v>1.51440501043841</v>
      </c>
      <c r="K12" s="2" t="n">
        <f aca="false">F12/G12</f>
        <v>0.129007036747459</v>
      </c>
    </row>
    <row r="13" customFormat="false" ht="15" hidden="false" customHeight="false" outlineLevel="0" collapsed="false">
      <c r="A13" s="0" t="n">
        <v>12</v>
      </c>
      <c r="B13" s="4" t="n">
        <v>7.277</v>
      </c>
      <c r="C13" s="4" t="n">
        <v>1.989</v>
      </c>
      <c r="D13" s="4" t="n">
        <v>2.386</v>
      </c>
      <c r="E13" s="4" t="n">
        <v>1.431</v>
      </c>
      <c r="F13" s="4" t="n">
        <v>0.138</v>
      </c>
      <c r="G13" s="4" t="n">
        <v>1.411</v>
      </c>
      <c r="H13" s="4" t="n">
        <v>0.299</v>
      </c>
      <c r="I13" s="2" t="n">
        <f aca="false">C13+D13</f>
        <v>4.375</v>
      </c>
      <c r="J13" s="2" t="n">
        <f aca="false">B13/I13</f>
        <v>1.66331428571429</v>
      </c>
      <c r="K13" s="2" t="n">
        <f aca="false">F13/G13</f>
        <v>0.0978029766123317</v>
      </c>
    </row>
    <row r="14" customFormat="false" ht="15" hidden="false" customHeight="false" outlineLevel="0" collapsed="false">
      <c r="A14" s="0" t="n">
        <v>13</v>
      </c>
      <c r="B14" s="4" t="n">
        <v>8.76</v>
      </c>
      <c r="C14" s="4" t="n">
        <v>1.963</v>
      </c>
      <c r="D14" s="4" t="n">
        <v>2.557</v>
      </c>
      <c r="E14" s="4" t="n">
        <v>1.358</v>
      </c>
      <c r="F14" s="4" t="n">
        <v>0.2</v>
      </c>
      <c r="G14" s="4" t="n">
        <v>1.539</v>
      </c>
      <c r="H14" s="4" t="n">
        <v>0.575</v>
      </c>
      <c r="I14" s="2" t="n">
        <f aca="false">C14+D14</f>
        <v>4.52</v>
      </c>
      <c r="J14" s="2" t="n">
        <f aca="false">B14/I14</f>
        <v>1.93805309734513</v>
      </c>
      <c r="K14" s="2" t="n">
        <f aca="false">F14/G14</f>
        <v>0.129954515919428</v>
      </c>
    </row>
    <row r="15" customFormat="false" ht="15" hidden="false" customHeight="false" outlineLevel="0" collapsed="false">
      <c r="A15" s="0" t="n">
        <v>14</v>
      </c>
      <c r="B15" s="4" t="n">
        <v>7.873</v>
      </c>
      <c r="C15" s="4" t="n">
        <v>1.793</v>
      </c>
      <c r="D15" s="4" t="n">
        <v>2.552</v>
      </c>
      <c r="E15" s="4" t="n">
        <v>2.04</v>
      </c>
      <c r="F15" s="4" t="n">
        <v>0.205</v>
      </c>
      <c r="G15" s="4" t="n">
        <v>1.514</v>
      </c>
      <c r="H15" s="4" t="n">
        <v>0.429</v>
      </c>
      <c r="I15" s="2" t="n">
        <f aca="false">C15+D15</f>
        <v>4.345</v>
      </c>
      <c r="J15" s="2" t="n">
        <f aca="false">B15/I15</f>
        <v>1.81196777905639</v>
      </c>
      <c r="K15" s="2" t="n">
        <f aca="false">F15/G15</f>
        <v>0.135402906208719</v>
      </c>
    </row>
    <row r="16" customFormat="false" ht="15" hidden="false" customHeight="false" outlineLevel="0" collapsed="false">
      <c r="A16" s="0" t="n">
        <v>15</v>
      </c>
      <c r="B16" s="4" t="n">
        <v>10.132</v>
      </c>
      <c r="C16" s="4" t="n">
        <v>2.347</v>
      </c>
      <c r="D16" s="4" t="n">
        <v>2.771</v>
      </c>
      <c r="E16" s="4" t="n">
        <v>1.811</v>
      </c>
      <c r="F16" s="4" t="n">
        <v>0.213</v>
      </c>
      <c r="G16" s="4" t="n">
        <v>1.585</v>
      </c>
      <c r="H16" s="4" t="n">
        <v>0.664</v>
      </c>
      <c r="I16" s="2" t="n">
        <f aca="false">C16+D16</f>
        <v>5.118</v>
      </c>
      <c r="J16" s="2" t="n">
        <f aca="false">B16/I16</f>
        <v>1.97967956232903</v>
      </c>
      <c r="K16" s="2" t="n">
        <f aca="false">F16/G16</f>
        <v>0.134384858044164</v>
      </c>
    </row>
    <row r="17" customFormat="false" ht="15" hidden="false" customHeight="false" outlineLevel="0" collapsed="false">
      <c r="A17" s="0" t="n">
        <v>16</v>
      </c>
      <c r="B17" s="4" t="n">
        <v>9.3</v>
      </c>
      <c r="C17" s="4" t="n">
        <v>2.416</v>
      </c>
      <c r="D17" s="4" t="n">
        <v>2.786</v>
      </c>
      <c r="E17" s="4" t="n">
        <v>2.042</v>
      </c>
      <c r="F17" s="4" t="n">
        <v>0.325</v>
      </c>
      <c r="G17" s="4" t="n">
        <v>1.593</v>
      </c>
      <c r="H17" s="4" t="n">
        <v>0.59</v>
      </c>
      <c r="I17" s="2" t="n">
        <f aca="false">C17+D17</f>
        <v>5.202</v>
      </c>
      <c r="J17" s="2" t="n">
        <f aca="false">B17/I17</f>
        <v>1.78777393310265</v>
      </c>
      <c r="K17" s="2" t="n">
        <f aca="false">F17/G17</f>
        <v>0.204017576898933</v>
      </c>
    </row>
    <row r="18" customFormat="false" ht="15" hidden="false" customHeight="false" outlineLevel="0" collapsed="false">
      <c r="A18" s="0" t="n">
        <v>17</v>
      </c>
      <c r="B18" s="4" t="n">
        <v>9.223</v>
      </c>
      <c r="C18" s="4" t="n">
        <v>2.186</v>
      </c>
      <c r="D18" s="4" t="n">
        <v>2.869</v>
      </c>
      <c r="E18" s="4" t="n">
        <v>2.04</v>
      </c>
      <c r="F18" s="4" t="n">
        <v>0.201</v>
      </c>
      <c r="G18" s="4" t="n">
        <v>1.596</v>
      </c>
      <c r="H18" s="4" t="n">
        <v>0.751</v>
      </c>
      <c r="I18" s="2" t="n">
        <f aca="false">C18+D18</f>
        <v>5.055</v>
      </c>
      <c r="J18" s="2" t="n">
        <f aca="false">B18/I18</f>
        <v>1.82453016815035</v>
      </c>
      <c r="K18" s="2" t="n">
        <f aca="false">F18/G18</f>
        <v>0.12593984962406</v>
      </c>
    </row>
    <row r="19" customFormat="false" ht="15" hidden="false" customHeight="false" outlineLevel="0" collapsed="false">
      <c r="A19" s="0" t="n">
        <v>18</v>
      </c>
      <c r="B19" s="4" t="n">
        <v>7.439</v>
      </c>
      <c r="C19" s="4" t="n">
        <v>2.297</v>
      </c>
      <c r="D19" s="4" t="n">
        <v>2.586</v>
      </c>
      <c r="E19" s="4" t="n">
        <v>1.787</v>
      </c>
      <c r="F19" s="4" t="n">
        <v>0.268</v>
      </c>
      <c r="G19" s="4" t="n">
        <v>1.398</v>
      </c>
      <c r="H19" s="4" t="n">
        <v>0.557</v>
      </c>
      <c r="I19" s="2" t="n">
        <f aca="false">C19+D19</f>
        <v>4.883</v>
      </c>
      <c r="J19" s="2" t="n">
        <f aca="false">B19/I19</f>
        <v>1.52344869956994</v>
      </c>
      <c r="K19" s="2" t="n">
        <f aca="false">F19/G19</f>
        <v>0.19170243204578</v>
      </c>
    </row>
    <row r="20" customFormat="false" ht="15" hidden="false" customHeight="false" outlineLevel="0" collapsed="false">
      <c r="A20" s="0" t="n">
        <v>19</v>
      </c>
      <c r="B20" s="4" t="n">
        <v>8.082</v>
      </c>
      <c r="C20" s="4" t="n">
        <v>2.254</v>
      </c>
      <c r="D20" s="4" t="n">
        <v>2.761</v>
      </c>
      <c r="E20" s="4" t="n">
        <v>1.87</v>
      </c>
      <c r="F20" s="4" t="n">
        <v>0.249</v>
      </c>
      <c r="G20" s="4" t="n">
        <v>1.642</v>
      </c>
      <c r="H20" s="4" t="n">
        <v>0.597</v>
      </c>
      <c r="I20" s="2" t="n">
        <f aca="false">C20+D20</f>
        <v>5.015</v>
      </c>
      <c r="J20" s="2" t="n">
        <f aca="false">B20/I20</f>
        <v>1.61156530408774</v>
      </c>
      <c r="K20" s="2" t="n">
        <f aca="false">F20/G20</f>
        <v>0.151644336175396</v>
      </c>
    </row>
    <row r="21" customFormat="false" ht="15" hidden="false" customHeight="false" outlineLevel="0" collapsed="false">
      <c r="A21" s="0" t="n">
        <v>20</v>
      </c>
      <c r="B21" s="4" t="n">
        <v>9.352</v>
      </c>
      <c r="C21" s="4" t="n">
        <v>2.147</v>
      </c>
      <c r="D21" s="4" t="n">
        <v>2.741</v>
      </c>
      <c r="E21" s="4" t="n">
        <v>1.653</v>
      </c>
      <c r="F21" s="4" t="n">
        <v>0.255</v>
      </c>
      <c r="G21" s="4" t="n">
        <v>1.087</v>
      </c>
      <c r="H21" s="4" t="n">
        <v>0.401</v>
      </c>
      <c r="I21" s="2" t="n">
        <f aca="false">C21+D21</f>
        <v>4.888</v>
      </c>
      <c r="J21" s="2" t="n">
        <f aca="false">B21/I21</f>
        <v>1.91325695581015</v>
      </c>
      <c r="K21" s="2" t="n">
        <f aca="false">F21/G21</f>
        <v>0.234590616375345</v>
      </c>
    </row>
    <row r="22" customFormat="false" ht="15" hidden="false" customHeight="false" outlineLevel="0" collapsed="false">
      <c r="A22" s="0" t="n">
        <v>21</v>
      </c>
      <c r="B22" s="4" t="n">
        <v>9.503</v>
      </c>
      <c r="C22" s="4" t="n">
        <v>2.222</v>
      </c>
      <c r="D22" s="4" t="n">
        <v>2.687</v>
      </c>
      <c r="E22" s="4" t="n">
        <v>1.633</v>
      </c>
      <c r="F22" s="4" t="n">
        <v>0.232</v>
      </c>
      <c r="G22" s="4" t="n">
        <v>1.408</v>
      </c>
      <c r="H22" s="4" t="n">
        <v>0.456</v>
      </c>
      <c r="I22" s="2" t="n">
        <f aca="false">C22+D22</f>
        <v>4.909</v>
      </c>
      <c r="J22" s="2" t="n">
        <f aca="false">B22/I22</f>
        <v>1.93583214503972</v>
      </c>
      <c r="K22" s="2" t="n">
        <f aca="false">F22/G22</f>
        <v>0.164772727272727</v>
      </c>
    </row>
    <row r="23" customFormat="false" ht="15" hidden="false" customHeight="false" outlineLevel="0" collapsed="false">
      <c r="A23" s="0" t="n">
        <v>22</v>
      </c>
      <c r="B23" s="4" t="n">
        <v>7.617</v>
      </c>
      <c r="C23" s="4" t="n">
        <v>1.993</v>
      </c>
      <c r="D23" s="4" t="n">
        <v>2.318</v>
      </c>
      <c r="E23" s="4" t="n">
        <v>1.807</v>
      </c>
      <c r="F23" s="4" t="n">
        <v>0.211</v>
      </c>
      <c r="G23" s="4" t="n">
        <v>1.251</v>
      </c>
      <c r="H23" s="4" t="n">
        <v>0.494</v>
      </c>
      <c r="I23" s="2" t="n">
        <f aca="false">C23+D23</f>
        <v>4.311</v>
      </c>
      <c r="J23" s="2" t="n">
        <f aca="false">B23/I23</f>
        <v>1.76687543493389</v>
      </c>
      <c r="K23" s="2" t="n">
        <f aca="false">F23/G23</f>
        <v>0.168665067945643</v>
      </c>
    </row>
    <row r="24" customFormat="false" ht="15" hidden="false" customHeight="false" outlineLevel="0" collapsed="false">
      <c r="A24" s="0" t="n">
        <v>23</v>
      </c>
      <c r="B24" s="4" t="n">
        <v>9.669</v>
      </c>
      <c r="C24" s="4" t="n">
        <v>2.139</v>
      </c>
      <c r="D24" s="4" t="n">
        <v>2.864</v>
      </c>
      <c r="E24" s="4" t="n">
        <v>1.912</v>
      </c>
      <c r="F24" s="4" t="n">
        <v>0.206</v>
      </c>
      <c r="G24" s="4" t="n">
        <v>1.414</v>
      </c>
      <c r="H24" s="4" t="n">
        <v>0.612</v>
      </c>
      <c r="I24" s="2" t="n">
        <f aca="false">C24+D24</f>
        <v>5.003</v>
      </c>
      <c r="J24" s="2" t="n">
        <f aca="false">B24/I24</f>
        <v>1.93264041575055</v>
      </c>
      <c r="K24" s="2" t="n">
        <f aca="false">F24/G24</f>
        <v>0.145685997171146</v>
      </c>
    </row>
    <row r="25" customFormat="false" ht="15" hidden="false" customHeight="false" outlineLevel="0" collapsed="false">
      <c r="A25" s="0" t="n">
        <v>24</v>
      </c>
      <c r="B25" s="4" t="n">
        <v>9.904</v>
      </c>
      <c r="C25" s="4" t="n">
        <v>1.866</v>
      </c>
      <c r="D25" s="4" t="n">
        <v>3.139</v>
      </c>
      <c r="E25" s="4" t="n">
        <v>1.61</v>
      </c>
      <c r="F25" s="4" t="n">
        <v>0.192</v>
      </c>
      <c r="G25" s="4" t="n">
        <v>1.446</v>
      </c>
      <c r="H25" s="4" t="n">
        <v>0.545</v>
      </c>
      <c r="I25" s="2" t="n">
        <f aca="false">C25+D25</f>
        <v>5.005</v>
      </c>
      <c r="J25" s="2" t="n">
        <f aca="false">B25/I25</f>
        <v>1.97882117882118</v>
      </c>
      <c r="K25" s="2" t="n">
        <f aca="false">F25/G25</f>
        <v>0.132780082987552</v>
      </c>
    </row>
    <row r="26" customFormat="false" ht="15" hidden="false" customHeight="false" outlineLevel="0" collapsed="false">
      <c r="A26" s="0" t="n">
        <v>25</v>
      </c>
      <c r="B26" s="4" t="n">
        <v>10.16</v>
      </c>
      <c r="C26" s="4" t="n">
        <v>2.415</v>
      </c>
      <c r="D26" s="4" t="n">
        <v>2.97</v>
      </c>
      <c r="E26" s="4" t="n">
        <v>2.039</v>
      </c>
      <c r="F26" s="4" t="n">
        <v>0.161</v>
      </c>
      <c r="G26" s="4" t="n">
        <v>1.463</v>
      </c>
      <c r="H26" s="4" t="n">
        <v>0.502</v>
      </c>
      <c r="I26" s="2" t="n">
        <f aca="false">C26+D26</f>
        <v>5.385</v>
      </c>
      <c r="J26" s="2" t="n">
        <f aca="false">B26/I26</f>
        <v>1.88672237697307</v>
      </c>
      <c r="K26" s="2" t="n">
        <f aca="false">F26/G26</f>
        <v>0.110047846889952</v>
      </c>
    </row>
    <row r="27" customFormat="false" ht="15" hidden="false" customHeight="false" outlineLevel="0" collapsed="false">
      <c r="A27" s="0" t="n">
        <v>26</v>
      </c>
      <c r="B27" s="4" t="n">
        <v>11.637</v>
      </c>
      <c r="C27" s="4" t="n">
        <v>2.167</v>
      </c>
      <c r="D27" s="4" t="n">
        <v>2.947</v>
      </c>
      <c r="E27" s="4" t="n">
        <v>2.08</v>
      </c>
      <c r="F27" s="4" t="n">
        <v>0.166</v>
      </c>
      <c r="G27" s="4" t="n">
        <v>1.561</v>
      </c>
      <c r="H27" s="4" t="n">
        <v>0.537</v>
      </c>
      <c r="I27" s="2" t="n">
        <f aca="false">C27+D27</f>
        <v>5.114</v>
      </c>
      <c r="J27" s="2" t="n">
        <f aca="false">B27/I27</f>
        <v>2.27551818537348</v>
      </c>
      <c r="K27" s="2" t="n">
        <f aca="false">F27/G27</f>
        <v>0.106342088404869</v>
      </c>
    </row>
    <row r="28" customFormat="false" ht="15" hidden="false" customHeight="false" outlineLevel="0" collapsed="false">
      <c r="A28" s="0" t="n">
        <v>27</v>
      </c>
      <c r="B28" s="4" t="n">
        <v>10.019</v>
      </c>
      <c r="C28" s="4" t="n">
        <v>2.245</v>
      </c>
      <c r="D28" s="4" t="n">
        <v>2.601</v>
      </c>
      <c r="E28" s="4" t="n">
        <v>1.595</v>
      </c>
      <c r="F28" s="4" t="n">
        <v>0.148</v>
      </c>
      <c r="G28" s="4" t="n">
        <v>1.367</v>
      </c>
      <c r="H28" s="4" t="n">
        <v>0.38</v>
      </c>
      <c r="I28" s="2" t="n">
        <f aca="false">C28+D28</f>
        <v>4.846</v>
      </c>
      <c r="J28" s="2" t="n">
        <f aca="false">B28/I28</f>
        <v>2.06747833264548</v>
      </c>
      <c r="K28" s="2" t="n">
        <f aca="false">F28/G28</f>
        <v>0.108266276517922</v>
      </c>
    </row>
    <row r="29" customFormat="false" ht="15" hidden="false" customHeight="false" outlineLevel="0" collapsed="false">
      <c r="A29" s="0" t="n">
        <v>28</v>
      </c>
      <c r="B29" s="4" t="n">
        <v>12.255</v>
      </c>
      <c r="C29" s="4" t="n">
        <v>2.531</v>
      </c>
      <c r="D29" s="4" t="n">
        <v>2.938</v>
      </c>
      <c r="E29" s="4" t="n">
        <v>2.046</v>
      </c>
      <c r="F29" s="4" t="n">
        <v>0.3</v>
      </c>
      <c r="G29" s="4" t="n">
        <v>1.52</v>
      </c>
      <c r="H29" s="4" t="n">
        <v>0.747</v>
      </c>
      <c r="I29" s="2" t="n">
        <f aca="false">C29+D29</f>
        <v>5.469</v>
      </c>
      <c r="J29" s="2" t="n">
        <f aca="false">B29/I29</f>
        <v>2.24081184860121</v>
      </c>
      <c r="K29" s="2" t="n">
        <f aca="false">F29/G29</f>
        <v>0.197368421052632</v>
      </c>
    </row>
    <row r="30" customFormat="false" ht="15" hidden="false" customHeight="false" outlineLevel="0" collapsed="false">
      <c r="A30" s="0" t="n">
        <v>29</v>
      </c>
      <c r="B30" s="4" t="n">
        <v>9.506</v>
      </c>
      <c r="C30" s="4" t="n">
        <v>2.209</v>
      </c>
      <c r="D30" s="4" t="n">
        <v>2.825</v>
      </c>
      <c r="E30" s="4" t="n">
        <v>1.81</v>
      </c>
      <c r="F30" s="4" t="n">
        <v>0.203</v>
      </c>
      <c r="G30" s="4" t="n">
        <v>1.685</v>
      </c>
      <c r="H30" s="4" t="n">
        <v>0.374</v>
      </c>
      <c r="I30" s="2" t="n">
        <f aca="false">C30+D30</f>
        <v>5.034</v>
      </c>
      <c r="J30" s="2" t="n">
        <f aca="false">B30/I30</f>
        <v>1.88835915772745</v>
      </c>
      <c r="K30" s="2" t="n">
        <f aca="false">F30/G30</f>
        <v>0.120474777448071</v>
      </c>
    </row>
    <row r="31" customFormat="false" ht="15" hidden="false" customHeight="false" outlineLevel="0" collapsed="false">
      <c r="A31" s="0" t="n">
        <v>30</v>
      </c>
      <c r="B31" s="4" t="n">
        <v>10.083</v>
      </c>
      <c r="C31" s="4" t="n">
        <v>2.149</v>
      </c>
      <c r="D31" s="4" t="n">
        <v>2.899</v>
      </c>
      <c r="E31" s="4" t="n">
        <v>1.761</v>
      </c>
      <c r="F31" s="4" t="n">
        <v>0.34</v>
      </c>
      <c r="G31" s="4" t="n">
        <v>1.275</v>
      </c>
      <c r="H31" s="4" t="n">
        <v>0.603</v>
      </c>
      <c r="I31" s="2" t="n">
        <f aca="false">C31+D31</f>
        <v>5.048</v>
      </c>
      <c r="J31" s="2" t="n">
        <f aca="false">B31/I31</f>
        <v>1.99742472266244</v>
      </c>
      <c r="K31" s="2" t="n">
        <f aca="false">F31/G31</f>
        <v>0.266666666666667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8.98243333333334</v>
      </c>
      <c r="C32" s="2" t="n">
        <f aca="false">AVERAGE(C2:C31)</f>
        <v>2.1647</v>
      </c>
      <c r="D32" s="2" t="n">
        <f aca="false">AVERAGE(D2:D31)</f>
        <v>2.66343333333333</v>
      </c>
      <c r="E32" s="2" t="n">
        <f aca="false">AVERAGE(E2:E31)</f>
        <v>1.7673</v>
      </c>
      <c r="F32" s="2" t="n">
        <f aca="false">AVERAGE(F2:F31)</f>
        <v>0.215566666666667</v>
      </c>
      <c r="G32" s="2" t="n">
        <f aca="false">AVERAGE(G2:G31)</f>
        <v>1.4465</v>
      </c>
      <c r="H32" s="2" t="n">
        <f aca="false">AVERAGE(H2:H31)</f>
        <v>0.526966666666667</v>
      </c>
      <c r="I32" s="2" t="n">
        <f aca="false">AVERAGE(I2:I31)</f>
        <v>4.82813333333333</v>
      </c>
      <c r="J32" s="2" t="n">
        <f aca="false">AVERAGE(J2:J31)</f>
        <v>1.8552826645277</v>
      </c>
      <c r="K32" s="2" t="n">
        <f aca="false">AVERAGE(K2:K31)</f>
        <v>0.150327502438584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.3082350754523</v>
      </c>
      <c r="C33" s="2" t="n">
        <f aca="false">STDEV(C2:C31)</f>
        <v>0.174048378133881</v>
      </c>
      <c r="D33" s="2" t="n">
        <f aca="false">STDEV(D2:D31)</f>
        <v>0.221074286677318</v>
      </c>
      <c r="E33" s="2" t="n">
        <f aca="false">STDEV(E2:E31)</f>
        <v>0.220494921358356</v>
      </c>
      <c r="F33" s="2" t="n">
        <f aca="false">STDEV(F2:F31)</f>
        <v>0.0526286164018</v>
      </c>
      <c r="G33" s="2" t="n">
        <f aca="false">STDEV(G2:G31)</f>
        <v>0.133124714667008</v>
      </c>
      <c r="H33" s="2" t="n">
        <f aca="false">STDEV(H2:H31)</f>
        <v>0.106684673408273</v>
      </c>
      <c r="I33" s="2" t="n">
        <f aca="false">STDEV(I2:I31)</f>
        <v>0.316132745288555</v>
      </c>
      <c r="J33" s="2" t="n">
        <f aca="false">STDEV(J2:J31)</f>
        <v>0.191275163421882</v>
      </c>
      <c r="K33" s="2" t="n">
        <f aca="false">STDEV(K2:K31)</f>
        <v>0.04057415700699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20" activeCellId="0" sqref="K2:K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1.986</v>
      </c>
      <c r="C2" s="2" t="n">
        <v>1.545</v>
      </c>
      <c r="D2" s="3" t="n">
        <v>2.369</v>
      </c>
      <c r="E2" s="2" t="n">
        <v>1.487</v>
      </c>
      <c r="F2" s="2" t="n">
        <v>0.199</v>
      </c>
      <c r="G2" s="2" t="n">
        <v>1.228</v>
      </c>
      <c r="H2" s="2" t="n">
        <v>0.302</v>
      </c>
      <c r="I2" s="2" t="n">
        <f aca="false">C2+D2</f>
        <v>3.914</v>
      </c>
      <c r="J2" s="2" t="n">
        <f aca="false">B2/I2</f>
        <v>3.06234031681145</v>
      </c>
      <c r="K2" s="2" t="n">
        <f aca="false">F2/G2</f>
        <v>0.162052117263844</v>
      </c>
    </row>
    <row r="3" customFormat="false" ht="15" hidden="false" customHeight="false" outlineLevel="0" collapsed="false">
      <c r="A3" s="0" t="n">
        <v>2</v>
      </c>
      <c r="B3" s="2" t="n">
        <v>8.635</v>
      </c>
      <c r="C3" s="2" t="n">
        <v>1.825</v>
      </c>
      <c r="D3" s="2" t="n">
        <v>2.518</v>
      </c>
      <c r="E3" s="2" t="n">
        <v>1.445</v>
      </c>
      <c r="F3" s="2" t="n">
        <v>0.299</v>
      </c>
      <c r="G3" s="2" t="n">
        <v>1.337</v>
      </c>
      <c r="H3" s="2" t="n">
        <v>0.513</v>
      </c>
      <c r="I3" s="2" t="n">
        <f aca="false">C3+D3</f>
        <v>4.343</v>
      </c>
      <c r="J3" s="2" t="n">
        <f aca="false">B3/I3</f>
        <v>1.98825696523141</v>
      </c>
      <c r="K3" s="2" t="n">
        <f aca="false">F3/G3</f>
        <v>0.223635003739716</v>
      </c>
    </row>
    <row r="4" customFormat="false" ht="15" hidden="false" customHeight="false" outlineLevel="0" collapsed="false">
      <c r="A4" s="0" t="n">
        <v>3</v>
      </c>
      <c r="B4" s="2" t="n">
        <v>12.323</v>
      </c>
      <c r="C4" s="2" t="n">
        <v>1.809</v>
      </c>
      <c r="D4" s="2" t="n">
        <v>2.708</v>
      </c>
      <c r="E4" s="2" t="n">
        <v>1.821</v>
      </c>
      <c r="F4" s="2" t="n">
        <v>0.352</v>
      </c>
      <c r="G4" s="2" t="n">
        <v>1.49</v>
      </c>
      <c r="H4" s="2" t="n">
        <v>0.659</v>
      </c>
      <c r="I4" s="2" t="n">
        <f aca="false">C4+D4</f>
        <v>4.517</v>
      </c>
      <c r="J4" s="2" t="n">
        <f aca="false">B4/I4</f>
        <v>2.72813814478636</v>
      </c>
      <c r="K4" s="2" t="n">
        <f aca="false">F4/G4</f>
        <v>0.236241610738255</v>
      </c>
    </row>
    <row r="5" customFormat="false" ht="15" hidden="false" customHeight="false" outlineLevel="0" collapsed="false">
      <c r="A5" s="0" t="n">
        <v>4</v>
      </c>
      <c r="B5" s="2" t="n">
        <v>12.049</v>
      </c>
      <c r="C5" s="2" t="n">
        <v>1.871</v>
      </c>
      <c r="D5" s="2" t="n">
        <v>2.642</v>
      </c>
      <c r="E5" s="2" t="n">
        <v>1.631</v>
      </c>
      <c r="F5" s="2" t="n">
        <v>0.361</v>
      </c>
      <c r="G5" s="2" t="n">
        <v>1.411</v>
      </c>
      <c r="H5" s="2" t="n">
        <v>0.448</v>
      </c>
      <c r="I5" s="2" t="n">
        <f aca="false">C5+D5</f>
        <v>4.513</v>
      </c>
      <c r="J5" s="2" t="n">
        <f aca="false">B5/I5</f>
        <v>2.66984267671172</v>
      </c>
      <c r="K5" s="2" t="n">
        <f aca="false">F5/G5</f>
        <v>0.255846917080085</v>
      </c>
    </row>
    <row r="6" customFormat="false" ht="15" hidden="false" customHeight="false" outlineLevel="0" collapsed="false">
      <c r="A6" s="0" t="n">
        <v>5</v>
      </c>
      <c r="B6" s="2" t="n">
        <v>9.482</v>
      </c>
      <c r="C6" s="2" t="n">
        <v>1.62</v>
      </c>
      <c r="D6" s="2" t="n">
        <v>2.512</v>
      </c>
      <c r="E6" s="2" t="n">
        <v>1.49</v>
      </c>
      <c r="F6" s="2" t="n">
        <v>0.218</v>
      </c>
      <c r="G6" s="2" t="n">
        <v>1.305</v>
      </c>
      <c r="H6" s="2" t="n">
        <v>0.417</v>
      </c>
      <c r="I6" s="2" t="n">
        <f aca="false">C6+D6</f>
        <v>4.132</v>
      </c>
      <c r="J6" s="2" t="n">
        <f aca="false">B6/I6</f>
        <v>2.29477250726041</v>
      </c>
      <c r="K6" s="2" t="n">
        <f aca="false">F6/G6</f>
        <v>0.167049808429119</v>
      </c>
    </row>
    <row r="7" customFormat="false" ht="15" hidden="false" customHeight="false" outlineLevel="0" collapsed="false">
      <c r="A7" s="0" t="n">
        <v>6</v>
      </c>
      <c r="B7" s="2" t="n">
        <v>8.921</v>
      </c>
      <c r="C7" s="2" t="n">
        <v>1.665</v>
      </c>
      <c r="D7" s="2" t="n">
        <v>2.173</v>
      </c>
      <c r="E7" s="2" t="n">
        <v>1.652</v>
      </c>
      <c r="F7" s="2" t="n">
        <v>0.204</v>
      </c>
      <c r="G7" s="2" t="n">
        <v>1.272</v>
      </c>
      <c r="H7" s="2" t="n">
        <v>0.381</v>
      </c>
      <c r="I7" s="2" t="n">
        <f aca="false">C7+D7</f>
        <v>3.838</v>
      </c>
      <c r="J7" s="2" t="n">
        <f aca="false">B7/I7</f>
        <v>2.32438770192809</v>
      </c>
      <c r="K7" s="2" t="n">
        <f aca="false">F7/G7</f>
        <v>0.160377358490566</v>
      </c>
    </row>
    <row r="8" customFormat="false" ht="15" hidden="false" customHeight="false" outlineLevel="0" collapsed="false">
      <c r="A8" s="0" t="n">
        <v>7</v>
      </c>
      <c r="B8" s="2" t="n">
        <v>10.318</v>
      </c>
      <c r="C8" s="2" t="n">
        <v>1.691</v>
      </c>
      <c r="D8" s="2" t="n">
        <v>2.711</v>
      </c>
      <c r="E8" s="2" t="n">
        <v>2</v>
      </c>
      <c r="F8" s="2" t="n">
        <v>0.37</v>
      </c>
      <c r="G8" s="2" t="n">
        <v>1.36</v>
      </c>
      <c r="H8" s="2" t="n">
        <v>0.391</v>
      </c>
      <c r="I8" s="2" t="n">
        <f aca="false">C8+D8</f>
        <v>4.402</v>
      </c>
      <c r="J8" s="2" t="n">
        <f aca="false">B8/I8</f>
        <v>2.34393457519309</v>
      </c>
      <c r="K8" s="2" t="n">
        <f aca="false">F8/G8</f>
        <v>0.272058823529412</v>
      </c>
    </row>
    <row r="9" customFormat="false" ht="15" hidden="false" customHeight="false" outlineLevel="0" collapsed="false">
      <c r="A9" s="0" t="n">
        <v>8</v>
      </c>
      <c r="B9" s="2" t="n">
        <v>12.384</v>
      </c>
      <c r="C9" s="2" t="n">
        <v>1.892</v>
      </c>
      <c r="D9" s="2" t="n">
        <v>2.699</v>
      </c>
      <c r="E9" s="2" t="n">
        <v>1.678</v>
      </c>
      <c r="F9" s="2" t="n">
        <v>0.294</v>
      </c>
      <c r="G9" s="2" t="n">
        <v>1.453</v>
      </c>
      <c r="H9" s="2" t="n">
        <v>0.372</v>
      </c>
      <c r="I9" s="2" t="n">
        <f aca="false">C9+D9</f>
        <v>4.591</v>
      </c>
      <c r="J9" s="2" t="n">
        <f aca="false">B9/I9</f>
        <v>2.69745153561316</v>
      </c>
      <c r="K9" s="2" t="n">
        <f aca="false">F9/G9</f>
        <v>0.202339986235375</v>
      </c>
    </row>
    <row r="10" customFormat="false" ht="15" hidden="false" customHeight="false" outlineLevel="0" collapsed="false">
      <c r="A10" s="0" t="n">
        <v>9</v>
      </c>
      <c r="B10" s="2" t="n">
        <v>9.987</v>
      </c>
      <c r="C10" s="2" t="n">
        <v>1.876</v>
      </c>
      <c r="D10" s="2" t="n">
        <v>2.605</v>
      </c>
      <c r="E10" s="2" t="n">
        <v>1.547</v>
      </c>
      <c r="F10" s="2" t="n">
        <v>0.26</v>
      </c>
      <c r="G10" s="2" t="n">
        <v>1.532</v>
      </c>
      <c r="H10" s="2" t="n">
        <v>0.484</v>
      </c>
      <c r="I10" s="2" t="n">
        <f aca="false">C10+D10</f>
        <v>4.481</v>
      </c>
      <c r="J10" s="2" t="n">
        <f aca="false">B10/I10</f>
        <v>2.22874358402142</v>
      </c>
      <c r="K10" s="2" t="n">
        <f aca="false">F10/G10</f>
        <v>0.169712793733681</v>
      </c>
    </row>
    <row r="11" customFormat="false" ht="15" hidden="false" customHeight="false" outlineLevel="0" collapsed="false">
      <c r="A11" s="0" t="n">
        <v>10</v>
      </c>
      <c r="B11" s="4" t="n">
        <v>11.805</v>
      </c>
      <c r="C11" s="4" t="n">
        <v>1.648</v>
      </c>
      <c r="D11" s="4" t="n">
        <v>2.828</v>
      </c>
      <c r="E11" s="4" t="n">
        <v>1.85</v>
      </c>
      <c r="F11" s="4" t="n">
        <v>0.208</v>
      </c>
      <c r="G11" s="4" t="n">
        <v>1.425</v>
      </c>
      <c r="H11" s="4" t="n">
        <v>0.347</v>
      </c>
      <c r="I11" s="2" t="n">
        <f aca="false">C11+D11</f>
        <v>4.476</v>
      </c>
      <c r="J11" s="2" t="n">
        <f aca="false">B11/I11</f>
        <v>2.63739946380697</v>
      </c>
      <c r="K11" s="2" t="n">
        <f aca="false">F11/G11</f>
        <v>0.145964912280702</v>
      </c>
    </row>
    <row r="12" customFormat="false" ht="15" hidden="false" customHeight="false" outlineLevel="0" collapsed="false">
      <c r="A12" s="0" t="n">
        <v>11</v>
      </c>
      <c r="B12" s="4" t="n">
        <v>10.012</v>
      </c>
      <c r="C12" s="4" t="n">
        <v>1.64</v>
      </c>
      <c r="D12" s="4" t="n">
        <v>2.542</v>
      </c>
      <c r="E12" s="4" t="n">
        <v>1.625</v>
      </c>
      <c r="F12" s="4" t="n">
        <v>0.256</v>
      </c>
      <c r="G12" s="4" t="n">
        <v>1.337</v>
      </c>
      <c r="H12" s="4" t="n">
        <v>0.305</v>
      </c>
      <c r="I12" s="2" t="n">
        <f aca="false">C12+D12</f>
        <v>4.182</v>
      </c>
      <c r="J12" s="2" t="n">
        <f aca="false">B12/I12</f>
        <v>2.39406982305117</v>
      </c>
      <c r="K12" s="2" t="n">
        <f aca="false">F12/G12</f>
        <v>0.191473448017951</v>
      </c>
    </row>
    <row r="13" customFormat="false" ht="15" hidden="false" customHeight="false" outlineLevel="0" collapsed="false">
      <c r="A13" s="0" t="n">
        <v>12</v>
      </c>
      <c r="B13" s="4" t="n">
        <v>9.694</v>
      </c>
      <c r="C13" s="4" t="n">
        <v>2.048</v>
      </c>
      <c r="D13" s="4" t="n">
        <v>2.495</v>
      </c>
      <c r="E13" s="4" t="n">
        <v>1.733</v>
      </c>
      <c r="F13" s="4" t="n">
        <v>0.178</v>
      </c>
      <c r="G13" s="4" t="n">
        <v>1.461</v>
      </c>
      <c r="H13" s="4" t="n">
        <v>0.367</v>
      </c>
      <c r="I13" s="2" t="n">
        <f aca="false">C13+D13</f>
        <v>4.543</v>
      </c>
      <c r="J13" s="2" t="n">
        <f aca="false">B13/I13</f>
        <v>2.13383226942549</v>
      </c>
      <c r="K13" s="2" t="n">
        <f aca="false">F13/G13</f>
        <v>0.121834360027378</v>
      </c>
    </row>
    <row r="14" customFormat="false" ht="15" hidden="false" customHeight="false" outlineLevel="0" collapsed="false">
      <c r="A14" s="0" t="n">
        <v>13</v>
      </c>
      <c r="B14" s="4" t="n">
        <v>12</v>
      </c>
      <c r="C14" s="4" t="n">
        <v>1.876</v>
      </c>
      <c r="D14" s="4" t="n">
        <v>2.812</v>
      </c>
      <c r="E14" s="4" t="n">
        <v>1.569</v>
      </c>
      <c r="F14" s="4" t="n">
        <v>0.246</v>
      </c>
      <c r="G14" s="4" t="n">
        <v>1.364</v>
      </c>
      <c r="H14" s="4" t="n">
        <v>0.326</v>
      </c>
      <c r="I14" s="2" t="n">
        <f aca="false">C14+D14</f>
        <v>4.688</v>
      </c>
      <c r="J14" s="2" t="n">
        <f aca="false">B14/I14</f>
        <v>2.55972696245734</v>
      </c>
      <c r="K14" s="2" t="n">
        <f aca="false">F14/G14</f>
        <v>0.180351906158358</v>
      </c>
    </row>
    <row r="15" customFormat="false" ht="15" hidden="false" customHeight="false" outlineLevel="0" collapsed="false">
      <c r="A15" s="0" t="n">
        <v>14</v>
      </c>
      <c r="B15" s="4" t="n">
        <v>8.661</v>
      </c>
      <c r="C15" s="4" t="n">
        <v>1.768</v>
      </c>
      <c r="D15" s="4" t="n">
        <v>2.349</v>
      </c>
      <c r="E15" s="4" t="n">
        <v>1.601</v>
      </c>
      <c r="F15" s="4" t="n">
        <v>0.179</v>
      </c>
      <c r="G15" s="4" t="n">
        <v>1.237</v>
      </c>
      <c r="H15" s="4" t="n">
        <v>0.309</v>
      </c>
      <c r="I15" s="2" t="n">
        <f aca="false">C15+D15</f>
        <v>4.117</v>
      </c>
      <c r="J15" s="2" t="n">
        <f aca="false">B15/I15</f>
        <v>2.10371629827544</v>
      </c>
      <c r="K15" s="2" t="n">
        <f aca="false">F15/G15</f>
        <v>0.144704931285368</v>
      </c>
    </row>
    <row r="16" customFormat="false" ht="15" hidden="false" customHeight="false" outlineLevel="0" collapsed="false">
      <c r="A16" s="0" t="n">
        <v>15</v>
      </c>
      <c r="B16" s="4" t="n">
        <v>12.418</v>
      </c>
      <c r="C16" s="4" t="n">
        <v>1.936</v>
      </c>
      <c r="D16" s="4" t="n">
        <v>2.827</v>
      </c>
      <c r="E16" s="4" t="n">
        <v>2.356</v>
      </c>
      <c r="F16" s="4" t="n">
        <v>0.216</v>
      </c>
      <c r="G16" s="4" t="n">
        <v>1.508</v>
      </c>
      <c r="H16" s="4" t="n">
        <v>0.37</v>
      </c>
      <c r="I16" s="2" t="n">
        <f aca="false">C16+D16</f>
        <v>4.763</v>
      </c>
      <c r="J16" s="2" t="n">
        <f aca="false">B16/I16</f>
        <v>2.60718034851984</v>
      </c>
      <c r="K16" s="2" t="n">
        <f aca="false">F16/G16</f>
        <v>0.143236074270557</v>
      </c>
    </row>
    <row r="17" customFormat="false" ht="15" hidden="false" customHeight="false" outlineLevel="0" collapsed="false">
      <c r="A17" s="0" t="n">
        <v>16</v>
      </c>
      <c r="B17" s="4" t="n">
        <v>9.112</v>
      </c>
      <c r="C17" s="4" t="n">
        <v>1.784</v>
      </c>
      <c r="D17" s="4" t="n">
        <v>2.349</v>
      </c>
      <c r="E17" s="4" t="n">
        <v>1.266</v>
      </c>
      <c r="F17" s="4" t="n">
        <v>0.274</v>
      </c>
      <c r="G17" s="4" t="n">
        <v>1.395</v>
      </c>
      <c r="H17" s="4" t="n">
        <v>0.229</v>
      </c>
      <c r="I17" s="2" t="n">
        <f aca="false">C17+D17</f>
        <v>4.133</v>
      </c>
      <c r="J17" s="2" t="n">
        <f aca="false">B17/I17</f>
        <v>2.20469392692959</v>
      </c>
      <c r="K17" s="2" t="n">
        <f aca="false">F17/G17</f>
        <v>0.196415770609319</v>
      </c>
    </row>
    <row r="18" customFormat="false" ht="15" hidden="false" customHeight="false" outlineLevel="0" collapsed="false">
      <c r="A18" s="0" t="n">
        <v>17</v>
      </c>
      <c r="B18" s="4" t="n">
        <v>9.405</v>
      </c>
      <c r="C18" s="4" t="n">
        <v>1.96</v>
      </c>
      <c r="D18" s="4" t="n">
        <v>2.577</v>
      </c>
      <c r="E18" s="4" t="n">
        <v>1.566</v>
      </c>
      <c r="F18" s="4" t="n">
        <v>0.261</v>
      </c>
      <c r="G18" s="4" t="n">
        <v>1.534</v>
      </c>
      <c r="H18" s="4" t="n">
        <v>0.443</v>
      </c>
      <c r="I18" s="2" t="n">
        <f aca="false">C18+D18</f>
        <v>4.537</v>
      </c>
      <c r="J18" s="2" t="n">
        <f aca="false">B18/I18</f>
        <v>2.07295569759753</v>
      </c>
      <c r="K18" s="2" t="n">
        <f aca="false">F18/G18</f>
        <v>0.170143415906128</v>
      </c>
    </row>
    <row r="19" customFormat="false" ht="15" hidden="false" customHeight="false" outlineLevel="0" collapsed="false">
      <c r="A19" s="0" t="n">
        <v>18</v>
      </c>
      <c r="B19" s="4" t="n">
        <v>11.312</v>
      </c>
      <c r="C19" s="4" t="n">
        <v>1.805</v>
      </c>
      <c r="D19" s="4" t="n">
        <v>2.813</v>
      </c>
      <c r="E19" s="4" t="n">
        <v>1.65</v>
      </c>
      <c r="F19" s="4" t="n">
        <v>0.229</v>
      </c>
      <c r="G19" s="4" t="n">
        <v>1.435</v>
      </c>
      <c r="H19" s="4" t="n">
        <v>0.414</v>
      </c>
      <c r="I19" s="2" t="n">
        <f aca="false">C19+D19</f>
        <v>4.618</v>
      </c>
      <c r="J19" s="2" t="n">
        <f aca="false">B19/I19</f>
        <v>2.44954525768731</v>
      </c>
      <c r="K19" s="2" t="n">
        <f aca="false">F19/G19</f>
        <v>0.159581881533101</v>
      </c>
    </row>
    <row r="20" customFormat="false" ht="15" hidden="false" customHeight="false" outlineLevel="0" collapsed="false">
      <c r="A20" s="0" t="n">
        <v>19</v>
      </c>
      <c r="B20" s="4" t="n">
        <v>7.502</v>
      </c>
      <c r="C20" s="4" t="n">
        <v>1.354</v>
      </c>
      <c r="D20" s="4" t="n">
        <v>2.097</v>
      </c>
      <c r="E20" s="4" t="n">
        <v>1.427</v>
      </c>
      <c r="F20" s="4" t="n">
        <v>0.221</v>
      </c>
      <c r="G20" s="4" t="n">
        <v>1.066</v>
      </c>
      <c r="H20" s="4" t="n">
        <v>0.338</v>
      </c>
      <c r="I20" s="2" t="n">
        <f aca="false">C20+D20</f>
        <v>3.451</v>
      </c>
      <c r="J20" s="2" t="n">
        <f aca="false">B20/I20</f>
        <v>2.17386264850768</v>
      </c>
      <c r="K20" s="2" t="n">
        <f aca="false">F20/G20</f>
        <v>0.207317073170732</v>
      </c>
    </row>
    <row r="21" customFormat="false" ht="15" hidden="false" customHeight="false" outlineLevel="0" collapsed="false">
      <c r="A21" s="0" t="s">
        <v>11</v>
      </c>
      <c r="B21" s="2" t="n">
        <f aca="false">AVERAGE(B2:B20)</f>
        <v>10.4213684210526</v>
      </c>
      <c r="C21" s="2" t="n">
        <f aca="false">AVERAGE(C2:C20)</f>
        <v>1.76910526315789</v>
      </c>
      <c r="D21" s="2" t="n">
        <f aca="false">AVERAGE(D2:D20)</f>
        <v>2.55926315789474</v>
      </c>
      <c r="E21" s="2" t="n">
        <f aca="false">AVERAGE(E2:E20)</f>
        <v>1.65231578947368</v>
      </c>
      <c r="F21" s="2" t="n">
        <f aca="false">AVERAGE(F2:F20)</f>
        <v>0.253947368421053</v>
      </c>
      <c r="G21" s="2" t="n">
        <f aca="false">AVERAGE(G2:G20)</f>
        <v>1.37631578947368</v>
      </c>
      <c r="H21" s="2" t="n">
        <f aca="false">AVERAGE(H2:H20)</f>
        <v>0.390263157894737</v>
      </c>
      <c r="I21" s="2" t="n">
        <f aca="false">AVERAGE(I2:I20)</f>
        <v>4.32836842105263</v>
      </c>
      <c r="J21" s="2" t="n">
        <f aca="false">AVERAGE(J2:J20)</f>
        <v>2.40393951072713</v>
      </c>
      <c r="K21" s="2" t="n">
        <f aca="false">AVERAGE(K2:K20)</f>
        <v>0.184754641710508</v>
      </c>
    </row>
    <row r="22" customFormat="false" ht="15" hidden="false" customHeight="false" outlineLevel="0" collapsed="false">
      <c r="A22" s="0" t="s">
        <v>12</v>
      </c>
      <c r="B22" s="2" t="n">
        <f aca="false">STDEV(B2:B20)</f>
        <v>1.55172585674884</v>
      </c>
      <c r="C22" s="2" t="n">
        <f aca="false">STDEV(C2:C20)</f>
        <v>0.164938336873997</v>
      </c>
      <c r="D22" s="2" t="n">
        <f aca="false">STDEV(D2:D20)</f>
        <v>0.216276274474536</v>
      </c>
      <c r="E22" s="2" t="n">
        <f aca="false">STDEV(E2:E20)</f>
        <v>0.237667380230714</v>
      </c>
      <c r="F22" s="2" t="n">
        <f aca="false">STDEV(F2:F20)</f>
        <v>0.0587759150259228</v>
      </c>
      <c r="G22" s="2" t="n">
        <f aca="false">STDEV(G2:G20)</f>
        <v>0.119481310780101</v>
      </c>
      <c r="H22" s="2" t="n">
        <f aca="false">STDEV(H2:H20)</f>
        <v>0.094644857878318</v>
      </c>
      <c r="I22" s="2" t="n">
        <f aca="false">STDEV(I2:I20)</f>
        <v>0.333821344522006</v>
      </c>
      <c r="J22" s="2" t="n">
        <f aca="false">STDEV(J2:J20)</f>
        <v>0.279713747376274</v>
      </c>
      <c r="K22" s="2" t="n">
        <f aca="false">STDEV(K2:K20)</f>
        <v>0.040239177065506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K37" activeCellId="0" sqref="K3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2.979</v>
      </c>
      <c r="C2" s="2" t="n">
        <v>2.592</v>
      </c>
      <c r="D2" s="3" t="n">
        <v>2.805</v>
      </c>
      <c r="E2" s="2" t="n">
        <v>1.945</v>
      </c>
      <c r="F2" s="2" t="n">
        <v>0.302</v>
      </c>
      <c r="G2" s="2" t="n">
        <v>1.7</v>
      </c>
      <c r="H2" s="2" t="n">
        <v>0.941</v>
      </c>
      <c r="I2" s="2" t="n">
        <f aca="false">C2+D2</f>
        <v>5.397</v>
      </c>
      <c r="J2" s="2" t="n">
        <f aca="false">B2/I2</f>
        <v>2.40485454882342</v>
      </c>
      <c r="K2" s="2" t="n">
        <f aca="false">F2/G2</f>
        <v>0.177647058823529</v>
      </c>
    </row>
    <row r="3" customFormat="false" ht="15" hidden="false" customHeight="false" outlineLevel="0" collapsed="false">
      <c r="A3" s="0" t="n">
        <v>2</v>
      </c>
      <c r="B3" s="2" t="n">
        <v>16.743</v>
      </c>
      <c r="C3" s="2" t="n">
        <v>2.648</v>
      </c>
      <c r="D3" s="2" t="n">
        <v>3.314</v>
      </c>
      <c r="E3" s="2" t="n">
        <v>2.241</v>
      </c>
      <c r="F3" s="2" t="n">
        <v>0.37</v>
      </c>
      <c r="G3" s="2" t="n">
        <v>1.989</v>
      </c>
      <c r="H3" s="2" t="n">
        <v>0.752</v>
      </c>
      <c r="I3" s="2" t="n">
        <f aca="false">C3+D3</f>
        <v>5.962</v>
      </c>
      <c r="J3" s="2" t="n">
        <f aca="false">B3/I3</f>
        <v>2.80828581013083</v>
      </c>
      <c r="K3" s="2" t="n">
        <f aca="false">F3/G3</f>
        <v>0.186023127199598</v>
      </c>
    </row>
    <row r="4" customFormat="false" ht="15" hidden="false" customHeight="false" outlineLevel="0" collapsed="false">
      <c r="A4" s="0" t="n">
        <v>3</v>
      </c>
      <c r="B4" s="2" t="n">
        <v>9.567</v>
      </c>
      <c r="C4" s="2" t="n">
        <v>1.871</v>
      </c>
      <c r="D4" s="2" t="n">
        <v>2.965</v>
      </c>
      <c r="E4" s="2" t="n">
        <v>1.561</v>
      </c>
      <c r="F4" s="2" t="n">
        <v>0.281</v>
      </c>
      <c r="G4" s="2" t="n">
        <v>1.56</v>
      </c>
      <c r="H4" s="2" t="n">
        <v>0.577</v>
      </c>
      <c r="I4" s="2" t="n">
        <f aca="false">C4+D4</f>
        <v>4.836</v>
      </c>
      <c r="J4" s="2" t="n">
        <f aca="false">B4/I4</f>
        <v>1.97828784119107</v>
      </c>
      <c r="K4" s="2" t="n">
        <f aca="false">F4/G4</f>
        <v>0.180128205128205</v>
      </c>
    </row>
    <row r="5" customFormat="false" ht="15" hidden="false" customHeight="false" outlineLevel="0" collapsed="false">
      <c r="A5" s="0" t="n">
        <v>4</v>
      </c>
      <c r="B5" s="2" t="n">
        <v>18.089</v>
      </c>
      <c r="C5" s="2" t="n">
        <v>2.976</v>
      </c>
      <c r="D5" s="2" t="n">
        <v>3.457</v>
      </c>
      <c r="E5" s="2" t="n">
        <v>2.571</v>
      </c>
      <c r="F5" s="2" t="n">
        <v>0.339</v>
      </c>
      <c r="G5" s="2" t="n">
        <v>2.075</v>
      </c>
      <c r="H5" s="2" t="n">
        <v>0.866</v>
      </c>
      <c r="I5" s="2" t="n">
        <f aca="false">C5+D5</f>
        <v>6.433</v>
      </c>
      <c r="J5" s="2" t="n">
        <f aca="false">B5/I5</f>
        <v>2.81190735271258</v>
      </c>
      <c r="K5" s="2" t="n">
        <f aca="false">F5/G5</f>
        <v>0.163373493975904</v>
      </c>
    </row>
    <row r="6" customFormat="false" ht="15" hidden="false" customHeight="false" outlineLevel="0" collapsed="false">
      <c r="A6" s="0" t="n">
        <v>5</v>
      </c>
      <c r="B6" s="2" t="n">
        <v>13.842</v>
      </c>
      <c r="C6" s="2" t="n">
        <v>2.708</v>
      </c>
      <c r="D6" s="2" t="n">
        <v>2.8831</v>
      </c>
      <c r="E6" s="2" t="n">
        <v>2.178</v>
      </c>
      <c r="F6" s="2" t="n">
        <v>0.286</v>
      </c>
      <c r="G6" s="2" t="n">
        <v>1.573</v>
      </c>
      <c r="H6" s="2" t="n">
        <v>0.655</v>
      </c>
      <c r="I6" s="2" t="n">
        <f aca="false">C6+D6</f>
        <v>5.5911</v>
      </c>
      <c r="J6" s="2" t="n">
        <f aca="false">B6/I6</f>
        <v>2.47572034125664</v>
      </c>
      <c r="K6" s="2" t="n">
        <f aca="false">F6/G6</f>
        <v>0.181818181818182</v>
      </c>
    </row>
    <row r="7" customFormat="false" ht="15" hidden="false" customHeight="false" outlineLevel="0" collapsed="false">
      <c r="A7" s="0" t="n">
        <v>6</v>
      </c>
      <c r="B7" s="2" t="n">
        <v>14.856</v>
      </c>
      <c r="C7" s="2" t="n">
        <v>2.609</v>
      </c>
      <c r="D7" s="2" t="n">
        <v>3.071</v>
      </c>
      <c r="E7" s="2" t="n">
        <v>1.979</v>
      </c>
      <c r="F7" s="2" t="n">
        <v>0.337</v>
      </c>
      <c r="G7" s="2" t="n">
        <v>1.574</v>
      </c>
      <c r="H7" s="2" t="n">
        <v>0.565</v>
      </c>
      <c r="I7" s="2" t="n">
        <f aca="false">C7+D7</f>
        <v>5.68</v>
      </c>
      <c r="J7" s="2" t="n">
        <f aca="false">B7/I7</f>
        <v>2.61549295774648</v>
      </c>
      <c r="K7" s="2" t="n">
        <f aca="false">F7/G7</f>
        <v>0.214104193138501</v>
      </c>
    </row>
    <row r="8" customFormat="false" ht="15" hidden="false" customHeight="false" outlineLevel="0" collapsed="false">
      <c r="A8" s="0" t="n">
        <v>7</v>
      </c>
      <c r="B8" s="2" t="n">
        <v>9.714</v>
      </c>
      <c r="C8" s="2" t="n">
        <v>2.278</v>
      </c>
      <c r="D8" s="2" t="n">
        <v>2.585</v>
      </c>
      <c r="E8" s="2" t="n">
        <v>2.058</v>
      </c>
      <c r="F8" s="2" t="n">
        <v>0.27</v>
      </c>
      <c r="G8" s="2" t="n">
        <v>1.593</v>
      </c>
      <c r="H8" s="2" t="n">
        <v>0.854</v>
      </c>
      <c r="I8" s="2" t="n">
        <f aca="false">C8+D8</f>
        <v>4.863</v>
      </c>
      <c r="J8" s="2" t="n">
        <f aca="false">B8/I8</f>
        <v>1.99753238741518</v>
      </c>
      <c r="K8" s="2" t="n">
        <f aca="false">F8/G8</f>
        <v>0.169491525423729</v>
      </c>
    </row>
    <row r="9" customFormat="false" ht="15" hidden="false" customHeight="false" outlineLevel="0" collapsed="false">
      <c r="A9" s="0" t="n">
        <v>8</v>
      </c>
      <c r="B9" s="2" t="n">
        <v>13.231</v>
      </c>
      <c r="C9" s="2" t="n">
        <v>2.468</v>
      </c>
      <c r="D9" s="2" t="n">
        <v>3.19</v>
      </c>
      <c r="E9" s="2" t="n">
        <v>2.11</v>
      </c>
      <c r="F9" s="2" t="n">
        <v>0.396</v>
      </c>
      <c r="G9" s="2" t="n">
        <v>1.887</v>
      </c>
      <c r="H9" s="2" t="n">
        <v>0.954</v>
      </c>
      <c r="I9" s="2" t="n">
        <f aca="false">C9+D9</f>
        <v>5.658</v>
      </c>
      <c r="J9" s="2" t="n">
        <f aca="false">B9/I9</f>
        <v>2.3384588193708</v>
      </c>
      <c r="K9" s="2" t="n">
        <f aca="false">F9/G9</f>
        <v>0.209856915739269</v>
      </c>
    </row>
    <row r="10" customFormat="false" ht="15" hidden="false" customHeight="false" outlineLevel="0" collapsed="false">
      <c r="A10" s="0" t="n">
        <v>9</v>
      </c>
      <c r="B10" s="2" t="n">
        <v>9.167</v>
      </c>
      <c r="C10" s="2" t="n">
        <v>2.357</v>
      </c>
      <c r="D10" s="2" t="n">
        <v>2.671</v>
      </c>
      <c r="E10" s="2" t="n">
        <v>1.917</v>
      </c>
      <c r="F10" s="2" t="n">
        <v>0.315</v>
      </c>
      <c r="G10" s="2" t="n">
        <v>1.606</v>
      </c>
      <c r="H10" s="2" t="n">
        <v>0.475</v>
      </c>
      <c r="I10" s="2" t="n">
        <f aca="false">C10+D10</f>
        <v>5.028</v>
      </c>
      <c r="J10" s="2" t="n">
        <f aca="false">B10/I10</f>
        <v>1.82319013524264</v>
      </c>
      <c r="K10" s="2" t="n">
        <f aca="false">F10/G10</f>
        <v>0.196139476961395</v>
      </c>
    </row>
    <row r="11" customFormat="false" ht="15" hidden="false" customHeight="false" outlineLevel="0" collapsed="false">
      <c r="A11" s="0" t="n">
        <v>10</v>
      </c>
      <c r="B11" s="4" t="n">
        <v>12.874</v>
      </c>
      <c r="C11" s="4" t="n">
        <v>2.577</v>
      </c>
      <c r="D11" s="4" t="n">
        <v>3.334</v>
      </c>
      <c r="E11" s="4" t="n">
        <v>2.128</v>
      </c>
      <c r="F11" s="4" t="n">
        <v>0.313</v>
      </c>
      <c r="G11" s="4" t="n">
        <v>1.717</v>
      </c>
      <c r="H11" s="4" t="n">
        <v>0.774</v>
      </c>
      <c r="I11" s="2" t="n">
        <f aca="false">C11+D11</f>
        <v>5.911</v>
      </c>
      <c r="J11" s="2" t="n">
        <f aca="false">B11/I11</f>
        <v>2.17797327017425</v>
      </c>
      <c r="K11" s="2" t="n">
        <f aca="false">F11/G11</f>
        <v>0.182294700058241</v>
      </c>
    </row>
    <row r="12" customFormat="false" ht="15" hidden="false" customHeight="false" outlineLevel="0" collapsed="false">
      <c r="A12" s="0" t="n">
        <v>11</v>
      </c>
      <c r="B12" s="4" t="n">
        <v>12.603</v>
      </c>
      <c r="C12" s="4" t="n">
        <v>2.557</v>
      </c>
      <c r="D12" s="4" t="n">
        <v>3.019</v>
      </c>
      <c r="E12" s="4" t="n">
        <v>2.19</v>
      </c>
      <c r="F12" s="4" t="n">
        <v>0.266</v>
      </c>
      <c r="G12" s="4" t="n">
        <v>1.752</v>
      </c>
      <c r="H12" s="4" t="n">
        <v>0.734</v>
      </c>
      <c r="I12" s="2" t="n">
        <f aca="false">C12+D12</f>
        <v>5.576</v>
      </c>
      <c r="J12" s="2" t="n">
        <f aca="false">B12/I12</f>
        <v>2.26022238163558</v>
      </c>
      <c r="K12" s="2" t="n">
        <f aca="false">F12/G12</f>
        <v>0.151826484018265</v>
      </c>
    </row>
    <row r="13" customFormat="false" ht="15" hidden="false" customHeight="false" outlineLevel="0" collapsed="false">
      <c r="A13" s="0" t="n">
        <v>12</v>
      </c>
      <c r="B13" s="4" t="n">
        <v>11.307</v>
      </c>
      <c r="C13" s="4" t="n">
        <v>2.512</v>
      </c>
      <c r="D13" s="4" t="n">
        <v>3.17</v>
      </c>
      <c r="E13" s="4" t="n">
        <v>1.909</v>
      </c>
      <c r="F13" s="4" t="n">
        <v>0.344</v>
      </c>
      <c r="G13" s="4" t="n">
        <v>1.669</v>
      </c>
      <c r="H13" s="4" t="n">
        <v>0.887</v>
      </c>
      <c r="I13" s="2" t="n">
        <f aca="false">C13+D13</f>
        <v>5.682</v>
      </c>
      <c r="J13" s="2" t="n">
        <f aca="false">B13/I13</f>
        <v>1.98996832101373</v>
      </c>
      <c r="K13" s="2" t="n">
        <f aca="false">F13/G13</f>
        <v>0.20611144397843</v>
      </c>
    </row>
    <row r="14" customFormat="false" ht="15" hidden="false" customHeight="false" outlineLevel="0" collapsed="false">
      <c r="A14" s="0" t="n">
        <v>13</v>
      </c>
      <c r="B14" s="4" t="n">
        <v>13.933</v>
      </c>
      <c r="C14" s="4" t="n">
        <v>2.644</v>
      </c>
      <c r="D14" s="4" t="n">
        <v>3.198</v>
      </c>
      <c r="E14" s="4" t="n">
        <v>2.106</v>
      </c>
      <c r="F14" s="4" t="n">
        <v>0.548</v>
      </c>
      <c r="G14" s="4" t="n">
        <v>1.849</v>
      </c>
      <c r="H14" s="4" t="n">
        <v>0.834</v>
      </c>
      <c r="I14" s="2" t="n">
        <f aca="false">C14+D14</f>
        <v>5.842</v>
      </c>
      <c r="J14" s="2" t="n">
        <f aca="false">B14/I14</f>
        <v>2.38497090037658</v>
      </c>
      <c r="K14" s="2" t="n">
        <f aca="false">F14/G14</f>
        <v>0.296376419686317</v>
      </c>
    </row>
    <row r="15" customFormat="false" ht="15" hidden="false" customHeight="false" outlineLevel="0" collapsed="false">
      <c r="A15" s="0" t="n">
        <v>14</v>
      </c>
      <c r="B15" s="4" t="n">
        <v>13.412</v>
      </c>
      <c r="C15" s="4" t="n">
        <v>2.503</v>
      </c>
      <c r="D15" s="4" t="n">
        <v>3.172</v>
      </c>
      <c r="E15" s="4" t="n">
        <v>2.439</v>
      </c>
      <c r="F15" s="4" t="n">
        <v>0.352</v>
      </c>
      <c r="G15" s="4" t="n">
        <v>1.623</v>
      </c>
      <c r="H15" s="4" t="n">
        <v>0.555</v>
      </c>
      <c r="I15" s="2" t="n">
        <f aca="false">C15+D15</f>
        <v>5.675</v>
      </c>
      <c r="J15" s="2" t="n">
        <f aca="false">B15/I15</f>
        <v>2.36334801762115</v>
      </c>
      <c r="K15" s="2" t="n">
        <f aca="false">F15/G15</f>
        <v>0.216882316697474</v>
      </c>
    </row>
    <row r="16" customFormat="false" ht="15" hidden="false" customHeight="false" outlineLevel="0" collapsed="false">
      <c r="A16" s="0" t="n">
        <v>15</v>
      </c>
      <c r="B16" s="4" t="n">
        <v>13.185</v>
      </c>
      <c r="C16" s="4" t="n">
        <v>2.551</v>
      </c>
      <c r="D16" s="4" t="n">
        <v>3.094</v>
      </c>
      <c r="E16" s="4" t="n">
        <v>2.045</v>
      </c>
      <c r="F16" s="4" t="n">
        <v>0.234</v>
      </c>
      <c r="G16" s="4" t="n">
        <v>1.756</v>
      </c>
      <c r="H16" s="4" t="n">
        <v>0.718</v>
      </c>
      <c r="I16" s="2" t="n">
        <f aca="false">C16+D16</f>
        <v>5.645</v>
      </c>
      <c r="J16" s="2" t="n">
        <f aca="false">B16/I16</f>
        <v>2.33569530558016</v>
      </c>
      <c r="K16" s="2" t="n">
        <f aca="false">F16/G16</f>
        <v>0.133257403189066</v>
      </c>
    </row>
    <row r="17" customFormat="false" ht="15" hidden="false" customHeight="false" outlineLevel="0" collapsed="false">
      <c r="A17" s="0" t="n">
        <v>16</v>
      </c>
      <c r="B17" s="4" t="n">
        <v>14.949</v>
      </c>
      <c r="C17" s="4" t="n">
        <v>2.889</v>
      </c>
      <c r="D17" s="4" t="n">
        <v>3.301</v>
      </c>
      <c r="E17" s="4" t="n">
        <v>2.208</v>
      </c>
      <c r="F17" s="4" t="n">
        <v>0.295</v>
      </c>
      <c r="G17" s="4" t="n">
        <v>1.859</v>
      </c>
      <c r="H17" s="4" t="n">
        <v>0.929</v>
      </c>
      <c r="I17" s="2" t="n">
        <f aca="false">C17+D17</f>
        <v>6.19</v>
      </c>
      <c r="J17" s="2" t="n">
        <f aca="false">B17/I17</f>
        <v>2.41502423263328</v>
      </c>
      <c r="K17" s="2" t="n">
        <f aca="false">F17/G17</f>
        <v>0.158687466379774</v>
      </c>
    </row>
    <row r="18" customFormat="false" ht="15" hidden="false" customHeight="false" outlineLevel="0" collapsed="false">
      <c r="A18" s="0" t="n">
        <v>17</v>
      </c>
      <c r="B18" s="2" t="n">
        <v>8.358</v>
      </c>
      <c r="C18" s="2" t="n">
        <v>1.903</v>
      </c>
      <c r="D18" s="3" t="n">
        <v>2.679</v>
      </c>
      <c r="E18" s="2" t="n">
        <v>1.267</v>
      </c>
      <c r="F18" s="2" t="n">
        <v>0.281</v>
      </c>
      <c r="G18" s="2" t="n">
        <v>1.157</v>
      </c>
      <c r="H18" s="2" t="n">
        <v>0.433</v>
      </c>
      <c r="I18" s="2" t="n">
        <f aca="false">C18+D18</f>
        <v>4.582</v>
      </c>
      <c r="J18" s="2" t="n">
        <f aca="false">B18/I18</f>
        <v>1.82409428197294</v>
      </c>
      <c r="K18" s="2" t="n">
        <f aca="false">F18/G18</f>
        <v>0.242869490060501</v>
      </c>
    </row>
    <row r="19" customFormat="false" ht="15" hidden="false" customHeight="false" outlineLevel="0" collapsed="false">
      <c r="A19" s="0" t="n">
        <v>18</v>
      </c>
      <c r="B19" s="2" t="n">
        <v>11.198</v>
      </c>
      <c r="C19" s="2" t="n">
        <v>2.521</v>
      </c>
      <c r="D19" s="2" t="n">
        <v>2.834</v>
      </c>
      <c r="E19" s="2" t="n">
        <v>1.89</v>
      </c>
      <c r="F19" s="2" t="n">
        <v>0.177</v>
      </c>
      <c r="G19" s="2" t="n">
        <v>1.535</v>
      </c>
      <c r="H19" s="2" t="n">
        <v>0.714</v>
      </c>
      <c r="I19" s="2" t="n">
        <f aca="false">C19+D19</f>
        <v>5.355</v>
      </c>
      <c r="J19" s="2" t="n">
        <f aca="false">B19/I19</f>
        <v>2.09112978524743</v>
      </c>
      <c r="K19" s="2" t="n">
        <f aca="false">F19/G19</f>
        <v>0.115309446254072</v>
      </c>
    </row>
    <row r="20" customFormat="false" ht="15" hidden="false" customHeight="false" outlineLevel="0" collapsed="false">
      <c r="A20" s="0" t="n">
        <v>19</v>
      </c>
      <c r="B20" s="2" t="n">
        <v>9.36</v>
      </c>
      <c r="C20" s="2" t="n">
        <v>2.28</v>
      </c>
      <c r="D20" s="2" t="n">
        <v>2.31</v>
      </c>
      <c r="E20" s="2" t="n">
        <v>1.488</v>
      </c>
      <c r="F20" s="2" t="n">
        <v>0.196</v>
      </c>
      <c r="G20" s="2" t="n">
        <v>1.267</v>
      </c>
      <c r="H20" s="2" t="n">
        <v>0.39</v>
      </c>
      <c r="I20" s="2" t="n">
        <f aca="false">C20+D20</f>
        <v>4.59</v>
      </c>
      <c r="J20" s="2" t="n">
        <f aca="false">B20/I20</f>
        <v>2.03921568627451</v>
      </c>
      <c r="K20" s="2" t="n">
        <f aca="false">F20/G20</f>
        <v>0.154696132596685</v>
      </c>
    </row>
    <row r="21" customFormat="false" ht="15" hidden="false" customHeight="false" outlineLevel="0" collapsed="false">
      <c r="A21" s="0" t="n">
        <v>20</v>
      </c>
      <c r="B21" s="2" t="n">
        <v>7.273</v>
      </c>
      <c r="C21" s="2" t="n">
        <v>2.929</v>
      </c>
      <c r="D21" s="2" t="n">
        <v>3.259</v>
      </c>
      <c r="E21" s="2" t="n">
        <v>1.27</v>
      </c>
      <c r="F21" s="2" t="n">
        <v>0.252</v>
      </c>
      <c r="G21" s="2" t="n">
        <v>1.386</v>
      </c>
      <c r="H21" s="2" t="n">
        <v>0.626</v>
      </c>
      <c r="I21" s="2" t="n">
        <f aca="false">C21+D21</f>
        <v>6.188</v>
      </c>
      <c r="J21" s="2" t="n">
        <f aca="false">B21/I21</f>
        <v>1.17533936651584</v>
      </c>
      <c r="K21" s="2" t="n">
        <f aca="false">F21/G21</f>
        <v>0.181818181818182</v>
      </c>
    </row>
    <row r="22" customFormat="false" ht="15" hidden="false" customHeight="false" outlineLevel="0" collapsed="false">
      <c r="A22" s="0" t="n">
        <v>21</v>
      </c>
      <c r="B22" s="2" t="n">
        <v>11.528</v>
      </c>
      <c r="C22" s="2" t="n">
        <v>2.154</v>
      </c>
      <c r="D22" s="2" t="n">
        <v>2.515</v>
      </c>
      <c r="E22" s="2" t="n">
        <v>1.861</v>
      </c>
      <c r="F22" s="2" t="n">
        <v>0.233</v>
      </c>
      <c r="G22" s="2" t="n">
        <v>1.219</v>
      </c>
      <c r="H22" s="2" t="n">
        <v>0.665</v>
      </c>
      <c r="I22" s="2" t="n">
        <f aca="false">C22+D22</f>
        <v>4.669</v>
      </c>
      <c r="J22" s="2" t="n">
        <f aca="false">B22/I22</f>
        <v>2.46905118869137</v>
      </c>
      <c r="K22" s="2" t="n">
        <f aca="false">F22/G22</f>
        <v>0.191140278917145</v>
      </c>
    </row>
    <row r="23" customFormat="false" ht="15" hidden="false" customHeight="false" outlineLevel="0" collapsed="false">
      <c r="A23" s="0" t="n">
        <v>22</v>
      </c>
      <c r="B23" s="2" t="n">
        <v>7.475</v>
      </c>
      <c r="C23" s="2" t="n">
        <v>1.988</v>
      </c>
      <c r="D23" s="2" t="n">
        <v>2.11</v>
      </c>
      <c r="E23" s="2" t="n">
        <v>1.445</v>
      </c>
      <c r="F23" s="2" t="n">
        <v>0.246</v>
      </c>
      <c r="G23" s="2" t="n">
        <v>1.254</v>
      </c>
      <c r="H23" s="2" t="n">
        <v>0.552</v>
      </c>
      <c r="I23" s="2" t="n">
        <f aca="false">C23+D23</f>
        <v>4.098</v>
      </c>
      <c r="J23" s="2" t="n">
        <f aca="false">B23/I23</f>
        <v>1.82406051732552</v>
      </c>
      <c r="K23" s="2" t="n">
        <f aca="false">F23/G23</f>
        <v>0.196172248803828</v>
      </c>
    </row>
    <row r="24" customFormat="false" ht="15" hidden="false" customHeight="false" outlineLevel="0" collapsed="false">
      <c r="A24" s="0" t="n">
        <v>23</v>
      </c>
      <c r="B24" s="2" t="n">
        <v>9.612</v>
      </c>
      <c r="C24" s="2" t="n">
        <v>2.21</v>
      </c>
      <c r="D24" s="2" t="n">
        <v>2.551</v>
      </c>
      <c r="E24" s="2" t="n">
        <v>1.81</v>
      </c>
      <c r="F24" s="2" t="n">
        <v>0.272</v>
      </c>
      <c r="G24" s="2" t="n">
        <v>1.513</v>
      </c>
      <c r="H24" s="2" t="n">
        <v>0.62</v>
      </c>
      <c r="I24" s="2" t="n">
        <f aca="false">C24+D24</f>
        <v>4.761</v>
      </c>
      <c r="J24" s="2" t="n">
        <f aca="false">B24/I24</f>
        <v>2.01890359168242</v>
      </c>
      <c r="K24" s="2" t="n">
        <f aca="false">F24/G24</f>
        <v>0.179775280898876</v>
      </c>
    </row>
    <row r="25" customFormat="false" ht="15" hidden="false" customHeight="false" outlineLevel="0" collapsed="false">
      <c r="A25" s="0" t="n">
        <v>24</v>
      </c>
      <c r="B25" s="2" t="n">
        <v>9.779</v>
      </c>
      <c r="C25" s="2" t="n">
        <v>1.888</v>
      </c>
      <c r="D25" s="2" t="n">
        <v>2.872</v>
      </c>
      <c r="E25" s="2" t="n">
        <v>1.788</v>
      </c>
      <c r="F25" s="2" t="n">
        <v>0.272</v>
      </c>
      <c r="G25" s="2" t="n">
        <v>1.515</v>
      </c>
      <c r="H25" s="2" t="n">
        <v>0.463</v>
      </c>
      <c r="I25" s="2" t="n">
        <f aca="false">C25+D25</f>
        <v>4.76</v>
      </c>
      <c r="J25" s="2" t="n">
        <f aca="false">B25/I25</f>
        <v>2.05441176470588</v>
      </c>
      <c r="K25" s="2" t="n">
        <f aca="false">F25/G25</f>
        <v>0.17953795379538</v>
      </c>
    </row>
    <row r="26" customFormat="false" ht="15" hidden="false" customHeight="false" outlineLevel="0" collapsed="false">
      <c r="A26" s="0" t="n">
        <v>25</v>
      </c>
      <c r="B26" s="2" t="n">
        <v>10.02</v>
      </c>
      <c r="C26" s="2" t="n">
        <v>2.546</v>
      </c>
      <c r="D26" s="2" t="n">
        <v>2.508</v>
      </c>
      <c r="E26" s="2" t="n">
        <v>1.712</v>
      </c>
      <c r="F26" s="2" t="n">
        <v>0.497</v>
      </c>
      <c r="G26" s="2" t="n">
        <v>1.647</v>
      </c>
      <c r="H26" s="2" t="n">
        <v>1.021</v>
      </c>
      <c r="I26" s="2" t="n">
        <f aca="false">C26+D26</f>
        <v>5.054</v>
      </c>
      <c r="J26" s="2" t="n">
        <f aca="false">B26/I26</f>
        <v>1.98258804907004</v>
      </c>
      <c r="K26" s="2" t="n">
        <f aca="false">F26/G26</f>
        <v>0.301760777170613</v>
      </c>
    </row>
    <row r="27" customFormat="false" ht="15" hidden="false" customHeight="false" outlineLevel="0" collapsed="false">
      <c r="A27" s="0" t="n">
        <v>26</v>
      </c>
      <c r="B27" s="4" t="n">
        <v>8.877</v>
      </c>
      <c r="C27" s="4" t="n">
        <v>2.261</v>
      </c>
      <c r="D27" s="4" t="n">
        <v>2.406</v>
      </c>
      <c r="E27" s="4" t="n">
        <v>1.572</v>
      </c>
      <c r="F27" s="4" t="n">
        <v>0.382</v>
      </c>
      <c r="G27" s="4" t="n">
        <v>1.244</v>
      </c>
      <c r="H27" s="4" t="n">
        <v>0.552</v>
      </c>
      <c r="I27" s="2" t="n">
        <f aca="false">C27+D27</f>
        <v>4.667</v>
      </c>
      <c r="J27" s="2" t="n">
        <f aca="false">B27/I27</f>
        <v>1.90207842296979</v>
      </c>
      <c r="K27" s="2" t="n">
        <f aca="false">F27/G27</f>
        <v>0.307073954983923</v>
      </c>
    </row>
    <row r="28" customFormat="false" ht="15" hidden="false" customHeight="false" outlineLevel="0" collapsed="false">
      <c r="A28" s="0" t="n">
        <v>27</v>
      </c>
      <c r="B28" s="4" t="n">
        <v>12.053</v>
      </c>
      <c r="C28" s="4" t="n">
        <v>2.356</v>
      </c>
      <c r="D28" s="4" t="n">
        <v>2.779</v>
      </c>
      <c r="E28" s="4" t="n">
        <v>1.507</v>
      </c>
      <c r="F28" s="4" t="n">
        <v>0.388</v>
      </c>
      <c r="G28" s="4" t="n">
        <v>1.54</v>
      </c>
      <c r="H28" s="4" t="n">
        <v>0.698</v>
      </c>
      <c r="I28" s="2" t="n">
        <f aca="false">C28+D28</f>
        <v>5.135</v>
      </c>
      <c r="J28" s="2" t="n">
        <f aca="false">B28/I28</f>
        <v>2.34722492697176</v>
      </c>
      <c r="K28" s="2" t="n">
        <f aca="false">F28/G28</f>
        <v>0.251948051948052</v>
      </c>
    </row>
    <row r="29" customFormat="false" ht="15" hidden="false" customHeight="false" outlineLevel="0" collapsed="false">
      <c r="A29" s="0" t="n">
        <v>28</v>
      </c>
      <c r="B29" s="4" t="n">
        <v>9.494</v>
      </c>
      <c r="C29" s="4" t="n">
        <v>2.368</v>
      </c>
      <c r="D29" s="4" t="n">
        <v>2.654</v>
      </c>
      <c r="E29" s="4" t="n">
        <v>2.025</v>
      </c>
      <c r="F29" s="4" t="n">
        <v>0.332</v>
      </c>
      <c r="G29" s="4" t="n">
        <v>1.406</v>
      </c>
      <c r="H29" s="4" t="n">
        <v>0.652</v>
      </c>
      <c r="I29" s="2" t="n">
        <f aca="false">C29+D29</f>
        <v>5.022</v>
      </c>
      <c r="J29" s="2" t="n">
        <f aca="false">B29/I29</f>
        <v>1.89048187972919</v>
      </c>
      <c r="K29" s="2" t="n">
        <f aca="false">F29/G29</f>
        <v>0.236130867709815</v>
      </c>
    </row>
    <row r="30" customFormat="false" ht="15" hidden="false" customHeight="false" outlineLevel="0" collapsed="false">
      <c r="A30" s="0" t="n">
        <v>29</v>
      </c>
      <c r="B30" s="4" t="n">
        <v>10.497</v>
      </c>
      <c r="C30" s="4" t="n">
        <v>2.132</v>
      </c>
      <c r="D30" s="4" t="n">
        <v>3.262</v>
      </c>
      <c r="E30" s="4" t="n">
        <v>2.069</v>
      </c>
      <c r="F30" s="4" t="n">
        <v>0.32</v>
      </c>
      <c r="G30" s="4" t="n">
        <v>1.549</v>
      </c>
      <c r="H30" s="4" t="n">
        <v>0.732</v>
      </c>
      <c r="I30" s="2" t="n">
        <f aca="false">C30+D30</f>
        <v>5.394</v>
      </c>
      <c r="J30" s="2" t="n">
        <f aca="false">B30/I30</f>
        <v>1.9460511679644</v>
      </c>
      <c r="K30" s="2" t="n">
        <f aca="false">F30/G30</f>
        <v>0.206584893479664</v>
      </c>
    </row>
    <row r="31" customFormat="false" ht="15" hidden="false" customHeight="false" outlineLevel="0" collapsed="false">
      <c r="A31" s="0" t="n">
        <v>30</v>
      </c>
      <c r="B31" s="4" t="n">
        <v>9.432</v>
      </c>
      <c r="C31" s="4" t="n">
        <v>2.282</v>
      </c>
      <c r="D31" s="4" t="n">
        <v>2.529</v>
      </c>
      <c r="E31" s="4" t="n">
        <v>1.857</v>
      </c>
      <c r="F31" s="4" t="n">
        <v>0.317</v>
      </c>
      <c r="G31" s="4" t="n">
        <v>1.431</v>
      </c>
      <c r="H31" s="4" t="n">
        <v>0.591</v>
      </c>
      <c r="I31" s="2" t="n">
        <f aca="false">C31+D31</f>
        <v>4.811</v>
      </c>
      <c r="J31" s="2" t="n">
        <f aca="false">B31/I31</f>
        <v>1.96050717106631</v>
      </c>
      <c r="K31" s="2" t="n">
        <f aca="false">F31/G31</f>
        <v>0.221523410202655</v>
      </c>
    </row>
    <row r="32" customFormat="false" ht="15" hidden="false" customHeight="false" outlineLevel="0" collapsed="false">
      <c r="A32" s="0" t="n">
        <v>31</v>
      </c>
      <c r="B32" s="4" t="n">
        <v>11.805</v>
      </c>
      <c r="C32" s="4" t="n">
        <v>2.576</v>
      </c>
      <c r="D32" s="4" t="n">
        <v>2.684</v>
      </c>
      <c r="E32" s="4" t="n">
        <v>2.036</v>
      </c>
      <c r="F32" s="4" t="n">
        <v>0.361</v>
      </c>
      <c r="G32" s="4" t="n">
        <v>1.756</v>
      </c>
      <c r="H32" s="4" t="n">
        <v>0.63</v>
      </c>
      <c r="I32" s="2" t="n">
        <f aca="false">C32+D32</f>
        <v>5.26</v>
      </c>
      <c r="J32" s="2" t="n">
        <f aca="false">B32/I32</f>
        <v>2.24429657794677</v>
      </c>
      <c r="K32" s="2" t="n">
        <f aca="false">F32/G32</f>
        <v>0.205580865603645</v>
      </c>
    </row>
    <row r="33" customFormat="false" ht="15" hidden="false" customHeight="false" outlineLevel="0" collapsed="false">
      <c r="A33" s="0" t="n">
        <v>32</v>
      </c>
      <c r="B33" s="4" t="n">
        <v>10.26</v>
      </c>
      <c r="C33" s="4" t="n">
        <v>2.251</v>
      </c>
      <c r="D33" s="4" t="n">
        <v>2.769</v>
      </c>
      <c r="E33" s="4" t="n">
        <v>1.574</v>
      </c>
      <c r="F33" s="4" t="n">
        <v>0.355</v>
      </c>
      <c r="G33" s="4" t="n">
        <v>1.502</v>
      </c>
      <c r="H33" s="4" t="n">
        <v>0.61</v>
      </c>
      <c r="I33" s="2" t="n">
        <f aca="false">C33+D33</f>
        <v>5.02</v>
      </c>
      <c r="J33" s="2" t="n">
        <f aca="false">B33/I33</f>
        <v>2.04382470119522</v>
      </c>
      <c r="K33" s="2" t="n">
        <f aca="false">F33/G33</f>
        <v>0.236351531291611</v>
      </c>
    </row>
    <row r="34" customFormat="false" ht="15" hidden="false" customHeight="false" outlineLevel="0" collapsed="false">
      <c r="A34" s="0" t="n">
        <v>33</v>
      </c>
      <c r="B34" s="4" t="n">
        <v>11.166</v>
      </c>
      <c r="C34" s="4" t="n">
        <v>2.475</v>
      </c>
      <c r="D34" s="4" t="n">
        <v>2.303</v>
      </c>
      <c r="E34" s="4" t="n">
        <v>1.898</v>
      </c>
      <c r="F34" s="4" t="n">
        <v>0.218</v>
      </c>
      <c r="G34" s="4" t="n">
        <v>1.379</v>
      </c>
      <c r="H34" s="4" t="n">
        <v>0.566</v>
      </c>
      <c r="I34" s="2" t="n">
        <f aca="false">C34+D34</f>
        <v>4.778</v>
      </c>
      <c r="J34" s="2" t="n">
        <f aca="false">B34/I34</f>
        <v>2.33696107157807</v>
      </c>
      <c r="K34" s="2" t="n">
        <f aca="false">F34/G34</f>
        <v>0.158085569253082</v>
      </c>
    </row>
    <row r="35" customFormat="false" ht="15" hidden="false" customHeight="false" outlineLevel="0" collapsed="false">
      <c r="A35" s="0" t="n">
        <v>34</v>
      </c>
      <c r="B35" s="4" t="n">
        <v>10.943</v>
      </c>
      <c r="C35" s="4" t="n">
        <v>2.541</v>
      </c>
      <c r="D35" s="4" t="n">
        <v>2.903</v>
      </c>
      <c r="E35" s="4" t="n">
        <v>1.659</v>
      </c>
      <c r="F35" s="4" t="n">
        <v>0.4</v>
      </c>
      <c r="G35" s="4" t="n">
        <v>1.853</v>
      </c>
      <c r="H35" s="4" t="n">
        <v>0.458</v>
      </c>
      <c r="I35" s="2" t="n">
        <f aca="false">C35+D35</f>
        <v>5.444</v>
      </c>
      <c r="J35" s="2" t="n">
        <f aca="false">B35/I35</f>
        <v>2.01010286554004</v>
      </c>
      <c r="K35" s="2" t="n">
        <f aca="false">F35/G35</f>
        <v>0.215866162978953</v>
      </c>
    </row>
    <row r="36" customFormat="false" ht="15" hidden="false" customHeight="false" outlineLevel="0" collapsed="false">
      <c r="A36" s="0" t="n">
        <v>36</v>
      </c>
      <c r="B36" s="4" t="n">
        <v>11.322</v>
      </c>
      <c r="C36" s="4" t="n">
        <v>2.12</v>
      </c>
      <c r="D36" s="4" t="n">
        <v>2.922</v>
      </c>
      <c r="E36" s="4" t="n">
        <v>2.267</v>
      </c>
      <c r="F36" s="4" t="n">
        <v>0.226</v>
      </c>
      <c r="G36" s="4" t="n">
        <v>1.535</v>
      </c>
      <c r="H36" s="4" t="n">
        <v>0.584</v>
      </c>
      <c r="I36" s="2" t="n">
        <f aca="false">C36+D36</f>
        <v>5.042</v>
      </c>
      <c r="J36" s="2" t="n">
        <f aca="false">B36/I36</f>
        <v>2.24553748512495</v>
      </c>
      <c r="K36" s="2" t="n">
        <f aca="false">F36/G36</f>
        <v>0.147231270358306</v>
      </c>
    </row>
    <row r="37" customFormat="false" ht="15" hidden="false" customHeight="false" outlineLevel="0" collapsed="false">
      <c r="A37" s="0" t="s">
        <v>11</v>
      </c>
      <c r="B37" s="2" t="n">
        <f aca="false">AVERAGE(B2:B36)</f>
        <v>11.4543714285714</v>
      </c>
      <c r="C37" s="2" t="n">
        <f aca="false">AVERAGE(C2:C36)</f>
        <v>2.41488571428571</v>
      </c>
      <c r="D37" s="2" t="n">
        <f aca="false">AVERAGE(D2:D36)</f>
        <v>2.85937428571429</v>
      </c>
      <c r="E37" s="2" t="n">
        <f aca="false">AVERAGE(E2:E36)</f>
        <v>1.90228571428571</v>
      </c>
      <c r="F37" s="2" t="n">
        <f aca="false">AVERAGE(F2:F36)</f>
        <v>0.313514285714286</v>
      </c>
      <c r="G37" s="2" t="n">
        <f aca="false">AVERAGE(G2:G36)</f>
        <v>1.58485714285714</v>
      </c>
      <c r="H37" s="2" t="n">
        <f aca="false">AVERAGE(H2:H36)</f>
        <v>0.675057142857143</v>
      </c>
      <c r="I37" s="2" t="n">
        <f aca="false">AVERAGE(I2:I36)</f>
        <v>5.27426</v>
      </c>
      <c r="J37" s="2" t="n">
        <f aca="false">AVERAGE(J2:J36)</f>
        <v>2.15962266069991</v>
      </c>
      <c r="K37" s="2" t="n">
        <f aca="false">AVERAGE(K2:K36)</f>
        <v>0.198670708009739</v>
      </c>
    </row>
    <row r="38" customFormat="false" ht="15" hidden="false" customHeight="false" outlineLevel="0" collapsed="false">
      <c r="A38" s="0" t="s">
        <v>12</v>
      </c>
      <c r="B38" s="2" t="n">
        <f aca="false">STDEV(B2:B36)</f>
        <v>2.47629337668116</v>
      </c>
      <c r="C38" s="2" t="n">
        <f aca="false">STDEV(C2:C36)</f>
        <v>0.278311270029099</v>
      </c>
      <c r="D38" s="2" t="n">
        <f aca="false">STDEV(D2:D36)</f>
        <v>0.339827504117342</v>
      </c>
      <c r="E38" s="2" t="n">
        <f aca="false">STDEV(E2:E36)</f>
        <v>0.31053820182051</v>
      </c>
      <c r="F38" s="2" t="n">
        <f aca="false">STDEV(F2:F36)</f>
        <v>0.0777758360435226</v>
      </c>
      <c r="G38" s="2" t="n">
        <f aca="false">STDEV(G2:G36)</f>
        <v>0.220231715253188</v>
      </c>
      <c r="H38" s="2" t="n">
        <f aca="false">STDEV(H2:H36)</f>
        <v>0.160517718072262</v>
      </c>
      <c r="I38" s="2" t="n">
        <f aca="false">STDEV(I2:I36)</f>
        <v>0.541685117019104</v>
      </c>
      <c r="J38" s="2" t="n">
        <f aca="false">STDEV(J2:J36)</f>
        <v>0.314283640868845</v>
      </c>
      <c r="K38" s="2" t="n">
        <f aca="false">STDEV(K2:K36)</f>
        <v>0.044437242569249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O19" activeCellId="0" sqref="O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0" t="n">
        <v>26.721</v>
      </c>
      <c r="C2" s="0" t="n">
        <v>3.4</v>
      </c>
      <c r="D2" s="0" t="n">
        <v>4.3</v>
      </c>
      <c r="E2" s="0" t="n">
        <v>2.433</v>
      </c>
      <c r="F2" s="0" t="n">
        <v>0.384</v>
      </c>
      <c r="G2" s="0" t="n">
        <v>1.956</v>
      </c>
      <c r="H2" s="0" t="n">
        <v>1.25</v>
      </c>
      <c r="I2" s="2" t="n">
        <f aca="false">C2+D2</f>
        <v>7.7</v>
      </c>
      <c r="J2" s="2" t="n">
        <f aca="false">B2/I2</f>
        <v>3.47025974025974</v>
      </c>
      <c r="K2" s="2" t="n">
        <f aca="false">F2/G2</f>
        <v>0.19631901840490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14" activeCellId="0" sqref="L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23.411</v>
      </c>
      <c r="C2" s="2" t="n">
        <v>3.327</v>
      </c>
      <c r="D2" s="3" t="n">
        <v>4.054</v>
      </c>
      <c r="E2" s="2" t="n">
        <v>2.984</v>
      </c>
      <c r="F2" s="2" t="n">
        <v>0.431</v>
      </c>
      <c r="G2" s="2" t="n">
        <v>2.463</v>
      </c>
      <c r="H2" s="2" t="n">
        <v>1.075</v>
      </c>
      <c r="I2" s="2" t="n">
        <f aca="false">C2+D2</f>
        <v>7.381</v>
      </c>
      <c r="J2" s="2" t="n">
        <f aca="false">B2/I2</f>
        <v>3.17179244004877</v>
      </c>
      <c r="K2" s="2" t="n">
        <f aca="false">F2/G2</f>
        <v>0.174989849776695</v>
      </c>
    </row>
    <row r="3" customFormat="false" ht="15" hidden="false" customHeight="false" outlineLevel="0" collapsed="false">
      <c r="A3" s="0" t="n">
        <v>2</v>
      </c>
      <c r="B3" s="2" t="n">
        <v>28.549</v>
      </c>
      <c r="C3" s="2" t="n">
        <v>3.837</v>
      </c>
      <c r="D3" s="2" t="n">
        <v>4.231</v>
      </c>
      <c r="E3" s="2" t="n">
        <v>3.072</v>
      </c>
      <c r="F3" s="2" t="n">
        <v>0.327</v>
      </c>
      <c r="G3" s="2" t="n">
        <v>2.5019</v>
      </c>
      <c r="H3" s="2" t="n">
        <v>1.607</v>
      </c>
      <c r="I3" s="2" t="n">
        <f aca="false">C3+D3</f>
        <v>8.068</v>
      </c>
      <c r="J3" s="2" t="n">
        <f aca="false">B3/I3</f>
        <v>3.53854734754586</v>
      </c>
      <c r="K3" s="2" t="n">
        <f aca="false">F3/G3</f>
        <v>0.130700667492706</v>
      </c>
    </row>
    <row r="4" customFormat="false" ht="15" hidden="false" customHeight="false" outlineLevel="0" collapsed="false">
      <c r="A4" s="0" t="n">
        <v>3</v>
      </c>
      <c r="B4" s="2" t="n">
        <v>29.717</v>
      </c>
      <c r="C4" s="2" t="n">
        <v>3.586</v>
      </c>
      <c r="D4" s="2" t="n">
        <v>4.195</v>
      </c>
      <c r="E4" s="2" t="n">
        <v>2.867</v>
      </c>
      <c r="F4" s="2" t="n">
        <v>0.428</v>
      </c>
      <c r="G4" s="2" t="n">
        <v>2.867</v>
      </c>
      <c r="H4" s="2" t="n">
        <v>1.347</v>
      </c>
      <c r="I4" s="2" t="n">
        <f aca="false">C4+D4</f>
        <v>7.781</v>
      </c>
      <c r="J4" s="2" t="n">
        <f aca="false">B4/I4</f>
        <v>3.81917491325022</v>
      </c>
      <c r="K4" s="2" t="n">
        <f aca="false">F4/G4</f>
        <v>0.149284966864318</v>
      </c>
    </row>
    <row r="5" customFormat="false" ht="15" hidden="false" customHeight="false" outlineLevel="0" collapsed="false">
      <c r="A5" s="0" t="n">
        <v>4</v>
      </c>
      <c r="B5" s="2" t="n">
        <v>33.92</v>
      </c>
      <c r="C5" s="2" t="n">
        <v>3.284</v>
      </c>
      <c r="D5" s="2" t="n">
        <v>4.267</v>
      </c>
      <c r="E5" s="2" t="n">
        <v>3.532</v>
      </c>
      <c r="F5" s="2" t="n">
        <v>0.434</v>
      </c>
      <c r="G5" s="2" t="n">
        <v>2.984</v>
      </c>
      <c r="H5" s="2" t="n">
        <v>1.594</v>
      </c>
      <c r="I5" s="2" t="n">
        <f aca="false">C5+D5</f>
        <v>7.551</v>
      </c>
      <c r="J5" s="2" t="n">
        <f aca="false">B5/I5</f>
        <v>4.49212024897365</v>
      </c>
      <c r="K5" s="2" t="n">
        <f aca="false">F5/G5</f>
        <v>0.14544235924933</v>
      </c>
    </row>
    <row r="6" customFormat="false" ht="15" hidden="false" customHeight="false" outlineLevel="0" collapsed="false">
      <c r="A6" s="0" t="n">
        <v>5</v>
      </c>
      <c r="B6" s="2" t="n">
        <v>38.777</v>
      </c>
      <c r="C6" s="2" t="n">
        <v>3.704</v>
      </c>
      <c r="D6" s="2" t="n">
        <v>4.54</v>
      </c>
      <c r="E6" s="2" t="n">
        <v>3.196</v>
      </c>
      <c r="F6" s="2" t="n">
        <v>0.493</v>
      </c>
      <c r="G6" s="2" t="n">
        <v>2.65</v>
      </c>
      <c r="H6" s="2" t="n">
        <v>1.185</v>
      </c>
      <c r="I6" s="2" t="n">
        <f aca="false">C6+D6</f>
        <v>8.244</v>
      </c>
      <c r="J6" s="2" t="n">
        <f aca="false">B6/I6</f>
        <v>4.70366327025716</v>
      </c>
      <c r="K6" s="2" t="n">
        <f aca="false">F6/G6</f>
        <v>0.186037735849057</v>
      </c>
    </row>
    <row r="7" customFormat="false" ht="15" hidden="false" customHeight="false" outlineLevel="0" collapsed="false">
      <c r="A7" s="0" t="n">
        <v>6</v>
      </c>
      <c r="B7" s="2" t="n">
        <v>29.734</v>
      </c>
      <c r="C7" s="2" t="n">
        <v>3.871</v>
      </c>
      <c r="D7" s="2" t="n">
        <v>4.599</v>
      </c>
      <c r="E7" s="2" t="n">
        <v>2.869</v>
      </c>
      <c r="F7" s="2" t="n">
        <v>0.427</v>
      </c>
      <c r="G7" s="2" t="n">
        <v>2.522</v>
      </c>
      <c r="H7" s="2" t="n">
        <v>1.712</v>
      </c>
      <c r="I7" s="2" t="n">
        <f aca="false">C7+D7</f>
        <v>8.47</v>
      </c>
      <c r="J7" s="2" t="n">
        <f aca="false">B7/I7</f>
        <v>3.51050767414404</v>
      </c>
      <c r="K7" s="2" t="n">
        <f aca="false">F7/G7</f>
        <v>0.169310071371927</v>
      </c>
    </row>
    <row r="8" customFormat="false" ht="15" hidden="false" customHeight="false" outlineLevel="0" collapsed="false">
      <c r="A8" s="0" t="n">
        <v>7</v>
      </c>
      <c r="B8" s="2" t="n">
        <v>34.7</v>
      </c>
      <c r="C8" s="2" t="n">
        <v>4.078</v>
      </c>
      <c r="D8" s="2" t="n">
        <v>4.576</v>
      </c>
      <c r="E8" s="2" t="n">
        <v>3.069</v>
      </c>
      <c r="F8" s="2" t="n">
        <v>0.45</v>
      </c>
      <c r="G8" s="2" t="n">
        <v>2.847</v>
      </c>
      <c r="H8" s="2" t="n">
        <v>1.734</v>
      </c>
      <c r="I8" s="2" t="n">
        <f aca="false">C8+D8</f>
        <v>8.654</v>
      </c>
      <c r="J8" s="2" t="n">
        <f aca="false">B8/I8</f>
        <v>4.00970649410677</v>
      </c>
      <c r="K8" s="2" t="n">
        <f aca="false">F8/G8</f>
        <v>0.158061116965227</v>
      </c>
    </row>
    <row r="9" customFormat="false" ht="15" hidden="false" customHeight="false" outlineLevel="0" collapsed="false">
      <c r="A9" s="0" t="n">
        <v>8</v>
      </c>
      <c r="B9" s="2" t="n">
        <v>27.688</v>
      </c>
      <c r="C9" s="2" t="n">
        <v>3.725</v>
      </c>
      <c r="D9" s="2" t="n">
        <v>4.203</v>
      </c>
      <c r="E9" s="2" t="n">
        <v>2.649</v>
      </c>
      <c r="F9" s="2" t="n">
        <v>0.499</v>
      </c>
      <c r="G9" s="2" t="n">
        <v>2.132</v>
      </c>
      <c r="H9" s="2" t="n">
        <v>1.713</v>
      </c>
      <c r="I9" s="2" t="n">
        <f aca="false">C9+D9</f>
        <v>7.928</v>
      </c>
      <c r="J9" s="2" t="n">
        <f aca="false">B9/I9</f>
        <v>3.49243188698285</v>
      </c>
      <c r="K9" s="2" t="n">
        <f aca="false">F9/G9</f>
        <v>0.234052532833021</v>
      </c>
    </row>
    <row r="10" customFormat="false" ht="15" hidden="false" customHeight="false" outlineLevel="0" collapsed="false">
      <c r="A10" s="0" t="n">
        <v>9</v>
      </c>
      <c r="B10" s="2" t="n">
        <v>25.534</v>
      </c>
      <c r="C10" s="2" t="n">
        <v>3.502</v>
      </c>
      <c r="D10" s="2" t="n">
        <v>4.197</v>
      </c>
      <c r="E10" s="2" t="n">
        <v>2.787</v>
      </c>
      <c r="F10" s="2" t="n">
        <v>0.397</v>
      </c>
      <c r="G10" s="2" t="n">
        <v>2.521</v>
      </c>
      <c r="H10" s="2" t="n">
        <v>1.212</v>
      </c>
      <c r="I10" s="2" t="n">
        <f aca="false">C10+D10</f>
        <v>7.699</v>
      </c>
      <c r="J10" s="2" t="n">
        <f aca="false">B10/I10</f>
        <v>3.31653461488505</v>
      </c>
      <c r="K10" s="2" t="n">
        <f aca="false">F10/G10</f>
        <v>0.157477191590639</v>
      </c>
    </row>
    <row r="11" customFormat="false" ht="15" hidden="false" customHeight="false" outlineLevel="0" collapsed="false">
      <c r="A11" s="0" t="n">
        <v>10</v>
      </c>
      <c r="B11" s="4" t="n">
        <v>28.783</v>
      </c>
      <c r="C11" s="4" t="n">
        <v>3.784</v>
      </c>
      <c r="D11" s="4" t="n">
        <v>4.739</v>
      </c>
      <c r="E11" s="4" t="n">
        <v>3.203</v>
      </c>
      <c r="F11" s="4" t="n">
        <v>0.467</v>
      </c>
      <c r="G11" s="4" t="n">
        <v>2.245</v>
      </c>
      <c r="H11" s="4" t="n">
        <v>1.693</v>
      </c>
      <c r="I11" s="2" t="n">
        <f aca="false">C11+D11</f>
        <v>8.523</v>
      </c>
      <c r="J11" s="2" t="n">
        <f aca="false">B11/I11</f>
        <v>3.37709726622081</v>
      </c>
      <c r="K11" s="2" t="n">
        <f aca="false">F11/G11</f>
        <v>0.208017817371938</v>
      </c>
    </row>
    <row r="12" customFormat="false" ht="15" hidden="false" customHeight="false" outlineLevel="0" collapsed="false">
      <c r="A12" s="0" t="n">
        <v>11</v>
      </c>
      <c r="B12" s="4" t="n">
        <v>34.275</v>
      </c>
      <c r="C12" s="4" t="n">
        <v>3.311</v>
      </c>
      <c r="D12" s="4" t="n">
        <v>4.697</v>
      </c>
      <c r="E12" s="4" t="n">
        <v>2.888</v>
      </c>
      <c r="F12" s="4" t="n">
        <v>0.6</v>
      </c>
      <c r="G12" s="4" t="n">
        <v>2.715</v>
      </c>
      <c r="H12" s="4" t="n">
        <v>2.009</v>
      </c>
      <c r="I12" s="2" t="n">
        <f aca="false">C12+D12</f>
        <v>8.008</v>
      </c>
      <c r="J12" s="2" t="n">
        <f aca="false">B12/I12</f>
        <v>4.28009490509491</v>
      </c>
      <c r="K12" s="2" t="n">
        <f aca="false">F12/G12</f>
        <v>0.220994475138122</v>
      </c>
    </row>
    <row r="13" customFormat="false" ht="15" hidden="false" customHeight="false" outlineLevel="0" collapsed="false">
      <c r="A13" s="0" t="n">
        <v>12</v>
      </c>
      <c r="B13" s="4" t="n">
        <v>29.139</v>
      </c>
      <c r="C13" s="4" t="n">
        <v>3.287</v>
      </c>
      <c r="D13" s="4" t="n">
        <v>4.231</v>
      </c>
      <c r="E13" s="4" t="n">
        <v>2.955</v>
      </c>
      <c r="F13" s="4" t="n">
        <v>0.445</v>
      </c>
      <c r="G13" s="4" t="n">
        <v>2.634</v>
      </c>
      <c r="H13" s="4" t="n">
        <v>1.434</v>
      </c>
      <c r="I13" s="2" t="n">
        <f aca="false">C13+D13</f>
        <v>7.518</v>
      </c>
      <c r="J13" s="2" t="n">
        <f aca="false">B13/I13</f>
        <v>3.87589784517159</v>
      </c>
      <c r="K13" s="2" t="n">
        <f aca="false">F13/G13</f>
        <v>0.168944570994685</v>
      </c>
    </row>
    <row r="14" customFormat="false" ht="15" hidden="false" customHeight="false" outlineLevel="0" collapsed="false">
      <c r="A14" s="0" t="n">
        <v>13</v>
      </c>
      <c r="B14" s="4" t="n">
        <v>36.753</v>
      </c>
      <c r="C14" s="4" t="n">
        <v>3.662</v>
      </c>
      <c r="D14" s="4" t="n">
        <v>5.035</v>
      </c>
      <c r="E14" s="4" t="n">
        <v>3.103</v>
      </c>
      <c r="F14" s="4" t="n">
        <v>0.536</v>
      </c>
      <c r="G14" s="4" t="n">
        <v>2.795</v>
      </c>
      <c r="H14" s="4" t="n">
        <v>2.014</v>
      </c>
      <c r="I14" s="2" t="n">
        <f aca="false">C14+D14</f>
        <v>8.697</v>
      </c>
      <c r="J14" s="2" t="n">
        <f aca="false">B14/I14</f>
        <v>4.22593997930321</v>
      </c>
      <c r="K14" s="2" t="n">
        <f aca="false">F14/G14</f>
        <v>0.191771019677996</v>
      </c>
    </row>
    <row r="15" customFormat="false" ht="15" hidden="false" customHeight="false" outlineLevel="0" collapsed="false">
      <c r="A15" s="0" t="n">
        <v>14</v>
      </c>
      <c r="B15" s="4" t="n">
        <v>28.006</v>
      </c>
      <c r="C15" s="4" t="n">
        <v>3.175</v>
      </c>
      <c r="D15" s="4" t="n">
        <v>4.163</v>
      </c>
      <c r="E15" s="4" t="n">
        <v>3.482</v>
      </c>
      <c r="F15" s="4" t="n">
        <v>0.552</v>
      </c>
      <c r="G15" s="4" t="n">
        <v>2.561</v>
      </c>
      <c r="H15" s="4" t="n">
        <v>1.629</v>
      </c>
      <c r="I15" s="2" t="n">
        <f aca="false">C15+D15</f>
        <v>7.338</v>
      </c>
      <c r="J15" s="2" t="n">
        <f aca="false">B15/I15</f>
        <v>3.81657127282638</v>
      </c>
      <c r="K15" s="2" t="n">
        <f aca="false">F15/G15</f>
        <v>0.215540804373292</v>
      </c>
    </row>
    <row r="16" customFormat="false" ht="15" hidden="false" customHeight="false" outlineLevel="0" collapsed="false">
      <c r="A16" s="0" t="n">
        <v>15</v>
      </c>
      <c r="B16" s="4" t="n">
        <v>33.38</v>
      </c>
      <c r="C16" s="4" t="n">
        <v>3.919</v>
      </c>
      <c r="D16" s="4" t="n">
        <v>4.744</v>
      </c>
      <c r="E16" s="4" t="n">
        <v>3.231</v>
      </c>
      <c r="F16" s="4" t="n">
        <v>0.478</v>
      </c>
      <c r="G16" s="4" t="n">
        <v>2.87</v>
      </c>
      <c r="H16" s="4" t="n">
        <v>2.048</v>
      </c>
      <c r="I16" s="2" t="n">
        <f aca="false">C16+D16</f>
        <v>8.663</v>
      </c>
      <c r="J16" s="2" t="n">
        <f aca="false">B16/I16</f>
        <v>3.85316864827427</v>
      </c>
      <c r="K16" s="2" t="n">
        <f aca="false">F16/G16</f>
        <v>0.166550522648084</v>
      </c>
    </row>
    <row r="17" customFormat="false" ht="15" hidden="false" customHeight="false" outlineLevel="0" collapsed="false">
      <c r="A17" s="0" t="n">
        <v>16</v>
      </c>
      <c r="B17" s="4" t="n">
        <v>35.216</v>
      </c>
      <c r="C17" s="4" t="n">
        <v>3.501</v>
      </c>
      <c r="D17" s="4" t="n">
        <v>4.685</v>
      </c>
      <c r="E17" s="4" t="n">
        <v>3.239</v>
      </c>
      <c r="F17" s="4" t="n">
        <v>0.62</v>
      </c>
      <c r="G17" s="4" t="n">
        <v>2.921</v>
      </c>
      <c r="H17" s="4" t="n">
        <v>2.334</v>
      </c>
      <c r="I17" s="2" t="n">
        <f aca="false">C17+D17</f>
        <v>8.186</v>
      </c>
      <c r="J17" s="2" t="n">
        <f aca="false">B17/I17</f>
        <v>4.30197898851698</v>
      </c>
      <c r="K17" s="2" t="n">
        <f aca="false">F17/G17</f>
        <v>0.212256076686066</v>
      </c>
    </row>
    <row r="18" customFormat="false" ht="15" hidden="false" customHeight="false" outlineLevel="0" collapsed="false">
      <c r="A18" s="0" t="n">
        <v>17</v>
      </c>
      <c r="B18" s="4" t="n">
        <v>25.143</v>
      </c>
      <c r="C18" s="4" t="n">
        <v>3.335</v>
      </c>
      <c r="D18" s="4" t="n">
        <v>3.672</v>
      </c>
      <c r="E18" s="4" t="n">
        <v>2.445</v>
      </c>
      <c r="F18" s="4" t="n">
        <v>0.419</v>
      </c>
      <c r="G18" s="4" t="n">
        <v>2.41</v>
      </c>
      <c r="H18" s="4" t="n">
        <v>1.394</v>
      </c>
      <c r="I18" s="2" t="n">
        <f aca="false">C18+D18</f>
        <v>7.007</v>
      </c>
      <c r="J18" s="2" t="n">
        <f aca="false">B18/I18</f>
        <v>3.58826887398316</v>
      </c>
      <c r="K18" s="2" t="n">
        <f aca="false">F18/G18</f>
        <v>0.173858921161826</v>
      </c>
    </row>
    <row r="19" customFormat="false" ht="15" hidden="false" customHeight="false" outlineLevel="0" collapsed="false">
      <c r="A19" s="0" t="n">
        <v>18</v>
      </c>
      <c r="B19" s="4" t="n">
        <v>35.062</v>
      </c>
      <c r="C19" s="4" t="n">
        <v>3.474</v>
      </c>
      <c r="D19" s="4" t="n">
        <v>4.899</v>
      </c>
      <c r="E19" s="4" t="n">
        <v>3.064</v>
      </c>
      <c r="F19" s="4" t="n">
        <v>0.552</v>
      </c>
      <c r="G19" s="4" t="n">
        <v>2.74</v>
      </c>
      <c r="H19" s="4" t="n">
        <v>2.172</v>
      </c>
      <c r="I19" s="2" t="n">
        <f aca="false">C19+D19</f>
        <v>8.373</v>
      </c>
      <c r="J19" s="2" t="n">
        <f aca="false">B19/I19</f>
        <v>4.18750746446913</v>
      </c>
      <c r="K19" s="2" t="n">
        <f aca="false">F19/G19</f>
        <v>0.201459854014599</v>
      </c>
    </row>
    <row r="20" customFormat="false" ht="15" hidden="false" customHeight="false" outlineLevel="0" collapsed="false">
      <c r="A20" s="0" t="n">
        <v>19</v>
      </c>
      <c r="B20" s="4" t="n">
        <v>36.381</v>
      </c>
      <c r="C20" s="4" t="n">
        <v>4.088</v>
      </c>
      <c r="D20" s="4" t="n">
        <v>5.242</v>
      </c>
      <c r="E20" s="4" t="n">
        <v>3.556</v>
      </c>
      <c r="F20" s="4" t="n">
        <v>0.626</v>
      </c>
      <c r="G20" s="4" t="n">
        <v>2.958</v>
      </c>
      <c r="H20" s="4" t="n">
        <v>2.088</v>
      </c>
      <c r="I20" s="2" t="n">
        <f aca="false">C20+D20</f>
        <v>9.33</v>
      </c>
      <c r="J20" s="2" t="n">
        <f aca="false">B20/I20</f>
        <v>3.89935691318328</v>
      </c>
      <c r="K20" s="2" t="n">
        <f aca="false">F20/G20</f>
        <v>0.211629479377958</v>
      </c>
    </row>
    <row r="21" customFormat="false" ht="15" hidden="false" customHeight="false" outlineLevel="0" collapsed="false">
      <c r="A21" s="0" t="n">
        <v>20</v>
      </c>
      <c r="B21" s="4" t="n">
        <v>37.47</v>
      </c>
      <c r="C21" s="4" t="n">
        <v>4.176</v>
      </c>
      <c r="D21" s="4" t="n">
        <v>4.954</v>
      </c>
      <c r="E21" s="4" t="n">
        <v>3.364</v>
      </c>
      <c r="F21" s="4" t="n">
        <v>0.378</v>
      </c>
      <c r="G21" s="4" t="n">
        <v>2.829</v>
      </c>
      <c r="H21" s="4" t="n">
        <v>1.428</v>
      </c>
      <c r="I21" s="2" t="n">
        <f aca="false">C21+D21</f>
        <v>9.13</v>
      </c>
      <c r="J21" s="2" t="n">
        <f aca="false">B21/I21</f>
        <v>4.10405257393209</v>
      </c>
      <c r="K21" s="2" t="n">
        <f aca="false">F21/G21</f>
        <v>0.133616118769883</v>
      </c>
    </row>
    <row r="22" customFormat="false" ht="15" hidden="false" customHeight="false" outlineLevel="0" collapsed="false">
      <c r="A22" s="0" t="n">
        <v>21</v>
      </c>
      <c r="B22" s="4" t="n">
        <v>22.283</v>
      </c>
      <c r="C22" s="4" t="n">
        <v>2.962</v>
      </c>
      <c r="D22" s="4" t="n">
        <v>4.039</v>
      </c>
      <c r="E22" s="4" t="n">
        <v>2.6</v>
      </c>
      <c r="F22" s="4" t="n">
        <v>0.42</v>
      </c>
      <c r="G22" s="4" t="n">
        <v>2.012</v>
      </c>
      <c r="H22" s="4" t="n">
        <v>1.131</v>
      </c>
      <c r="I22" s="2" t="n">
        <f aca="false">C22+D22</f>
        <v>7.001</v>
      </c>
      <c r="J22" s="2" t="n">
        <f aca="false">B22/I22</f>
        <v>3.18283102413941</v>
      </c>
      <c r="K22" s="2" t="n">
        <f aca="false">F22/G22</f>
        <v>0.208747514910537</v>
      </c>
    </row>
    <row r="23" customFormat="false" ht="15" hidden="false" customHeight="false" outlineLevel="0" collapsed="false">
      <c r="A23" s="0" t="n">
        <v>22</v>
      </c>
      <c r="B23" s="4" t="n">
        <v>23.457</v>
      </c>
      <c r="C23" s="4" t="n">
        <v>2.716</v>
      </c>
      <c r="D23" s="4" t="n">
        <v>4.016</v>
      </c>
      <c r="E23" s="4" t="n">
        <v>2.346</v>
      </c>
      <c r="F23" s="4" t="n">
        <v>0.412</v>
      </c>
      <c r="G23" s="4" t="n">
        <v>1.99</v>
      </c>
      <c r="H23" s="4" t="n">
        <v>1.302</v>
      </c>
      <c r="I23" s="2" t="n">
        <f aca="false">C23+D23</f>
        <v>6.732</v>
      </c>
      <c r="J23" s="2" t="n">
        <f aca="false">B23/I23</f>
        <v>3.48440285204991</v>
      </c>
      <c r="K23" s="2" t="n">
        <f aca="false">F23/G23</f>
        <v>0.207035175879397</v>
      </c>
    </row>
    <row r="24" customFormat="false" ht="15" hidden="false" customHeight="false" outlineLevel="0" collapsed="false">
      <c r="A24" s="0" t="n">
        <v>23</v>
      </c>
      <c r="B24" s="4" t="n">
        <v>30.642</v>
      </c>
      <c r="C24" s="4" t="n">
        <v>3.242</v>
      </c>
      <c r="D24" s="4" t="n">
        <v>4.479</v>
      </c>
      <c r="E24" s="4" t="n">
        <v>3.103</v>
      </c>
      <c r="F24" s="4" t="n">
        <v>0.53</v>
      </c>
      <c r="G24" s="4" t="n">
        <v>2.503</v>
      </c>
      <c r="H24" s="4" t="n">
        <v>1.727</v>
      </c>
      <c r="I24" s="2" t="n">
        <f aca="false">C24+D24</f>
        <v>7.721</v>
      </c>
      <c r="J24" s="2" t="n">
        <f aca="false">B24/I24</f>
        <v>3.96865690972672</v>
      </c>
      <c r="K24" s="2" t="n">
        <f aca="false">F24/G24</f>
        <v>0.211745904914103</v>
      </c>
    </row>
    <row r="25" customFormat="false" ht="15" hidden="false" customHeight="false" outlineLevel="0" collapsed="false">
      <c r="A25" s="0" t="n">
        <v>24</v>
      </c>
      <c r="B25" s="4" t="n">
        <v>26.48</v>
      </c>
      <c r="C25" s="4" t="n">
        <v>3.479</v>
      </c>
      <c r="D25" s="4" t="n">
        <v>4.287</v>
      </c>
      <c r="E25" s="4" t="n">
        <v>2.91</v>
      </c>
      <c r="F25" s="4" t="n">
        <v>0.443</v>
      </c>
      <c r="G25" s="4" t="n">
        <v>2.649</v>
      </c>
      <c r="H25" s="4" t="n">
        <v>1.152</v>
      </c>
      <c r="I25" s="2" t="n">
        <f aca="false">C25+D25</f>
        <v>7.766</v>
      </c>
      <c r="J25" s="2" t="n">
        <f aca="false">B25/I25</f>
        <v>3.4097347411795</v>
      </c>
      <c r="K25" s="2" t="n">
        <f aca="false">F25/G25</f>
        <v>0.167232918082295</v>
      </c>
    </row>
    <row r="26" customFormat="false" ht="15" hidden="false" customHeight="false" outlineLevel="0" collapsed="false">
      <c r="A26" s="0" t="n">
        <v>25</v>
      </c>
      <c r="B26" s="4" t="n">
        <v>31.893</v>
      </c>
      <c r="C26" s="4" t="n">
        <v>3.569</v>
      </c>
      <c r="D26" s="4" t="n">
        <v>4.551</v>
      </c>
      <c r="E26" s="4" t="n">
        <v>2.814</v>
      </c>
      <c r="F26" s="4" t="n">
        <v>0.426</v>
      </c>
      <c r="G26" s="4" t="n">
        <v>2.641</v>
      </c>
      <c r="H26" s="4" t="n">
        <v>1.72</v>
      </c>
      <c r="I26" s="2" t="n">
        <f aca="false">C26+D26</f>
        <v>8.12</v>
      </c>
      <c r="J26" s="2" t="n">
        <f aca="false">B26/I26</f>
        <v>3.92770935960591</v>
      </c>
      <c r="K26" s="2" t="n">
        <f aca="false">F26/G26</f>
        <v>0.161302536917834</v>
      </c>
    </row>
    <row r="27" customFormat="false" ht="15" hidden="false" customHeight="false" outlineLevel="0" collapsed="false">
      <c r="A27" s="0" t="n">
        <v>26</v>
      </c>
      <c r="B27" s="4" t="n">
        <v>16.888</v>
      </c>
      <c r="C27" s="4" t="n">
        <v>3.355</v>
      </c>
      <c r="D27" s="4" t="n">
        <v>4.243</v>
      </c>
      <c r="E27" s="4" t="n">
        <v>2.785</v>
      </c>
      <c r="F27" s="4" t="n">
        <v>0.446</v>
      </c>
      <c r="G27" s="4" t="n">
        <v>2.39</v>
      </c>
      <c r="H27" s="4" t="n">
        <v>1.239</v>
      </c>
      <c r="I27" s="2" t="n">
        <f aca="false">C27+D27</f>
        <v>7.598</v>
      </c>
      <c r="J27" s="2" t="n">
        <f aca="false">B27/I27</f>
        <v>2.22269018162674</v>
      </c>
      <c r="K27" s="2" t="n">
        <f aca="false">F27/G27</f>
        <v>0.186610878661088</v>
      </c>
    </row>
    <row r="28" customFormat="false" ht="15" hidden="false" customHeight="false" outlineLevel="0" collapsed="false">
      <c r="A28" s="0" t="n">
        <v>27</v>
      </c>
      <c r="B28" s="4" t="n">
        <v>23.162</v>
      </c>
      <c r="C28" s="4" t="n">
        <v>3.195</v>
      </c>
      <c r="D28" s="4" t="n">
        <v>3.972</v>
      </c>
      <c r="E28" s="4" t="n">
        <v>2.429</v>
      </c>
      <c r="F28" s="4" t="n">
        <v>0.453</v>
      </c>
      <c r="G28" s="4" t="n">
        <v>2.197</v>
      </c>
      <c r="H28" s="4" t="n">
        <v>1.421</v>
      </c>
      <c r="I28" s="2" t="n">
        <f aca="false">C28+D28</f>
        <v>7.167</v>
      </c>
      <c r="J28" s="2" t="n">
        <f aca="false">B28/I28</f>
        <v>3.23175666248082</v>
      </c>
      <c r="K28" s="2" t="n">
        <f aca="false">F28/G28</f>
        <v>0.206190259444697</v>
      </c>
    </row>
    <row r="29" customFormat="false" ht="15" hidden="false" customHeight="false" outlineLevel="0" collapsed="false">
      <c r="A29" s="0" t="n">
        <v>28</v>
      </c>
      <c r="B29" s="4" t="n">
        <v>30.39</v>
      </c>
      <c r="C29" s="4" t="n">
        <v>3.742</v>
      </c>
      <c r="D29" s="4" t="n">
        <v>4.609</v>
      </c>
      <c r="E29" s="4" t="n">
        <v>3.612</v>
      </c>
      <c r="F29" s="4" t="n">
        <v>0.516</v>
      </c>
      <c r="G29" s="4" t="n">
        <v>2.657</v>
      </c>
      <c r="H29" s="4" t="n">
        <v>2.116</v>
      </c>
      <c r="I29" s="2" t="n">
        <f aca="false">C29+D29</f>
        <v>8.351</v>
      </c>
      <c r="J29" s="2" t="n">
        <f aca="false">B29/I29</f>
        <v>3.63908513950425</v>
      </c>
      <c r="K29" s="2" t="n">
        <f aca="false">F29/G29</f>
        <v>0.194203989461799</v>
      </c>
    </row>
    <row r="30" customFormat="false" ht="15" hidden="false" customHeight="false" outlineLevel="0" collapsed="false">
      <c r="A30" s="0" t="n">
        <v>29</v>
      </c>
      <c r="B30" s="4" t="n">
        <v>28.792</v>
      </c>
      <c r="C30" s="4" t="n">
        <v>3.658</v>
      </c>
      <c r="D30" s="4" t="n">
        <v>4.147</v>
      </c>
      <c r="E30" s="4" t="n">
        <v>2.777</v>
      </c>
      <c r="F30" s="4" t="n">
        <v>0.495</v>
      </c>
      <c r="G30" s="4" t="n">
        <v>2.371</v>
      </c>
      <c r="H30" s="4" t="n">
        <v>1.361</v>
      </c>
      <c r="I30" s="2" t="n">
        <f aca="false">C30+D30</f>
        <v>7.805</v>
      </c>
      <c r="J30" s="2" t="n">
        <f aca="false">B30/I30</f>
        <v>3.68891736066624</v>
      </c>
      <c r="K30" s="2" t="n">
        <f aca="false">F30/G30</f>
        <v>0.208772669759595</v>
      </c>
    </row>
    <row r="31" customFormat="false" ht="15" hidden="false" customHeight="false" outlineLevel="0" collapsed="false">
      <c r="A31" s="0" t="n">
        <v>30</v>
      </c>
      <c r="B31" s="4" t="n">
        <v>35.256</v>
      </c>
      <c r="C31" s="4" t="n">
        <v>3.986</v>
      </c>
      <c r="D31" s="4" t="n">
        <v>4.957</v>
      </c>
      <c r="E31" s="4" t="n">
        <v>3.493</v>
      </c>
      <c r="F31" s="4" t="n">
        <v>0.358</v>
      </c>
      <c r="G31" s="4" t="n">
        <v>2.639</v>
      </c>
      <c r="H31" s="4" t="n">
        <v>2.011</v>
      </c>
      <c r="I31" s="2" t="n">
        <f aca="false">C31+D31</f>
        <v>8.943</v>
      </c>
      <c r="J31" s="2" t="n">
        <f aca="false">B31/I31</f>
        <v>3.94230124119423</v>
      </c>
      <c r="K31" s="2" t="n">
        <f aca="false">F31/G31</f>
        <v>0.135657446002274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30.0293666666667</v>
      </c>
      <c r="C32" s="2" t="n">
        <f aca="false">AVERAGE(C2:C31)</f>
        <v>3.551</v>
      </c>
      <c r="D32" s="2" t="n">
        <f aca="false">AVERAGE(D2:D31)</f>
        <v>4.44076666666667</v>
      </c>
      <c r="E32" s="2" t="n">
        <f aca="false">AVERAGE(E2:E31)</f>
        <v>3.01413333333333</v>
      </c>
      <c r="F32" s="2" t="n">
        <f aca="false">AVERAGE(F2:F31)</f>
        <v>0.4686</v>
      </c>
      <c r="G32" s="2" t="n">
        <f aca="false">AVERAGE(G2:G31)</f>
        <v>2.57383</v>
      </c>
      <c r="H32" s="2" t="n">
        <f aca="false">AVERAGE(H2:H31)</f>
        <v>1.62006666666667</v>
      </c>
      <c r="I32" s="2" t="n">
        <f aca="false">AVERAGE(I2:I31)</f>
        <v>7.99176666666667</v>
      </c>
      <c r="J32" s="2" t="n">
        <f aca="false">AVERAGE(J2:J31)</f>
        <v>3.74208330311146</v>
      </c>
      <c r="K32" s="2" t="n">
        <f aca="false">AVERAGE(K2:K31)</f>
        <v>0.183249848208033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5.27367258332293</v>
      </c>
      <c r="C33" s="2" t="n">
        <f aca="false">STDEV(C2:C31)</f>
        <v>0.342048998304891</v>
      </c>
      <c r="D33" s="2" t="n">
        <f aca="false">STDEV(D2:D31)</f>
        <v>0.369491699625247</v>
      </c>
      <c r="E33" s="2" t="n">
        <f aca="false">STDEV(E2:E31)</f>
        <v>0.341023988774309</v>
      </c>
      <c r="F33" s="2" t="n">
        <f aca="false">STDEV(F2:F31)</f>
        <v>0.0732264320094021</v>
      </c>
      <c r="G33" s="2" t="n">
        <f aca="false">STDEV(G2:G31)</f>
        <v>0.269655114531699</v>
      </c>
      <c r="H33" s="2" t="n">
        <f aca="false">STDEV(H2:H31)</f>
        <v>0.354326260458599</v>
      </c>
      <c r="I33" s="2" t="n">
        <f aca="false">STDEV(I2:I31)</f>
        <v>0.647891896226062</v>
      </c>
      <c r="J33" s="2" t="n">
        <f aca="false">STDEV(J2:J31)</f>
        <v>0.48459960747754</v>
      </c>
      <c r="K33" s="2" t="n">
        <f aca="false">STDEV(K2:K31)</f>
        <v>0.028768694231957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P15" activeCellId="0" sqref="P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7.182</v>
      </c>
      <c r="C2" s="2" t="n">
        <v>2.881</v>
      </c>
      <c r="D2" s="3" t="n">
        <v>3.136</v>
      </c>
      <c r="E2" s="2" t="n">
        <v>2.103</v>
      </c>
      <c r="F2" s="2" t="n">
        <v>0.329</v>
      </c>
      <c r="G2" s="2" t="n">
        <v>1.463</v>
      </c>
      <c r="H2" s="2" t="n">
        <v>0.625</v>
      </c>
      <c r="I2" s="2" t="n">
        <f aca="false">C2+D2</f>
        <v>6.017</v>
      </c>
      <c r="J2" s="2" t="n">
        <f aca="false">B2/I2</f>
        <v>2.85557586837294</v>
      </c>
      <c r="K2" s="2" t="n">
        <f aca="false">F2/G2</f>
        <v>0.22488038277512</v>
      </c>
    </row>
    <row r="3" customFormat="false" ht="15" hidden="false" customHeight="false" outlineLevel="0" collapsed="false">
      <c r="A3" s="0" t="n">
        <v>2</v>
      </c>
      <c r="B3" s="2" t="n">
        <v>16.704</v>
      </c>
      <c r="C3" s="2" t="n">
        <v>2.692</v>
      </c>
      <c r="D3" s="2" t="n">
        <v>2.896</v>
      </c>
      <c r="E3" s="2" t="n">
        <v>2.077</v>
      </c>
      <c r="F3" s="2" t="n">
        <v>0.259</v>
      </c>
      <c r="G3" s="2" t="n">
        <v>1.667</v>
      </c>
      <c r="H3" s="2" t="n">
        <v>0.849</v>
      </c>
      <c r="I3" s="2" t="n">
        <f aca="false">C3+D3</f>
        <v>5.588</v>
      </c>
      <c r="J3" s="2" t="n">
        <f aca="false">B3/I3</f>
        <v>2.98926270579814</v>
      </c>
      <c r="K3" s="2" t="n">
        <f aca="false">F3/G3</f>
        <v>0.155368926214757</v>
      </c>
    </row>
    <row r="4" customFormat="false" ht="15" hidden="false" customHeight="false" outlineLevel="0" collapsed="false">
      <c r="A4" s="0" t="n">
        <v>3</v>
      </c>
      <c r="B4" s="2" t="n">
        <v>19.562</v>
      </c>
      <c r="C4" s="2" t="n">
        <v>3.108</v>
      </c>
      <c r="D4" s="2" t="n">
        <v>3.252</v>
      </c>
      <c r="E4" s="2" t="n">
        <v>2.758</v>
      </c>
      <c r="F4" s="2" t="n">
        <v>0.394</v>
      </c>
      <c r="G4" s="2" t="n">
        <v>1.468</v>
      </c>
      <c r="H4" s="2" t="n">
        <v>1.207</v>
      </c>
      <c r="I4" s="2" t="n">
        <f aca="false">C4+D4</f>
        <v>6.36</v>
      </c>
      <c r="J4" s="2" t="n">
        <f aca="false">B4/I4</f>
        <v>3.07578616352201</v>
      </c>
      <c r="K4" s="2" t="n">
        <f aca="false">F4/G4</f>
        <v>0.268392370572207</v>
      </c>
    </row>
    <row r="5" customFormat="false" ht="15" hidden="false" customHeight="false" outlineLevel="0" collapsed="false">
      <c r="A5" s="0" t="n">
        <v>4</v>
      </c>
      <c r="B5" s="2" t="n">
        <v>13.584</v>
      </c>
      <c r="C5" s="2" t="n">
        <v>2.516</v>
      </c>
      <c r="D5" s="2" t="n">
        <v>3.164</v>
      </c>
      <c r="E5" s="2" t="n">
        <v>1.892</v>
      </c>
      <c r="F5" s="2" t="n">
        <v>0.294</v>
      </c>
      <c r="G5" s="2" t="n">
        <v>1.417</v>
      </c>
      <c r="H5" s="2" t="n">
        <v>1.017</v>
      </c>
      <c r="I5" s="2" t="n">
        <f aca="false">C5+D5</f>
        <v>5.68</v>
      </c>
      <c r="J5" s="2" t="n">
        <f aca="false">B5/I5</f>
        <v>2.39154929577465</v>
      </c>
      <c r="K5" s="2" t="n">
        <f aca="false">F5/G5</f>
        <v>0.207480592801694</v>
      </c>
    </row>
    <row r="6" customFormat="false" ht="15" hidden="false" customHeight="false" outlineLevel="0" collapsed="false">
      <c r="A6" s="0" t="n">
        <v>5</v>
      </c>
      <c r="B6" s="2" t="n">
        <v>13.434</v>
      </c>
      <c r="C6" s="2" t="n">
        <v>2.66</v>
      </c>
      <c r="D6" s="2" t="n">
        <v>3.078</v>
      </c>
      <c r="E6" s="2" t="n">
        <v>2.365</v>
      </c>
      <c r="F6" s="2" t="n">
        <v>0.298</v>
      </c>
      <c r="G6" s="2" t="n">
        <v>1.556</v>
      </c>
      <c r="H6" s="2" t="n">
        <v>0.867</v>
      </c>
      <c r="I6" s="2" t="n">
        <f aca="false">C6+D6</f>
        <v>5.738</v>
      </c>
      <c r="J6" s="2" t="n">
        <f aca="false">B6/I6</f>
        <v>2.34123387940049</v>
      </c>
      <c r="K6" s="2" t="n">
        <f aca="false">F6/G6</f>
        <v>0.191516709511568</v>
      </c>
    </row>
    <row r="7" customFormat="false" ht="15" hidden="false" customHeight="false" outlineLevel="0" collapsed="false">
      <c r="A7" s="0" t="n">
        <v>6</v>
      </c>
      <c r="B7" s="2" t="n">
        <v>12.264</v>
      </c>
      <c r="C7" s="2" t="n">
        <v>2.707</v>
      </c>
      <c r="D7" s="2" t="n">
        <v>2.786</v>
      </c>
      <c r="E7" s="2" t="n">
        <v>1.956</v>
      </c>
      <c r="F7" s="2" t="n">
        <v>0.32</v>
      </c>
      <c r="G7" s="2" t="n">
        <v>1.506</v>
      </c>
      <c r="H7" s="2" t="n">
        <v>0.87</v>
      </c>
      <c r="I7" s="2" t="n">
        <f aca="false">C7+D7</f>
        <v>5.493</v>
      </c>
      <c r="J7" s="2" t="n">
        <f aca="false">B7/I7</f>
        <v>2.23265974877116</v>
      </c>
      <c r="K7" s="2" t="n">
        <f aca="false">F7/G7</f>
        <v>0.212483399734396</v>
      </c>
    </row>
    <row r="8" customFormat="false" ht="15" hidden="false" customHeight="false" outlineLevel="0" collapsed="false">
      <c r="A8" s="0" t="n">
        <v>7</v>
      </c>
      <c r="B8" s="2" t="n">
        <v>12.517</v>
      </c>
      <c r="C8" s="2" t="n">
        <v>2.705</v>
      </c>
      <c r="D8" s="2" t="n">
        <v>2.7</v>
      </c>
      <c r="E8" s="2" t="n">
        <v>1.964</v>
      </c>
      <c r="F8" s="2" t="n">
        <v>0.236</v>
      </c>
      <c r="G8" s="2" t="n">
        <v>1.374</v>
      </c>
      <c r="H8" s="2" t="n">
        <v>0.915</v>
      </c>
      <c r="I8" s="2" t="n">
        <f aca="false">C8+D8</f>
        <v>5.405</v>
      </c>
      <c r="J8" s="2" t="n">
        <f aca="false">B8/I8</f>
        <v>2.31581868640148</v>
      </c>
      <c r="K8" s="2" t="n">
        <f aca="false">F8/G8</f>
        <v>0.171761280931587</v>
      </c>
    </row>
    <row r="9" customFormat="false" ht="15" hidden="false" customHeight="false" outlineLevel="0" collapsed="false">
      <c r="A9" s="0" t="n">
        <v>8</v>
      </c>
      <c r="B9" s="2" t="n">
        <v>10.611</v>
      </c>
      <c r="C9" s="2" t="n">
        <v>2.442</v>
      </c>
      <c r="D9" s="2" t="n">
        <v>2.75</v>
      </c>
      <c r="E9" s="2" t="n">
        <v>1.457</v>
      </c>
      <c r="F9" s="2" t="n">
        <v>0.307</v>
      </c>
      <c r="G9" s="2" t="n">
        <v>1.408</v>
      </c>
      <c r="H9" s="2" t="n">
        <v>0.682</v>
      </c>
      <c r="I9" s="2" t="n">
        <f aca="false">C9+D9</f>
        <v>5.192</v>
      </c>
      <c r="J9" s="2" t="n">
        <f aca="false">B9/I9</f>
        <v>2.04372110939908</v>
      </c>
      <c r="K9" s="2" t="n">
        <f aca="false">F9/G9</f>
        <v>0.218039772727273</v>
      </c>
    </row>
    <row r="10" customFormat="false" ht="15" hidden="false" customHeight="false" outlineLevel="0" collapsed="false">
      <c r="A10" s="0" t="n">
        <v>9</v>
      </c>
      <c r="B10" s="2" t="n">
        <v>15.305</v>
      </c>
      <c r="C10" s="2" t="n">
        <v>2.634</v>
      </c>
      <c r="D10" s="2" t="n">
        <v>2.964</v>
      </c>
      <c r="E10" s="2" t="n">
        <v>1.976</v>
      </c>
      <c r="F10" s="2" t="n">
        <v>0.324</v>
      </c>
      <c r="G10" s="2" t="n">
        <v>1.538</v>
      </c>
      <c r="H10" s="2" t="n">
        <v>0.941</v>
      </c>
      <c r="I10" s="2" t="n">
        <f aca="false">C10+D10</f>
        <v>5.598</v>
      </c>
      <c r="J10" s="2" t="n">
        <f aca="false">B10/I10</f>
        <v>2.73401214719543</v>
      </c>
      <c r="K10" s="2" t="n">
        <f aca="false">F10/G10</f>
        <v>0.210663198959688</v>
      </c>
    </row>
    <row r="11" customFormat="false" ht="15" hidden="false" customHeight="false" outlineLevel="0" collapsed="false">
      <c r="A11" s="0" t="n">
        <v>10</v>
      </c>
      <c r="B11" s="4" t="n">
        <v>16.064</v>
      </c>
      <c r="C11" s="4" t="n">
        <v>2.728</v>
      </c>
      <c r="D11" s="4" t="n">
        <v>2.779</v>
      </c>
      <c r="E11" s="4" t="n">
        <v>1.973</v>
      </c>
      <c r="F11" s="4" t="n">
        <v>0.271</v>
      </c>
      <c r="G11" s="4" t="n">
        <v>1.361</v>
      </c>
      <c r="H11" s="4" t="n">
        <v>0.658</v>
      </c>
      <c r="I11" s="2" t="n">
        <f aca="false">C11+D11</f>
        <v>5.507</v>
      </c>
      <c r="J11" s="2" t="n">
        <f aca="false">B11/I11</f>
        <v>2.91701470855275</v>
      </c>
      <c r="K11" s="2" t="n">
        <f aca="false">F11/G11</f>
        <v>0.199118295371051</v>
      </c>
    </row>
    <row r="12" customFormat="false" ht="15" hidden="false" customHeight="false" outlineLevel="0" collapsed="false">
      <c r="A12" s="0" t="n">
        <v>11</v>
      </c>
      <c r="B12" s="4" t="n">
        <v>17.105</v>
      </c>
      <c r="C12" s="4" t="n">
        <v>2.746</v>
      </c>
      <c r="D12" s="4" t="n">
        <v>3.346</v>
      </c>
      <c r="E12" s="4" t="n">
        <v>2.751</v>
      </c>
      <c r="F12" s="4" t="n">
        <v>0.287</v>
      </c>
      <c r="G12" s="4" t="n">
        <v>1.61</v>
      </c>
      <c r="H12" s="4" t="n">
        <v>1.125</v>
      </c>
      <c r="I12" s="2" t="n">
        <f aca="false">C12+D12</f>
        <v>6.092</v>
      </c>
      <c r="J12" s="2" t="n">
        <f aca="false">B12/I12</f>
        <v>2.80778069599475</v>
      </c>
      <c r="K12" s="2" t="n">
        <f aca="false">F12/G12</f>
        <v>0.178260869565217</v>
      </c>
    </row>
    <row r="13" customFormat="false" ht="15" hidden="false" customHeight="false" outlineLevel="0" collapsed="false">
      <c r="A13" s="0" t="n">
        <v>12</v>
      </c>
      <c r="B13" s="4" t="n">
        <v>17.358</v>
      </c>
      <c r="C13" s="4" t="n">
        <v>2.838</v>
      </c>
      <c r="D13" s="4" t="n">
        <v>2.999</v>
      </c>
      <c r="E13" s="4" t="n">
        <v>2.536</v>
      </c>
      <c r="F13" s="4" t="n">
        <v>0.344</v>
      </c>
      <c r="G13" s="4" t="n">
        <v>1.676</v>
      </c>
      <c r="H13" s="4" t="n">
        <v>0.865</v>
      </c>
      <c r="I13" s="2" t="n">
        <f aca="false">C13+D13</f>
        <v>5.837</v>
      </c>
      <c r="J13" s="2" t="n">
        <f aca="false">B13/I13</f>
        <v>2.97378790474559</v>
      </c>
      <c r="K13" s="2" t="n">
        <f aca="false">F13/G13</f>
        <v>0.205250596658711</v>
      </c>
    </row>
    <row r="14" customFormat="false" ht="15" hidden="false" customHeight="false" outlineLevel="0" collapsed="false">
      <c r="A14" s="0" t="n">
        <v>13</v>
      </c>
      <c r="B14" s="4" t="n">
        <v>14.964</v>
      </c>
      <c r="C14" s="4" t="n">
        <v>2.808</v>
      </c>
      <c r="D14" s="4" t="n">
        <v>2.774</v>
      </c>
      <c r="E14" s="4" t="n">
        <v>2.027</v>
      </c>
      <c r="F14" s="4" t="n">
        <v>0.368</v>
      </c>
      <c r="G14" s="4" t="n">
        <v>1.521</v>
      </c>
      <c r="H14" s="4" t="n">
        <v>1.016</v>
      </c>
      <c r="I14" s="2" t="n">
        <f aca="false">C14+D14</f>
        <v>5.582</v>
      </c>
      <c r="J14" s="2" t="n">
        <f aca="false">B14/I14</f>
        <v>2.68075958437836</v>
      </c>
      <c r="K14" s="2" t="n">
        <f aca="false">F14/G14</f>
        <v>0.241946088099934</v>
      </c>
    </row>
    <row r="15" customFormat="false" ht="15" hidden="false" customHeight="false" outlineLevel="0" collapsed="false">
      <c r="A15" s="0" t="n">
        <v>14</v>
      </c>
      <c r="B15" s="4" t="n">
        <v>14.5</v>
      </c>
      <c r="C15" s="4" t="n">
        <v>2.83</v>
      </c>
      <c r="D15" s="4" t="n">
        <v>2.931</v>
      </c>
      <c r="E15" s="4" t="n">
        <v>2.315</v>
      </c>
      <c r="F15" s="4" t="n">
        <v>0.296</v>
      </c>
      <c r="G15" s="4" t="n">
        <v>1.792</v>
      </c>
      <c r="H15" s="4" t="n">
        <v>0.992</v>
      </c>
      <c r="I15" s="2" t="n">
        <f aca="false">C15+D15</f>
        <v>5.761</v>
      </c>
      <c r="J15" s="2" t="n">
        <f aca="false">B15/I15</f>
        <v>2.5169241451137</v>
      </c>
      <c r="K15" s="2" t="n">
        <f aca="false">F15/G15</f>
        <v>0.165178571428571</v>
      </c>
    </row>
    <row r="16" customFormat="false" ht="15" hidden="false" customHeight="false" outlineLevel="0" collapsed="false">
      <c r="A16" s="0" t="n">
        <v>15</v>
      </c>
      <c r="B16" s="4" t="n">
        <v>15.61</v>
      </c>
      <c r="C16" s="4" t="n">
        <v>2.748</v>
      </c>
      <c r="D16" s="4" t="n">
        <v>2.874</v>
      </c>
      <c r="E16" s="4" t="n">
        <v>2.345</v>
      </c>
      <c r="F16" s="4" t="n">
        <v>0.253</v>
      </c>
      <c r="G16" s="4" t="n">
        <v>1.403</v>
      </c>
      <c r="H16" s="4" t="n">
        <v>0.957</v>
      </c>
      <c r="I16" s="2" t="n">
        <f aca="false">C16+D16</f>
        <v>5.622</v>
      </c>
      <c r="J16" s="2" t="n">
        <f aca="false">B16/I16</f>
        <v>2.77659196015653</v>
      </c>
      <c r="K16" s="2" t="n">
        <f aca="false">F16/G16</f>
        <v>0.180327868852459</v>
      </c>
    </row>
    <row r="17" customFormat="false" ht="15" hidden="false" customHeight="false" outlineLevel="0" collapsed="false">
      <c r="A17" s="0" t="n">
        <v>16</v>
      </c>
      <c r="B17" s="4" t="n">
        <v>13.245</v>
      </c>
      <c r="C17" s="4" t="n">
        <v>2.794</v>
      </c>
      <c r="D17" s="4" t="n">
        <v>2.643</v>
      </c>
      <c r="E17" s="4" t="n">
        <v>2</v>
      </c>
      <c r="F17" s="4" t="n">
        <v>0.234</v>
      </c>
      <c r="G17" s="4" t="n">
        <v>1.231</v>
      </c>
      <c r="H17" s="4" t="n">
        <v>0.582</v>
      </c>
      <c r="I17" s="2" t="n">
        <f aca="false">C17+D17</f>
        <v>5.437</v>
      </c>
      <c r="J17" s="2" t="n">
        <f aca="false">B17/I17</f>
        <v>2.43608607688063</v>
      </c>
      <c r="K17" s="2" t="n">
        <f aca="false">F17/G17</f>
        <v>0.190089358245329</v>
      </c>
    </row>
    <row r="18" customFormat="false" ht="15" hidden="false" customHeight="false" outlineLevel="0" collapsed="false">
      <c r="A18" s="0" t="n">
        <v>17</v>
      </c>
      <c r="B18" s="4" t="n">
        <v>15.216</v>
      </c>
      <c r="C18" s="4" t="n">
        <v>2.864</v>
      </c>
      <c r="D18" s="4" t="n">
        <v>2.928</v>
      </c>
      <c r="E18" s="4" t="n">
        <v>2.054</v>
      </c>
      <c r="F18" s="4" t="n">
        <v>0.253</v>
      </c>
      <c r="G18" s="4" t="n">
        <v>1.458</v>
      </c>
      <c r="H18" s="4" t="n">
        <v>0.969</v>
      </c>
      <c r="I18" s="2" t="n">
        <f aca="false">C18+D18</f>
        <v>5.792</v>
      </c>
      <c r="J18" s="2" t="n">
        <f aca="false">B18/I18</f>
        <v>2.62707182320442</v>
      </c>
      <c r="K18" s="2" t="n">
        <f aca="false">F18/G18</f>
        <v>0.173525377229081</v>
      </c>
    </row>
    <row r="19" customFormat="false" ht="15" hidden="false" customHeight="false" outlineLevel="0" collapsed="false">
      <c r="A19" s="0" t="n">
        <v>18</v>
      </c>
      <c r="B19" s="4" t="n">
        <v>11.925</v>
      </c>
      <c r="C19" s="4" t="n">
        <v>2.259</v>
      </c>
      <c r="D19" s="4" t="n">
        <v>2.57</v>
      </c>
      <c r="E19" s="4" t="n">
        <v>1.729</v>
      </c>
      <c r="F19" s="4" t="n">
        <v>0.234</v>
      </c>
      <c r="G19" s="4" t="n">
        <v>1.154</v>
      </c>
      <c r="H19" s="4" t="n">
        <v>0.693</v>
      </c>
      <c r="I19" s="2" t="n">
        <f aca="false">C19+D19</f>
        <v>4.829</v>
      </c>
      <c r="J19" s="2" t="n">
        <f aca="false">B19/I19</f>
        <v>2.46945537378339</v>
      </c>
      <c r="K19" s="2" t="n">
        <f aca="false">F19/G19</f>
        <v>0.202772963604853</v>
      </c>
    </row>
    <row r="20" customFormat="false" ht="15" hidden="false" customHeight="false" outlineLevel="0" collapsed="false">
      <c r="A20" s="0" t="n">
        <v>19</v>
      </c>
      <c r="B20" s="4" t="n">
        <v>12.719</v>
      </c>
      <c r="C20" s="4" t="n">
        <v>2.554</v>
      </c>
      <c r="D20" s="4" t="n">
        <v>2.559</v>
      </c>
      <c r="E20" s="4" t="n">
        <v>1.769</v>
      </c>
      <c r="F20" s="4" t="n">
        <v>0.246</v>
      </c>
      <c r="G20" s="4" t="n">
        <v>1.115</v>
      </c>
      <c r="H20" s="4" t="n">
        <v>0.424</v>
      </c>
      <c r="I20" s="2" t="n">
        <f aca="false">C20+D20</f>
        <v>5.113</v>
      </c>
      <c r="J20" s="2" t="n">
        <f aca="false">B20/I20</f>
        <v>2.48758067670644</v>
      </c>
      <c r="K20" s="2" t="n">
        <f aca="false">F20/G20</f>
        <v>0.220627802690583</v>
      </c>
    </row>
    <row r="21" customFormat="false" ht="15" hidden="false" customHeight="false" outlineLevel="0" collapsed="false">
      <c r="A21" s="0" t="n">
        <v>20</v>
      </c>
      <c r="B21" s="4" t="n">
        <v>15.288</v>
      </c>
      <c r="C21" s="4" t="n">
        <v>2.762</v>
      </c>
      <c r="D21" s="4" t="n">
        <v>2.933</v>
      </c>
      <c r="E21" s="4" t="n">
        <v>2.221</v>
      </c>
      <c r="F21" s="4" t="n">
        <v>0.242</v>
      </c>
      <c r="G21" s="4" t="n">
        <v>1.56</v>
      </c>
      <c r="H21" s="4" t="n">
        <v>1.241</v>
      </c>
      <c r="I21" s="2" t="n">
        <f aca="false">C21+D21</f>
        <v>5.695</v>
      </c>
      <c r="J21" s="2" t="n">
        <f aca="false">B21/I21</f>
        <v>2.68446005267779</v>
      </c>
      <c r="K21" s="2" t="n">
        <f aca="false">F21/G21</f>
        <v>0.155128205128205</v>
      </c>
    </row>
    <row r="22" customFormat="false" ht="15" hidden="false" customHeight="false" outlineLevel="0" collapsed="false">
      <c r="A22" s="0" t="n">
        <v>21</v>
      </c>
      <c r="B22" s="4" t="n">
        <v>12.785</v>
      </c>
      <c r="C22" s="4" t="n">
        <v>2.702</v>
      </c>
      <c r="D22" s="4" t="n">
        <v>2.935</v>
      </c>
      <c r="E22" s="4" t="n">
        <v>2.153</v>
      </c>
      <c r="F22" s="4" t="n">
        <v>0.166</v>
      </c>
      <c r="G22" s="4" t="n">
        <v>1.331</v>
      </c>
      <c r="H22" s="4" t="n">
        <v>0.893</v>
      </c>
      <c r="I22" s="2" t="n">
        <f aca="false">C22+D22</f>
        <v>5.637</v>
      </c>
      <c r="J22" s="2" t="n">
        <f aca="false">B22/I22</f>
        <v>2.26805038140855</v>
      </c>
      <c r="K22" s="2" t="n">
        <f aca="false">F22/G22</f>
        <v>0.124718256949662</v>
      </c>
    </row>
    <row r="23" customFormat="false" ht="15" hidden="false" customHeight="false" outlineLevel="0" collapsed="false">
      <c r="A23" s="0" t="n">
        <v>22</v>
      </c>
      <c r="B23" s="4" t="n">
        <v>15.986</v>
      </c>
      <c r="C23" s="4" t="n">
        <v>2.881</v>
      </c>
      <c r="D23" s="4" t="n">
        <v>3.004</v>
      </c>
      <c r="E23" s="4" t="n">
        <v>2.798</v>
      </c>
      <c r="F23" s="4" t="n">
        <v>0.364</v>
      </c>
      <c r="G23" s="4" t="n">
        <v>1.607</v>
      </c>
      <c r="H23" s="4" t="n">
        <v>1.043</v>
      </c>
      <c r="I23" s="2" t="n">
        <f aca="false">C23+D23</f>
        <v>5.885</v>
      </c>
      <c r="J23" s="2" t="n">
        <f aca="false">B23/I23</f>
        <v>2.71639762107052</v>
      </c>
      <c r="K23" s="2" t="n">
        <f aca="false">F23/G23</f>
        <v>0.226509023024269</v>
      </c>
    </row>
    <row r="24" customFormat="false" ht="15" hidden="false" customHeight="false" outlineLevel="0" collapsed="false">
      <c r="A24" s="0" t="n">
        <v>23</v>
      </c>
      <c r="B24" s="4" t="n">
        <v>14.544</v>
      </c>
      <c r="C24" s="4" t="n">
        <v>2.818</v>
      </c>
      <c r="D24" s="4" t="n">
        <v>2.912</v>
      </c>
      <c r="E24" s="4" t="n">
        <v>2.2</v>
      </c>
      <c r="F24" s="4" t="n">
        <v>0.306</v>
      </c>
      <c r="G24" s="4" t="n">
        <v>1.502</v>
      </c>
      <c r="H24" s="4" t="n">
        <v>0.806</v>
      </c>
      <c r="I24" s="2" t="n">
        <f aca="false">C24+D24</f>
        <v>5.73</v>
      </c>
      <c r="J24" s="2" t="n">
        <f aca="false">B24/I24</f>
        <v>2.53821989528796</v>
      </c>
      <c r="K24" s="2" t="n">
        <f aca="false">F24/G24</f>
        <v>0.203728362183755</v>
      </c>
    </row>
    <row r="25" customFormat="false" ht="15" hidden="false" customHeight="false" outlineLevel="0" collapsed="false">
      <c r="A25" s="0" t="n">
        <v>24</v>
      </c>
      <c r="B25" s="4" t="n">
        <v>13.69</v>
      </c>
      <c r="C25" s="4" t="n">
        <v>2.66</v>
      </c>
      <c r="D25" s="4" t="n">
        <v>2.829</v>
      </c>
      <c r="E25" s="4" t="n">
        <v>2.094</v>
      </c>
      <c r="F25" s="4" t="n">
        <v>0.228</v>
      </c>
      <c r="G25" s="4" t="n">
        <v>1.517</v>
      </c>
      <c r="H25" s="4" t="n">
        <v>0.706</v>
      </c>
      <c r="I25" s="2" t="n">
        <f aca="false">C25+D25</f>
        <v>5.489</v>
      </c>
      <c r="J25" s="2" t="n">
        <f aca="false">B25/I25</f>
        <v>2.49407906722536</v>
      </c>
      <c r="K25" s="2" t="n">
        <f aca="false">F25/G25</f>
        <v>0.150296638101516</v>
      </c>
    </row>
    <row r="26" customFormat="false" ht="15" hidden="false" customHeight="false" outlineLevel="0" collapsed="false">
      <c r="A26" s="0" t="n">
        <v>25</v>
      </c>
      <c r="B26" s="4" t="n">
        <v>15.272</v>
      </c>
      <c r="C26" s="4" t="n">
        <v>2.589</v>
      </c>
      <c r="D26" s="4" t="n">
        <v>3.01</v>
      </c>
      <c r="E26" s="4" t="n">
        <v>1.956</v>
      </c>
      <c r="F26" s="4" t="n">
        <v>0.279</v>
      </c>
      <c r="G26" s="4" t="n">
        <v>1.606</v>
      </c>
      <c r="H26" s="4" t="n">
        <v>0.849</v>
      </c>
      <c r="I26" s="2" t="n">
        <f aca="false">C26+D26</f>
        <v>5.599</v>
      </c>
      <c r="J26" s="2" t="n">
        <f aca="false">B26/I26</f>
        <v>2.72762993391677</v>
      </c>
      <c r="K26" s="2" t="n">
        <f aca="false">F26/G26</f>
        <v>0.173723536737235</v>
      </c>
    </row>
    <row r="27" customFormat="false" ht="15" hidden="false" customHeight="false" outlineLevel="0" collapsed="false">
      <c r="A27" s="0" t="n">
        <v>26</v>
      </c>
      <c r="B27" s="4" t="n">
        <v>11.465</v>
      </c>
      <c r="C27" s="4" t="n">
        <v>2.499</v>
      </c>
      <c r="D27" s="4" t="n">
        <v>2.448</v>
      </c>
      <c r="E27" s="4" t="n">
        <v>2.071</v>
      </c>
      <c r="F27" s="4" t="n">
        <v>0.217</v>
      </c>
      <c r="G27" s="4" t="n">
        <v>1.35</v>
      </c>
      <c r="H27" s="4" t="n">
        <v>0.395</v>
      </c>
      <c r="I27" s="2" t="n">
        <f aca="false">C27+D27</f>
        <v>4.947</v>
      </c>
      <c r="J27" s="2" t="n">
        <f aca="false">B27/I27</f>
        <v>2.31756620173843</v>
      </c>
      <c r="K27" s="2" t="n">
        <f aca="false">F27/G27</f>
        <v>0.160740740740741</v>
      </c>
    </row>
    <row r="28" customFormat="false" ht="15" hidden="false" customHeight="false" outlineLevel="0" collapsed="false">
      <c r="A28" s="0" t="n">
        <v>27</v>
      </c>
      <c r="B28" s="4" t="n">
        <v>13.201</v>
      </c>
      <c r="C28" s="4" t="n">
        <v>2.581</v>
      </c>
      <c r="D28" s="4" t="n">
        <v>2.756</v>
      </c>
      <c r="E28" s="4" t="n">
        <v>2.25</v>
      </c>
      <c r="F28" s="4" t="n">
        <v>0.226</v>
      </c>
      <c r="G28" s="4" t="n">
        <v>1.428</v>
      </c>
      <c r="H28" s="4" t="n">
        <v>0.921</v>
      </c>
      <c r="I28" s="2" t="n">
        <f aca="false">C28+D28</f>
        <v>5.337</v>
      </c>
      <c r="J28" s="2" t="n">
        <f aca="false">B28/I28</f>
        <v>2.47348697770283</v>
      </c>
      <c r="K28" s="2" t="n">
        <f aca="false">F28/G28</f>
        <v>0.158263305322129</v>
      </c>
    </row>
    <row r="29" customFormat="false" ht="15" hidden="false" customHeight="false" outlineLevel="0" collapsed="false">
      <c r="A29" s="0" t="n">
        <v>28</v>
      </c>
      <c r="B29" s="4" t="n">
        <v>14.503</v>
      </c>
      <c r="C29" s="4" t="n">
        <v>2.775</v>
      </c>
      <c r="D29" s="4" t="n">
        <v>3.158</v>
      </c>
      <c r="E29" s="4" t="n">
        <v>2.246</v>
      </c>
      <c r="F29" s="4" t="n">
        <v>0.273</v>
      </c>
      <c r="G29" s="4" t="n">
        <v>1.627</v>
      </c>
      <c r="H29" s="4" t="n">
        <v>0.999</v>
      </c>
      <c r="I29" s="2" t="n">
        <f aca="false">C29+D29</f>
        <v>5.933</v>
      </c>
      <c r="J29" s="2" t="n">
        <f aca="false">B29/I29</f>
        <v>2.44446317208832</v>
      </c>
      <c r="K29" s="2" t="n">
        <f aca="false">F29/G29</f>
        <v>0.16779348494161</v>
      </c>
    </row>
    <row r="30" customFormat="false" ht="15" hidden="false" customHeight="false" outlineLevel="0" collapsed="false">
      <c r="A30" s="0" t="n">
        <v>29</v>
      </c>
      <c r="B30" s="4" t="n">
        <v>15.118</v>
      </c>
      <c r="C30" s="4" t="n">
        <v>2.644</v>
      </c>
      <c r="D30" s="4" t="n">
        <v>3</v>
      </c>
      <c r="E30" s="4" t="n">
        <v>2.508</v>
      </c>
      <c r="F30" s="4" t="n">
        <v>0.253</v>
      </c>
      <c r="G30" s="4" t="n">
        <v>1.449</v>
      </c>
      <c r="H30" s="4" t="n">
        <v>0.893</v>
      </c>
      <c r="I30" s="2" t="n">
        <f aca="false">C30+D30</f>
        <v>5.644</v>
      </c>
      <c r="J30" s="2" t="n">
        <f aca="false">B30/I30</f>
        <v>2.67859673990078</v>
      </c>
      <c r="K30" s="2" t="n">
        <f aca="false">F30/G30</f>
        <v>0.174603174603175</v>
      </c>
    </row>
    <row r="31" customFormat="false" ht="15" hidden="false" customHeight="false" outlineLevel="0" collapsed="false">
      <c r="A31" s="0" t="n">
        <v>30</v>
      </c>
      <c r="B31" s="4" t="n">
        <v>12.263</v>
      </c>
      <c r="C31" s="4" t="n">
        <v>2.456</v>
      </c>
      <c r="D31" s="4" t="n">
        <v>2.732</v>
      </c>
      <c r="E31" s="4" t="n">
        <v>1.959</v>
      </c>
      <c r="F31" s="4" t="n">
        <v>0.231</v>
      </c>
      <c r="G31" s="4" t="n">
        <v>1.39</v>
      </c>
      <c r="H31" s="4" t="n">
        <v>0.757</v>
      </c>
      <c r="I31" s="2" t="n">
        <f aca="false">C31+D31</f>
        <v>5.188</v>
      </c>
      <c r="J31" s="2" t="n">
        <f aca="false">B31/I31</f>
        <v>2.36372397841172</v>
      </c>
      <c r="K31" s="2" t="n">
        <f aca="false">F31/G31</f>
        <v>0.166187050359712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14.4661333333333</v>
      </c>
      <c r="C32" s="2" t="n">
        <f aca="false">AVERAGE(C2:C31)</f>
        <v>2.69603333333333</v>
      </c>
      <c r="D32" s="2" t="n">
        <f aca="false">AVERAGE(D2:D31)</f>
        <v>2.89486666666667</v>
      </c>
      <c r="E32" s="2" t="n">
        <f aca="false">AVERAGE(E2:E31)</f>
        <v>2.1501</v>
      </c>
      <c r="F32" s="2" t="n">
        <f aca="false">AVERAGE(F2:F31)</f>
        <v>0.277733333333333</v>
      </c>
      <c r="G32" s="2" t="n">
        <f aca="false">AVERAGE(G2:G31)</f>
        <v>1.4695</v>
      </c>
      <c r="H32" s="2" t="n">
        <f aca="false">AVERAGE(H2:H31)</f>
        <v>0.858566666666667</v>
      </c>
      <c r="I32" s="2" t="n">
        <f aca="false">AVERAGE(I2:I31)</f>
        <v>5.5909</v>
      </c>
      <c r="J32" s="2" t="n">
        <f aca="false">AVERAGE(J2:J31)</f>
        <v>2.57931155251936</v>
      </c>
      <c r="K32" s="2" t="n">
        <f aca="false">AVERAGE(K2:K31)</f>
        <v>0.189312540135536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2.02030195307761</v>
      </c>
      <c r="C33" s="2" t="n">
        <f aca="false">STDEV(C2:C31)</f>
        <v>0.165771026821135</v>
      </c>
      <c r="D33" s="2" t="n">
        <f aca="false">STDEV(D2:D31)</f>
        <v>0.207856504437031</v>
      </c>
      <c r="E33" s="2" t="n">
        <f aca="false">STDEV(E2:E31)</f>
        <v>0.305529427444367</v>
      </c>
      <c r="F33" s="2" t="n">
        <f aca="false">STDEV(F2:F31)</f>
        <v>0.0513332139123854</v>
      </c>
      <c r="G33" s="2" t="n">
        <f aca="false">STDEV(G2:G31)</f>
        <v>0.14987920423484</v>
      </c>
      <c r="H33" s="2" t="n">
        <f aca="false">STDEV(H2:H31)</f>
        <v>0.200739268761716</v>
      </c>
      <c r="I33" s="2" t="n">
        <f aca="false">STDEV(I2:I31)</f>
        <v>0.32790750903686</v>
      </c>
      <c r="J33" s="2" t="n">
        <f aca="false">STDEV(J2:J31)</f>
        <v>0.250057714338602</v>
      </c>
      <c r="K33" s="2" t="n">
        <f aca="false">STDEV(K2:K31)</f>
        <v>0.031151215340405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K2" activeCellId="0" sqref="K2:K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0.41"/>
    <col collapsed="false" customWidth="true" hidden="false" outlineLevel="0" max="8" min="7" style="0" width="16.99"/>
    <col collapsed="false" customWidth="true" hidden="false" outlineLevel="0" max="9" min="9" style="0" width="8.85"/>
    <col collapsed="false" customWidth="true" hidden="false" outlineLevel="0" max="10" min="10" style="0" width="9.41"/>
    <col collapsed="false" customWidth="true" hidden="false" outlineLevel="0" max="11" min="11" style="0" width="10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4" t="n">
        <v>374.997</v>
      </c>
      <c r="C2" s="4" t="n">
        <v>13.673</v>
      </c>
      <c r="D2" s="4" t="n">
        <v>14.286</v>
      </c>
      <c r="E2" s="4" t="n">
        <v>10.112</v>
      </c>
      <c r="F2" s="4" t="n">
        <v>24.19</v>
      </c>
      <c r="G2" s="4" t="n">
        <v>78.44</v>
      </c>
      <c r="H2" s="4" t="n">
        <v>27.022</v>
      </c>
      <c r="I2" s="4" t="n">
        <f aca="false">C2+D2</f>
        <v>27.959</v>
      </c>
      <c r="J2" s="4" t="n">
        <f aca="false">B2/I2</f>
        <v>13.4123895704424</v>
      </c>
      <c r="K2" s="4" t="n">
        <f aca="false">F2/G2</f>
        <v>0.308388577256502</v>
      </c>
    </row>
    <row r="3" customFormat="false" ht="15" hidden="false" customHeight="false" outlineLevel="0" collapsed="false">
      <c r="A3" s="0" t="n">
        <v>2</v>
      </c>
      <c r="B3" s="4" t="n">
        <v>451.3</v>
      </c>
      <c r="C3" s="4" t="n">
        <v>16.34</v>
      </c>
      <c r="D3" s="4" t="n">
        <v>12.9</v>
      </c>
      <c r="E3" s="4" t="n">
        <v>8.98</v>
      </c>
      <c r="F3" s="4" t="n">
        <v>3.79</v>
      </c>
      <c r="G3" s="4" t="n">
        <v>8.414</v>
      </c>
      <c r="H3" s="4" t="n">
        <v>32.58</v>
      </c>
      <c r="I3" s="4" t="n">
        <f aca="false">C3+D3</f>
        <v>29.24</v>
      </c>
      <c r="J3" s="4" t="n">
        <f aca="false">B3/I3</f>
        <v>15.4343365253078</v>
      </c>
      <c r="K3" s="4" t="n">
        <f aca="false">F3/G3</f>
        <v>0.450439743285001</v>
      </c>
    </row>
    <row r="4" customFormat="false" ht="15" hidden="false" customHeight="false" outlineLevel="0" collapsed="false">
      <c r="A4" s="0" t="n">
        <v>3</v>
      </c>
      <c r="B4" s="4" t="n">
        <v>407.25</v>
      </c>
      <c r="C4" s="4" t="n">
        <v>14.58</v>
      </c>
      <c r="D4" s="4" t="n">
        <v>14.5</v>
      </c>
      <c r="E4" s="4" t="n">
        <v>10.972</v>
      </c>
      <c r="F4" s="4" t="n">
        <v>3.07</v>
      </c>
      <c r="G4" s="4" t="n">
        <v>8.48</v>
      </c>
      <c r="H4" s="4" t="n">
        <v>25.91</v>
      </c>
      <c r="I4" s="4" t="n">
        <f aca="false">C4+D4</f>
        <v>29.08</v>
      </c>
      <c r="J4" s="4" t="n">
        <f aca="false">B4/I4</f>
        <v>14.0044704264099</v>
      </c>
      <c r="K4" s="4" t="n">
        <f aca="false">F4/G4</f>
        <v>0.362028301886792</v>
      </c>
    </row>
    <row r="5" customFormat="false" ht="15" hidden="false" customHeight="false" outlineLevel="0" collapsed="false">
      <c r="A5" s="0" t="s">
        <v>11</v>
      </c>
      <c r="B5" s="4" t="n">
        <f aca="false">AVERAGE(B2:B4)</f>
        <v>411.182333333333</v>
      </c>
      <c r="C5" s="4" t="n">
        <f aca="false">AVERAGE(C2:C4)</f>
        <v>14.8643333333333</v>
      </c>
      <c r="D5" s="4" t="n">
        <f aca="false">AVERAGE(D2:D4)</f>
        <v>13.8953333333333</v>
      </c>
      <c r="E5" s="4" t="n">
        <f aca="false">AVERAGE(E2:E4)</f>
        <v>10.0213333333333</v>
      </c>
      <c r="F5" s="4" t="n">
        <f aca="false">AVERAGE(F2:F4)</f>
        <v>10.35</v>
      </c>
      <c r="G5" s="4" t="n">
        <f aca="false">AVERAGE(G2:G4)</f>
        <v>31.778</v>
      </c>
      <c r="H5" s="4" t="n">
        <f aca="false">AVERAGE(H2:H4)</f>
        <v>28.504</v>
      </c>
      <c r="I5" s="4" t="n">
        <f aca="false">AVERAGE(I2:I4)</f>
        <v>28.7596666666667</v>
      </c>
      <c r="J5" s="4" t="n">
        <f aca="false">AVERAGE(J2:J4)</f>
        <v>14.2837321740534</v>
      </c>
      <c r="K5" s="4" t="n">
        <f aca="false">AVERAGE(K2:K4)</f>
        <v>0.373618874142765</v>
      </c>
    </row>
    <row r="6" customFormat="false" ht="15" hidden="false" customHeight="false" outlineLevel="0" collapsed="false">
      <c r="A6" s="0" t="s">
        <v>15</v>
      </c>
      <c r="B6" s="4" t="n">
        <f aca="false">STDEV(B2:B4)</f>
        <v>38.3031902892348</v>
      </c>
      <c r="C6" s="4" t="n">
        <f aca="false">STDEV(C2:C4)</f>
        <v>1.35604436997221</v>
      </c>
      <c r="D6" s="4" t="n">
        <f aca="false">STDEV(D2:D4)</f>
        <v>0.868599639266177</v>
      </c>
      <c r="E6" s="4" t="n">
        <f aca="false">STDEV(E2:E4)</f>
        <v>0.999090252846725</v>
      </c>
      <c r="F6" s="4" t="n">
        <f aca="false">STDEV(F2:F4)</f>
        <v>11.9911967709649</v>
      </c>
      <c r="G6" s="4" t="n">
        <f aca="false">STDEV(G2:G4)</f>
        <v>40.4104908656156</v>
      </c>
      <c r="H6" s="4" t="n">
        <f aca="false">STDEV(H2:H4)</f>
        <v>3.57343923972411</v>
      </c>
      <c r="I6" s="4" t="n">
        <f aca="false">STDEV(I2:I4)</f>
        <v>0.697997373443005</v>
      </c>
      <c r="J6" s="4" t="n">
        <f aca="false">STDEV(J2:J4)</f>
        <v>1.03949878058851</v>
      </c>
      <c r="K6" s="4" t="n">
        <f aca="false">STDEV(K2:K4)</f>
        <v>0.071731370169750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0.71"/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0.41"/>
    <col collapsed="false" customWidth="true" hidden="false" outlineLevel="0" max="8" min="7" style="0" width="16.99"/>
    <col collapsed="false" customWidth="true" hidden="false" outlineLevel="0" max="9" min="9" style="0" width="8.85"/>
    <col collapsed="false" customWidth="true" hidden="false" outlineLevel="0" max="10" min="10" style="0" width="9.41"/>
    <col collapsed="false" customWidth="true" hidden="false" outlineLevel="0" max="11" min="11" style="0" width="10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84.78</v>
      </c>
      <c r="C2" s="2" t="n">
        <v>7.711</v>
      </c>
      <c r="D2" s="2" t="n">
        <v>12.96</v>
      </c>
      <c r="E2" s="2" t="n">
        <v>12.46</v>
      </c>
      <c r="F2" s="2" t="n">
        <v>1.27</v>
      </c>
      <c r="G2" s="2" t="n">
        <v>4.44</v>
      </c>
      <c r="H2" s="2" t="n">
        <v>10.35</v>
      </c>
      <c r="I2" s="2" t="n">
        <f aca="false">C2+D2</f>
        <v>20.671</v>
      </c>
      <c r="J2" s="2" t="n">
        <f aca="false">B2/I2</f>
        <v>8.93909341589667</v>
      </c>
      <c r="K2" s="2" t="n">
        <f aca="false">F2/G2</f>
        <v>0.286036036036036</v>
      </c>
    </row>
    <row r="3" customFormat="false" ht="15" hidden="false" customHeight="false" outlineLevel="0" collapsed="false">
      <c r="A3" s="0" t="n">
        <v>2</v>
      </c>
      <c r="B3" s="2" t="n">
        <v>165.62</v>
      </c>
      <c r="C3" s="2" t="n">
        <v>8.12</v>
      </c>
      <c r="D3" s="2" t="n">
        <v>10.06</v>
      </c>
      <c r="E3" s="2" t="n">
        <v>8.37</v>
      </c>
      <c r="F3" s="2" t="n">
        <v>1.03</v>
      </c>
      <c r="G3" s="2" t="n">
        <v>4.12</v>
      </c>
      <c r="H3" s="2" t="n">
        <v>11.22</v>
      </c>
      <c r="I3" s="2" t="n">
        <f aca="false">C3+D3</f>
        <v>18.18</v>
      </c>
      <c r="J3" s="2" t="n">
        <f aca="false">B3/I3</f>
        <v>9.11001100110011</v>
      </c>
      <c r="K3" s="2" t="n">
        <f aca="false">F3/G3</f>
        <v>0.25</v>
      </c>
    </row>
    <row r="4" customFormat="false" ht="15" hidden="false" customHeight="false" outlineLevel="0" collapsed="false">
      <c r="A4" s="0" t="n">
        <v>3</v>
      </c>
      <c r="B4" s="2" t="n">
        <v>214.67</v>
      </c>
      <c r="C4" s="2" t="n">
        <v>11.94</v>
      </c>
      <c r="D4" s="2" t="n">
        <v>12.81</v>
      </c>
      <c r="E4" s="2" t="n">
        <v>11.66</v>
      </c>
      <c r="F4" s="2" t="n">
        <v>2.222</v>
      </c>
      <c r="G4" s="2" t="n">
        <v>4.986</v>
      </c>
      <c r="H4" s="2" t="n">
        <v>16.25</v>
      </c>
      <c r="I4" s="2" t="n">
        <f aca="false">C4+D4</f>
        <v>24.75</v>
      </c>
      <c r="J4" s="2" t="n">
        <f aca="false">B4/I4</f>
        <v>8.67353535353535</v>
      </c>
      <c r="K4" s="2" t="n">
        <f aca="false">F4/G4</f>
        <v>0.445647813878861</v>
      </c>
    </row>
    <row r="5" customFormat="false" ht="15" hidden="false" customHeight="false" outlineLevel="0" collapsed="false">
      <c r="A5" s="0" t="n">
        <v>4</v>
      </c>
      <c r="B5" s="2" t="n">
        <v>157.71</v>
      </c>
      <c r="C5" s="2" t="n">
        <v>9.18</v>
      </c>
      <c r="D5" s="2" t="n">
        <v>10.79</v>
      </c>
      <c r="E5" s="2" t="n">
        <v>8.68</v>
      </c>
      <c r="F5" s="2" t="n">
        <v>1.36</v>
      </c>
      <c r="G5" s="2" t="n">
        <v>3.95</v>
      </c>
      <c r="H5" s="2" t="n">
        <v>8.62</v>
      </c>
      <c r="I5" s="2" t="n">
        <f aca="false">C5+D5</f>
        <v>19.97</v>
      </c>
      <c r="J5" s="2" t="n">
        <f aca="false">B5/I5</f>
        <v>7.89734601902854</v>
      </c>
      <c r="K5" s="2" t="n">
        <f aca="false">F5/G5</f>
        <v>0.344303797468354</v>
      </c>
    </row>
    <row r="6" customFormat="false" ht="15" hidden="false" customHeight="false" outlineLevel="0" collapsed="false">
      <c r="A6" s="0" t="n">
        <v>5</v>
      </c>
      <c r="B6" s="2" t="n">
        <v>234.07</v>
      </c>
      <c r="C6" s="2" t="n">
        <v>12.43</v>
      </c>
      <c r="D6" s="2" t="n">
        <v>13.64</v>
      </c>
      <c r="E6" s="2" t="n">
        <v>10.65</v>
      </c>
      <c r="F6" s="2" t="n">
        <v>2.15</v>
      </c>
      <c r="G6" s="2" t="n">
        <v>6.59</v>
      </c>
      <c r="H6" s="2" t="n">
        <v>17.62</v>
      </c>
      <c r="I6" s="2" t="n">
        <f aca="false">C6+D6</f>
        <v>26.07</v>
      </c>
      <c r="J6" s="2" t="n">
        <f aca="false">B6/I6</f>
        <v>8.97851937092444</v>
      </c>
      <c r="K6" s="2" t="n">
        <f aca="false">F6/G6</f>
        <v>0.326251896813354</v>
      </c>
    </row>
    <row r="7" customFormat="false" ht="15" hidden="false" customHeight="false" outlineLevel="0" collapsed="false">
      <c r="A7" s="0" t="n">
        <v>6</v>
      </c>
      <c r="B7" s="2" t="n">
        <v>254.39</v>
      </c>
      <c r="C7" s="2" t="n">
        <v>11.343</v>
      </c>
      <c r="D7" s="2" t="n">
        <v>15.83</v>
      </c>
      <c r="E7" s="2" t="n">
        <v>11.36</v>
      </c>
      <c r="F7" s="2" t="n">
        <v>2.27</v>
      </c>
      <c r="G7" s="2" t="n">
        <v>4.88</v>
      </c>
      <c r="H7" s="2" t="n">
        <v>19.99</v>
      </c>
      <c r="I7" s="2" t="n">
        <f aca="false">C7+D7</f>
        <v>27.173</v>
      </c>
      <c r="J7" s="2" t="n">
        <f aca="false">B7/I7</f>
        <v>9.36186655871637</v>
      </c>
      <c r="K7" s="2" t="n">
        <f aca="false">F7/G7</f>
        <v>0.46516393442623</v>
      </c>
    </row>
    <row r="8" customFormat="false" ht="15" hidden="false" customHeight="false" outlineLevel="0" collapsed="false">
      <c r="A8" s="0" t="n">
        <v>7</v>
      </c>
      <c r="B8" s="2" t="n">
        <v>184.25</v>
      </c>
      <c r="C8" s="2" t="n">
        <v>9.27</v>
      </c>
      <c r="D8" s="2" t="n">
        <v>11.99</v>
      </c>
      <c r="E8" s="2" t="n">
        <v>10.4</v>
      </c>
      <c r="F8" s="2" t="n">
        <v>1.83</v>
      </c>
      <c r="G8" s="2" t="n">
        <v>4.64</v>
      </c>
      <c r="H8" s="2" t="n">
        <v>12.04</v>
      </c>
      <c r="I8" s="2" t="n">
        <f aca="false">C8+D8</f>
        <v>21.26</v>
      </c>
      <c r="J8" s="2" t="n">
        <f aca="false">B8/I8</f>
        <v>8.66650987770461</v>
      </c>
      <c r="K8" s="2" t="n">
        <f aca="false">F8/G8</f>
        <v>0.394396551724138</v>
      </c>
    </row>
    <row r="9" customFormat="false" ht="15" hidden="false" customHeight="false" outlineLevel="0" collapsed="false">
      <c r="A9" s="0" t="n">
        <v>8</v>
      </c>
      <c r="B9" s="2" t="n">
        <v>219.09</v>
      </c>
      <c r="C9" s="2" t="n">
        <v>11.38</v>
      </c>
      <c r="D9" s="2" t="n">
        <v>13.8</v>
      </c>
      <c r="E9" s="2" t="n">
        <v>11.98</v>
      </c>
      <c r="F9" s="2" t="n">
        <v>1.71</v>
      </c>
      <c r="G9" s="2" t="n">
        <v>6.11</v>
      </c>
      <c r="H9" s="2" t="n">
        <v>16.52</v>
      </c>
      <c r="I9" s="2" t="n">
        <f aca="false">C9+D9</f>
        <v>25.18</v>
      </c>
      <c r="J9" s="2" t="n">
        <f aca="false">B9/I9</f>
        <v>8.70095313741064</v>
      </c>
      <c r="K9" s="2" t="n">
        <f aca="false">F9/G9</f>
        <v>0.27986906710311</v>
      </c>
    </row>
    <row r="10" customFormat="false" ht="15" hidden="false" customHeight="false" outlineLevel="0" collapsed="false">
      <c r="A10" s="0" t="n">
        <v>9</v>
      </c>
      <c r="B10" s="2" t="n">
        <v>133.24</v>
      </c>
      <c r="C10" s="2" t="n">
        <v>8.354</v>
      </c>
      <c r="D10" s="2" t="n">
        <v>10.1</v>
      </c>
      <c r="E10" s="2" t="n">
        <v>8.05</v>
      </c>
      <c r="F10" s="2" t="n">
        <v>1.3</v>
      </c>
      <c r="G10" s="2" t="n">
        <v>4.5</v>
      </c>
      <c r="H10" s="2" t="n">
        <v>9.27</v>
      </c>
      <c r="I10" s="2" t="n">
        <f aca="false">C10+D10</f>
        <v>18.454</v>
      </c>
      <c r="J10" s="2" t="n">
        <f aca="false">B10/I10</f>
        <v>7.22011488024277</v>
      </c>
      <c r="K10" s="2" t="n">
        <f aca="false">F10/G10</f>
        <v>0.288888888888889</v>
      </c>
    </row>
    <row r="11" customFormat="false" ht="15" hidden="false" customHeight="false" outlineLevel="0" collapsed="false">
      <c r="A11" s="0" t="n">
        <v>10</v>
      </c>
      <c r="B11" s="2" t="n">
        <v>195.73</v>
      </c>
      <c r="C11" s="2" t="n">
        <v>9.35</v>
      </c>
      <c r="D11" s="2" t="n">
        <v>12.2</v>
      </c>
      <c r="E11" s="2" t="n">
        <v>10.73</v>
      </c>
      <c r="F11" s="2" t="n">
        <v>1.8</v>
      </c>
      <c r="G11" s="2" t="n">
        <v>4.5</v>
      </c>
      <c r="H11" s="2" t="n">
        <v>11.35</v>
      </c>
      <c r="I11" s="2" t="n">
        <f aca="false">C11+D11</f>
        <v>21.55</v>
      </c>
      <c r="J11" s="2" t="n">
        <f aca="false">B11/I11</f>
        <v>9.08259860788863</v>
      </c>
      <c r="K11" s="2" t="n">
        <f aca="false">F11/G11</f>
        <v>0.4</v>
      </c>
    </row>
    <row r="12" customFormat="false" ht="15" hidden="false" customHeight="false" outlineLevel="0" collapsed="false">
      <c r="A12" s="0" t="n">
        <v>11</v>
      </c>
      <c r="B12" s="2" t="n">
        <v>239.4</v>
      </c>
      <c r="C12" s="2" t="n">
        <v>11.64</v>
      </c>
      <c r="D12" s="2" t="n">
        <v>13.06</v>
      </c>
      <c r="E12" s="2" t="n">
        <v>13.53</v>
      </c>
      <c r="F12" s="2" t="n">
        <v>2.3</v>
      </c>
      <c r="G12" s="2" t="n">
        <v>6.22</v>
      </c>
      <c r="H12" s="2" t="n">
        <v>17.39</v>
      </c>
      <c r="I12" s="2" t="n">
        <f aca="false">C12+D12</f>
        <v>24.7</v>
      </c>
      <c r="J12" s="2" t="n">
        <f aca="false">B12/I12</f>
        <v>9.69230769230769</v>
      </c>
      <c r="K12" s="2" t="n">
        <f aca="false">F12/G12</f>
        <v>0.369774919614148</v>
      </c>
    </row>
    <row r="13" customFormat="false" ht="15" hidden="false" customHeight="false" outlineLevel="0" collapsed="false">
      <c r="A13" s="0" t="n">
        <v>12</v>
      </c>
      <c r="B13" s="2" t="n">
        <v>253.41</v>
      </c>
      <c r="C13" s="2" t="n">
        <v>11.55</v>
      </c>
      <c r="D13" s="2" t="n">
        <v>14.37</v>
      </c>
      <c r="E13" s="2" t="n">
        <v>11.06</v>
      </c>
      <c r="F13" s="2" t="n">
        <v>2.08</v>
      </c>
      <c r="G13" s="2" t="n">
        <v>5.54</v>
      </c>
      <c r="H13" s="2" t="n">
        <v>18.91</v>
      </c>
      <c r="I13" s="2" t="n">
        <f aca="false">C13+D13</f>
        <v>25.92</v>
      </c>
      <c r="J13" s="2" t="n">
        <f aca="false">B13/I13</f>
        <v>9.77662037037037</v>
      </c>
      <c r="K13" s="2" t="n">
        <f aca="false">F13/G13</f>
        <v>0.375451263537906</v>
      </c>
    </row>
    <row r="14" customFormat="false" ht="15" hidden="false" customHeight="false" outlineLevel="0" collapsed="false">
      <c r="A14" s="0" t="n">
        <v>13</v>
      </c>
      <c r="B14" s="2" t="n">
        <v>172.993</v>
      </c>
      <c r="C14" s="2" t="n">
        <v>9.604</v>
      </c>
      <c r="D14" s="2" t="n">
        <v>10.453</v>
      </c>
      <c r="E14" s="2" t="n">
        <v>10.124</v>
      </c>
      <c r="F14" s="2" t="n">
        <v>1.556</v>
      </c>
      <c r="G14" s="2" t="n">
        <v>5.686</v>
      </c>
      <c r="H14" s="2" t="n">
        <v>10.668</v>
      </c>
      <c r="I14" s="2" t="n">
        <f aca="false">C14+D14</f>
        <v>20.057</v>
      </c>
      <c r="J14" s="2" t="n">
        <f aca="false">B14/I14</f>
        <v>8.62506855461934</v>
      </c>
      <c r="K14" s="2" t="n">
        <f aca="false">F14/G14</f>
        <v>0.273654590221597</v>
      </c>
    </row>
    <row r="15" customFormat="false" ht="15" hidden="false" customHeight="false" outlineLevel="0" collapsed="false">
      <c r="A15" s="0" t="n">
        <v>14</v>
      </c>
      <c r="B15" s="2" t="n">
        <v>206.123</v>
      </c>
      <c r="C15" s="2" t="n">
        <v>10.1</v>
      </c>
      <c r="D15" s="2" t="n">
        <v>11.629</v>
      </c>
      <c r="E15" s="2" t="n">
        <v>9.958</v>
      </c>
      <c r="F15" s="2" t="n">
        <v>1.74</v>
      </c>
      <c r="G15" s="2" t="n">
        <v>5.903</v>
      </c>
      <c r="H15" s="2" t="n">
        <v>10.279</v>
      </c>
      <c r="I15" s="2" t="n">
        <f aca="false">C15+D15</f>
        <v>21.729</v>
      </c>
      <c r="J15" s="2" t="n">
        <f aca="false">B15/I15</f>
        <v>9.48607851258687</v>
      </c>
      <c r="K15" s="2" t="n">
        <f aca="false">F15/G15</f>
        <v>0.294765373538879</v>
      </c>
    </row>
    <row r="16" customFormat="false" ht="15" hidden="false" customHeight="false" outlineLevel="0" collapsed="false">
      <c r="A16" s="0" t="n">
        <v>15</v>
      </c>
      <c r="B16" s="2" t="n">
        <v>197.841</v>
      </c>
      <c r="C16" s="2" t="n">
        <v>10.499</v>
      </c>
      <c r="D16" s="2" t="n">
        <v>12.251</v>
      </c>
      <c r="E16" s="2" t="n">
        <v>10.581</v>
      </c>
      <c r="F16" s="2" t="n">
        <v>2.088</v>
      </c>
      <c r="G16" s="2" t="n">
        <v>5.454</v>
      </c>
      <c r="H16" s="2" t="n">
        <v>15.227</v>
      </c>
      <c r="I16" s="2" t="n">
        <f aca="false">C16+D16</f>
        <v>22.75</v>
      </c>
      <c r="J16" s="2" t="n">
        <f aca="false">B16/I16</f>
        <v>8.69630769230769</v>
      </c>
      <c r="K16" s="2" t="n">
        <f aca="false">F16/G16</f>
        <v>0.382838283828383</v>
      </c>
    </row>
    <row r="17" customFormat="false" ht="15" hidden="false" customHeight="false" outlineLevel="0" collapsed="false">
      <c r="A17" s="0" t="n">
        <v>16</v>
      </c>
      <c r="B17" s="2" t="n">
        <v>181.568</v>
      </c>
      <c r="C17" s="2" t="n">
        <v>9.056</v>
      </c>
      <c r="D17" s="2" t="n">
        <v>11.732</v>
      </c>
      <c r="E17" s="2" t="n">
        <v>10.865</v>
      </c>
      <c r="F17" s="2" t="n">
        <v>1.595</v>
      </c>
      <c r="G17" s="2" t="n">
        <v>4.936</v>
      </c>
      <c r="H17" s="2" t="n">
        <v>9.632</v>
      </c>
      <c r="I17" s="2" t="n">
        <f aca="false">C17+D17</f>
        <v>20.788</v>
      </c>
      <c r="J17" s="2" t="n">
        <f aca="false">B17/I17</f>
        <v>8.73426977102175</v>
      </c>
      <c r="K17" s="2" t="n">
        <f aca="false">F17/G17</f>
        <v>0.323136142625608</v>
      </c>
    </row>
    <row r="18" customFormat="false" ht="15" hidden="false" customHeight="false" outlineLevel="0" collapsed="false">
      <c r="A18" s="0" t="n">
        <v>17</v>
      </c>
      <c r="B18" s="2" t="n">
        <v>275.726</v>
      </c>
      <c r="C18" s="2" t="n">
        <v>10.592</v>
      </c>
      <c r="D18" s="2" t="n">
        <v>12.489</v>
      </c>
      <c r="E18" s="2" t="n">
        <v>13.039</v>
      </c>
      <c r="F18" s="2" t="n">
        <v>2.91</v>
      </c>
      <c r="G18" s="2" t="n">
        <v>5.501</v>
      </c>
      <c r="H18" s="2" t="n">
        <v>14.002</v>
      </c>
      <c r="I18" s="2" t="n">
        <f aca="false">C18+D18</f>
        <v>23.081</v>
      </c>
      <c r="J18" s="2" t="n">
        <f aca="false">B18/I18</f>
        <v>11.946016203804</v>
      </c>
      <c r="K18" s="2" t="n">
        <f aca="false">F18/G18</f>
        <v>0.528994728231231</v>
      </c>
    </row>
    <row r="19" customFormat="false" ht="15" hidden="false" customHeight="false" outlineLevel="0" collapsed="false">
      <c r="A19" s="0" t="n">
        <v>18</v>
      </c>
      <c r="B19" s="2" t="n">
        <v>225.302</v>
      </c>
      <c r="C19" s="2" t="n">
        <v>10.616</v>
      </c>
      <c r="D19" s="2" t="n">
        <v>12.31</v>
      </c>
      <c r="E19" s="2" t="n">
        <v>12.067</v>
      </c>
      <c r="F19" s="2" t="n">
        <v>2.204</v>
      </c>
      <c r="G19" s="2" t="n">
        <v>5.868</v>
      </c>
      <c r="H19" s="2" t="n">
        <v>13.453</v>
      </c>
      <c r="I19" s="2" t="n">
        <f aca="false">C19+D19</f>
        <v>22.926</v>
      </c>
      <c r="J19" s="2" t="n">
        <f aca="false">B19/I19</f>
        <v>9.82735758527436</v>
      </c>
      <c r="K19" s="2" t="n">
        <f aca="false">F19/G19</f>
        <v>0.375596455351057</v>
      </c>
    </row>
    <row r="20" customFormat="false" ht="15" hidden="false" customHeight="false" outlineLevel="0" collapsed="false">
      <c r="A20" s="0" t="n">
        <v>19</v>
      </c>
      <c r="B20" s="2" t="n">
        <v>234.48</v>
      </c>
      <c r="C20" s="2" t="n">
        <v>10.909</v>
      </c>
      <c r="D20" s="2" t="n">
        <v>13.644</v>
      </c>
      <c r="E20" s="2" t="n">
        <v>10.635</v>
      </c>
      <c r="F20" s="2" t="n">
        <v>2.717</v>
      </c>
      <c r="G20" s="2" t="n">
        <v>5.792</v>
      </c>
      <c r="H20" s="2" t="n">
        <v>14.44</v>
      </c>
      <c r="I20" s="2" t="n">
        <f aca="false">C20+D20</f>
        <v>24.553</v>
      </c>
      <c r="J20" s="2" t="n">
        <f aca="false">B20/I20</f>
        <v>9.54995316254633</v>
      </c>
      <c r="K20" s="2" t="n">
        <f aca="false">F20/G20</f>
        <v>0.469095303867403</v>
      </c>
    </row>
    <row r="21" customFormat="false" ht="15" hidden="false" customHeight="false" outlineLevel="0" collapsed="false">
      <c r="A21" s="0" t="n">
        <v>20</v>
      </c>
      <c r="B21" s="2" t="n">
        <v>177.966</v>
      </c>
      <c r="C21" s="2" t="n">
        <v>9.397</v>
      </c>
      <c r="D21" s="2" t="n">
        <v>10.711</v>
      </c>
      <c r="E21" s="2" t="n">
        <v>9.456</v>
      </c>
      <c r="F21" s="2" t="n">
        <v>1.861</v>
      </c>
      <c r="G21" s="2" t="n">
        <v>4.577</v>
      </c>
      <c r="H21" s="2" t="n">
        <v>10.18</v>
      </c>
      <c r="I21" s="2" t="n">
        <f aca="false">C21+D21</f>
        <v>20.108</v>
      </c>
      <c r="J21" s="2" t="n">
        <f aca="false">B21/I21</f>
        <v>8.85050726079173</v>
      </c>
      <c r="K21" s="2" t="n">
        <f aca="false">F21/G21</f>
        <v>0.406598208433472</v>
      </c>
    </row>
    <row r="22" customFormat="false" ht="15" hidden="false" customHeight="false" outlineLevel="0" collapsed="false">
      <c r="A22" s="0" t="n">
        <v>21</v>
      </c>
      <c r="B22" s="2" t="n">
        <v>305.082</v>
      </c>
      <c r="C22" s="2" t="n">
        <v>10.939</v>
      </c>
      <c r="D22" s="2" t="n">
        <v>14.641</v>
      </c>
      <c r="E22" s="2" t="n">
        <v>15.612</v>
      </c>
      <c r="F22" s="2" t="n">
        <v>2.499</v>
      </c>
      <c r="G22" s="2" t="n">
        <v>6.077</v>
      </c>
      <c r="H22" s="2" t="n">
        <v>17.54</v>
      </c>
      <c r="I22" s="2" t="n">
        <f aca="false">C22+D22</f>
        <v>25.58</v>
      </c>
      <c r="J22" s="2" t="n">
        <f aca="false">B22/I22</f>
        <v>11.9265832681783</v>
      </c>
      <c r="K22" s="2" t="n">
        <f aca="false">F22/G22</f>
        <v>0.411222642751358</v>
      </c>
    </row>
    <row r="23" customFormat="false" ht="15" hidden="false" customHeight="false" outlineLevel="0" collapsed="false">
      <c r="A23" s="0" t="n">
        <v>22</v>
      </c>
      <c r="B23" s="2" t="n">
        <v>204.165</v>
      </c>
      <c r="C23" s="2" t="n">
        <v>15.52</v>
      </c>
      <c r="D23" s="2" t="n">
        <v>13.095</v>
      </c>
      <c r="E23" s="2" t="n">
        <v>10.241</v>
      </c>
      <c r="F23" s="2" t="n">
        <v>2.435</v>
      </c>
      <c r="G23" s="2" t="n">
        <v>5.253</v>
      </c>
      <c r="H23" s="2" t="n">
        <v>10.81</v>
      </c>
      <c r="I23" s="2" t="n">
        <f aca="false">C23+D23</f>
        <v>28.615</v>
      </c>
      <c r="J23" s="2" t="n">
        <f aca="false">B23/I23</f>
        <v>7.13489428621352</v>
      </c>
      <c r="K23" s="2" t="n">
        <f aca="false">F23/G23</f>
        <v>0.463544641157434</v>
      </c>
    </row>
    <row r="24" customFormat="false" ht="15" hidden="false" customHeight="false" outlineLevel="0" collapsed="false">
      <c r="A24" s="0" t="n">
        <v>23</v>
      </c>
      <c r="B24" s="2" t="n">
        <v>253.087</v>
      </c>
      <c r="C24" s="2" t="n">
        <v>11.464</v>
      </c>
      <c r="D24" s="2" t="n">
        <v>13.304</v>
      </c>
      <c r="E24" s="2" t="n">
        <v>12.535</v>
      </c>
      <c r="F24" s="2" t="n">
        <v>2.394</v>
      </c>
      <c r="G24" s="2" t="n">
        <v>6.369</v>
      </c>
      <c r="H24" s="2" t="n">
        <v>14.727</v>
      </c>
      <c r="I24" s="2" t="n">
        <f aca="false">C24+D24</f>
        <v>24.768</v>
      </c>
      <c r="J24" s="2" t="n">
        <f aca="false">B24/I24</f>
        <v>10.218305878553</v>
      </c>
      <c r="K24" s="2" t="n">
        <f aca="false">F24/G24</f>
        <v>0.37588318417334</v>
      </c>
    </row>
    <row r="25" customFormat="false" ht="15" hidden="false" customHeight="false" outlineLevel="0" collapsed="false">
      <c r="A25" s="0" t="n">
        <v>24</v>
      </c>
      <c r="B25" s="2" t="n">
        <v>289.549</v>
      </c>
      <c r="C25" s="2" t="n">
        <v>10.074</v>
      </c>
      <c r="D25" s="2" t="n">
        <v>14.348</v>
      </c>
      <c r="E25" s="2" t="n">
        <v>11.608</v>
      </c>
      <c r="F25" s="2" t="n">
        <v>2.392</v>
      </c>
      <c r="G25" s="2" t="n">
        <v>6.566</v>
      </c>
      <c r="H25" s="2" t="n">
        <v>18.495</v>
      </c>
      <c r="I25" s="2" t="n">
        <f aca="false">C25+D25</f>
        <v>24.422</v>
      </c>
      <c r="J25" s="2" t="n">
        <f aca="false">B25/I25</f>
        <v>11.8560723937433</v>
      </c>
      <c r="K25" s="2" t="n">
        <f aca="false">F25/G25</f>
        <v>0.3643009442583</v>
      </c>
    </row>
    <row r="26" customFormat="false" ht="15" hidden="false" customHeight="false" outlineLevel="0" collapsed="false">
      <c r="A26" s="0" t="n">
        <v>25</v>
      </c>
      <c r="B26" s="2" t="n">
        <v>456.578</v>
      </c>
      <c r="C26" s="2" t="n">
        <v>11.916</v>
      </c>
      <c r="D26" s="2" t="n">
        <v>12.342</v>
      </c>
      <c r="E26" s="2" t="n">
        <v>10.43</v>
      </c>
      <c r="F26" s="2" t="n">
        <v>2.031</v>
      </c>
      <c r="G26" s="2" t="n">
        <v>6.237</v>
      </c>
      <c r="H26" s="2" t="n">
        <v>16.111</v>
      </c>
      <c r="I26" s="2" t="n">
        <f aca="false">C26+D26</f>
        <v>24.258</v>
      </c>
      <c r="J26" s="2" t="n">
        <f aca="false">B26/I26</f>
        <v>18.8217495259296</v>
      </c>
      <c r="K26" s="2" t="n">
        <f aca="false">F26/G26</f>
        <v>0.325637325637326</v>
      </c>
    </row>
    <row r="27" customFormat="false" ht="15" hidden="false" customHeight="false" outlineLevel="0" collapsed="false">
      <c r="A27" s="0" t="n">
        <v>26</v>
      </c>
      <c r="B27" s="2" t="n">
        <v>163.149</v>
      </c>
      <c r="C27" s="2" t="n">
        <v>10.067</v>
      </c>
      <c r="D27" s="2" t="n">
        <v>9.999</v>
      </c>
      <c r="E27" s="2" t="n">
        <v>6.92</v>
      </c>
      <c r="F27" s="2" t="n">
        <v>1.614</v>
      </c>
      <c r="G27" s="2" t="n">
        <v>4.963</v>
      </c>
      <c r="H27" s="2" t="n">
        <v>10.476</v>
      </c>
      <c r="I27" s="2" t="n">
        <f aca="false">C27+D27</f>
        <v>20.066</v>
      </c>
      <c r="J27" s="2" t="n">
        <f aca="false">B27/I27</f>
        <v>8.13061895744045</v>
      </c>
      <c r="K27" s="2" t="n">
        <f aca="false">F27/G27</f>
        <v>0.32520652830949</v>
      </c>
    </row>
    <row r="28" customFormat="false" ht="15" hidden="false" customHeight="false" outlineLevel="0" collapsed="false">
      <c r="A28" s="0" t="n">
        <v>27</v>
      </c>
      <c r="B28" s="2" t="n">
        <v>156.05</v>
      </c>
      <c r="C28" s="2" t="n">
        <v>9.733</v>
      </c>
      <c r="D28" s="2" t="n">
        <v>10.291</v>
      </c>
      <c r="E28" s="2" t="n">
        <v>8.231</v>
      </c>
      <c r="F28" s="2" t="n">
        <v>1.786</v>
      </c>
      <c r="G28" s="2" t="n">
        <v>5.049</v>
      </c>
      <c r="H28" s="2" t="n">
        <v>9.939</v>
      </c>
      <c r="I28" s="2" t="n">
        <f aca="false">C28+D28</f>
        <v>20.024</v>
      </c>
      <c r="J28" s="2" t="n">
        <f aca="false">B28/I28</f>
        <v>7.79314822213344</v>
      </c>
      <c r="K28" s="2" t="n">
        <f aca="false">F28/G28</f>
        <v>0.353733412556942</v>
      </c>
    </row>
    <row r="29" customFormat="false" ht="15" hidden="false" customHeight="false" outlineLevel="0" collapsed="false">
      <c r="A29" s="0" t="n">
        <v>28</v>
      </c>
      <c r="B29" s="2" t="n">
        <v>228.475</v>
      </c>
      <c r="C29" s="2" t="n">
        <v>11.853</v>
      </c>
      <c r="D29" s="2" t="n">
        <v>12.467</v>
      </c>
      <c r="E29" s="2" t="n">
        <v>10.465</v>
      </c>
      <c r="F29" s="2" t="n">
        <v>2.33</v>
      </c>
      <c r="G29" s="2" t="n">
        <v>5.541</v>
      </c>
      <c r="H29" s="2" t="n">
        <v>13.503</v>
      </c>
      <c r="I29" s="2" t="n">
        <f aca="false">C29+D29</f>
        <v>24.32</v>
      </c>
      <c r="J29" s="2" t="n">
        <f aca="false">B29/I29</f>
        <v>9.39453125</v>
      </c>
      <c r="K29" s="2" t="n">
        <f aca="false">F29/G29</f>
        <v>0.420501714491969</v>
      </c>
    </row>
    <row r="30" customFormat="false" ht="15" hidden="false" customHeight="false" outlineLevel="0" collapsed="false">
      <c r="A30" s="0" t="n">
        <v>29</v>
      </c>
      <c r="B30" s="2" t="n">
        <v>184.458</v>
      </c>
      <c r="C30" s="2" t="n">
        <v>9.518</v>
      </c>
      <c r="D30" s="2" t="n">
        <v>12.043</v>
      </c>
      <c r="E30" s="2" t="n">
        <v>10.077</v>
      </c>
      <c r="F30" s="2" t="n">
        <v>1.822</v>
      </c>
      <c r="G30" s="2" t="n">
        <v>5.157</v>
      </c>
      <c r="H30" s="2" t="n">
        <v>12.979</v>
      </c>
      <c r="I30" s="2" t="n">
        <f aca="false">C30+D30</f>
        <v>21.561</v>
      </c>
      <c r="J30" s="2" t="n">
        <f aca="false">B30/I30</f>
        <v>8.55516905523863</v>
      </c>
      <c r="K30" s="2" t="n">
        <f aca="false">F30/G30</f>
        <v>0.353306185766919</v>
      </c>
    </row>
    <row r="31" customFormat="false" ht="15" hidden="false" customHeight="false" outlineLevel="0" collapsed="false">
      <c r="A31" s="0" t="n">
        <v>30</v>
      </c>
      <c r="B31" s="2" t="n">
        <v>153.767</v>
      </c>
      <c r="C31" s="2" t="n">
        <v>8.248</v>
      </c>
      <c r="D31" s="2" t="n">
        <v>11.358</v>
      </c>
      <c r="E31" s="2" t="n">
        <v>9.104</v>
      </c>
      <c r="F31" s="2" t="n">
        <v>1.639</v>
      </c>
      <c r="G31" s="2" t="n">
        <v>4.029</v>
      </c>
      <c r="H31" s="2" t="n">
        <v>9.033</v>
      </c>
      <c r="I31" s="2" t="n">
        <f aca="false">C31+D31</f>
        <v>19.606</v>
      </c>
      <c r="J31" s="2" t="n">
        <f aca="false">B31/I31</f>
        <v>7.84285422829746</v>
      </c>
      <c r="K31" s="2" t="n">
        <f aca="false">F31/G31</f>
        <v>0.406800694961529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216.7573</v>
      </c>
      <c r="C32" s="2" t="n">
        <f aca="false">AVERAGE(C2:C31)</f>
        <v>10.4124333333333</v>
      </c>
      <c r="D32" s="2" t="n">
        <f aca="false">AVERAGE(D2:D31)</f>
        <v>12.3572333333333</v>
      </c>
      <c r="E32" s="2" t="n">
        <f aca="false">AVERAGE(E2:E31)</f>
        <v>10.6959333333333</v>
      </c>
      <c r="F32" s="2" t="n">
        <f aca="false">AVERAGE(F2:F31)</f>
        <v>1.9645</v>
      </c>
      <c r="G32" s="2" t="n">
        <f aca="false">AVERAGE(G2:G31)</f>
        <v>5.31446666666667</v>
      </c>
      <c r="H32" s="2" t="n">
        <f aca="false">AVERAGE(H2:H31)</f>
        <v>13.3674666666667</v>
      </c>
      <c r="I32" s="2" t="n">
        <f aca="false">AVERAGE(I2:I31)</f>
        <v>22.7696666666667</v>
      </c>
      <c r="J32" s="2" t="n">
        <f aca="false">AVERAGE(J2:J31)</f>
        <v>9.44963206979353</v>
      </c>
      <c r="K32" s="2" t="n">
        <f aca="false">AVERAGE(K2:K31)</f>
        <v>0.369353350988442</v>
      </c>
    </row>
    <row r="33" customFormat="false" ht="15" hidden="false" customHeight="false" outlineLevel="0" collapsed="false">
      <c r="A33" s="0" t="s">
        <v>16</v>
      </c>
      <c r="B33" s="2" t="n">
        <f aca="false">STDEV(B2:B31)</f>
        <v>62.1382050289292</v>
      </c>
      <c r="C33" s="2" t="n">
        <f aca="false">STDEV(C2:C31)</f>
        <v>1.5940252168501</v>
      </c>
      <c r="D33" s="2" t="n">
        <f aca="false">STDEV(D2:D31)</f>
        <v>1.49010943091169</v>
      </c>
      <c r="E33" s="2" t="n">
        <f aca="false">STDEV(E2:E31)</f>
        <v>1.78740271851671</v>
      </c>
      <c r="F33" s="2" t="n">
        <f aca="false">STDEV(F2:F31)</f>
        <v>0.44656124806779</v>
      </c>
      <c r="G33" s="2" t="n">
        <f aca="false">STDEV(G2:G31)</f>
        <v>0.766982836355787</v>
      </c>
      <c r="H33" s="2" t="n">
        <f aca="false">STDEV(H2:H31)</f>
        <v>3.37645799652518</v>
      </c>
      <c r="I33" s="2" t="n">
        <f aca="false">STDEV(I2:I31)</f>
        <v>2.7027719657512</v>
      </c>
      <c r="J33" s="2" t="n">
        <f aca="false">STDEV(J2:J31)</f>
        <v>2.1346646447412</v>
      </c>
      <c r="K33" s="2" t="n">
        <f aca="false">STDEV(K2:K31)</f>
        <v>0.066366562193118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0.689</v>
      </c>
      <c r="C2" s="2" t="n">
        <v>5.099</v>
      </c>
      <c r="D2" s="2" t="n">
        <v>11.197</v>
      </c>
      <c r="E2" s="2" t="n">
        <v>5.154</v>
      </c>
      <c r="F2" s="2" t="n">
        <v>0.847</v>
      </c>
      <c r="G2" s="2" t="n">
        <v>4.181</v>
      </c>
      <c r="H2" s="2" t="n">
        <v>3.171</v>
      </c>
      <c r="I2" s="2" t="n">
        <f aca="false">C2+D2</f>
        <v>16.296</v>
      </c>
      <c r="J2" s="2" t="n">
        <f aca="false">B2/I2</f>
        <v>6.17875552282769</v>
      </c>
      <c r="K2" s="2" t="n">
        <f aca="false">F2/G2</f>
        <v>0.202583114087539</v>
      </c>
    </row>
    <row r="3" customFormat="false" ht="15" hidden="false" customHeight="false" outlineLevel="0" collapsed="false">
      <c r="A3" s="0" t="n">
        <v>2</v>
      </c>
      <c r="B3" s="2" t="n">
        <v>93.207</v>
      </c>
      <c r="C3" s="2" t="n">
        <v>4.897</v>
      </c>
      <c r="D3" s="2" t="n">
        <v>11.375</v>
      </c>
      <c r="E3" s="2" t="n">
        <v>5.558</v>
      </c>
      <c r="F3" s="2" t="n">
        <v>0.625</v>
      </c>
      <c r="G3" s="2" t="n">
        <v>3.979</v>
      </c>
      <c r="H3" s="2" t="n">
        <v>2.275</v>
      </c>
      <c r="I3" s="2" t="n">
        <f aca="false">C3+D3</f>
        <v>16.272</v>
      </c>
      <c r="J3" s="2" t="n">
        <f aca="false">B3/I3</f>
        <v>5.7280604719764</v>
      </c>
      <c r="K3" s="2" t="n">
        <f aca="false">F3/G3</f>
        <v>0.157074641869817</v>
      </c>
    </row>
    <row r="4" customFormat="false" ht="15" hidden="false" customHeight="false" outlineLevel="0" collapsed="false">
      <c r="A4" s="0" t="n">
        <v>3</v>
      </c>
      <c r="B4" s="2" t="n">
        <v>93.283</v>
      </c>
      <c r="C4" s="2" t="n">
        <v>5.217</v>
      </c>
      <c r="D4" s="2" t="n">
        <v>11.049</v>
      </c>
      <c r="E4" s="2" t="n">
        <v>4.726</v>
      </c>
      <c r="F4" s="2" t="n">
        <v>0.606</v>
      </c>
      <c r="G4" s="2" t="n">
        <v>3.519</v>
      </c>
      <c r="H4" s="2" t="n">
        <v>2.27</v>
      </c>
      <c r="I4" s="2" t="n">
        <f aca="false">C4+D4</f>
        <v>16.266</v>
      </c>
      <c r="J4" s="2" t="n">
        <f aca="false">B4/I4</f>
        <v>5.73484569039715</v>
      </c>
      <c r="K4" s="2" t="n">
        <f aca="false">F4/G4</f>
        <v>0.172208013640239</v>
      </c>
    </row>
    <row r="5" customFormat="false" ht="15" hidden="false" customHeight="false" outlineLevel="0" collapsed="false">
      <c r="A5" s="0" t="n">
        <v>4</v>
      </c>
      <c r="B5" s="2" t="n">
        <v>96.561</v>
      </c>
      <c r="C5" s="2" t="n">
        <v>5.346</v>
      </c>
      <c r="D5" s="2" t="n">
        <v>11.107</v>
      </c>
      <c r="E5" s="2" t="n">
        <v>4.499</v>
      </c>
      <c r="F5" s="2" t="n">
        <v>0.602</v>
      </c>
      <c r="G5" s="2" t="n">
        <v>3.774</v>
      </c>
      <c r="H5" s="2" t="n">
        <v>2.462</v>
      </c>
      <c r="I5" s="2" t="n">
        <f aca="false">C5+D5</f>
        <v>16.453</v>
      </c>
      <c r="J5" s="2" t="n">
        <f aca="false">B5/I5</f>
        <v>5.86889928888349</v>
      </c>
      <c r="K5" s="2" t="n">
        <f aca="false">F5/G5</f>
        <v>0.159512453630101</v>
      </c>
    </row>
    <row r="6" customFormat="false" ht="15" hidden="false" customHeight="false" outlineLevel="0" collapsed="false">
      <c r="A6" s="0" t="n">
        <v>5</v>
      </c>
      <c r="B6" s="2" t="n">
        <v>101.505</v>
      </c>
      <c r="C6" s="2" t="n">
        <v>6.231</v>
      </c>
      <c r="D6" s="2" t="n">
        <v>11.34</v>
      </c>
      <c r="E6" s="2" t="n">
        <v>5.917</v>
      </c>
      <c r="F6" s="2" t="n">
        <v>1.002</v>
      </c>
      <c r="G6" s="2" t="n">
        <v>3.904</v>
      </c>
      <c r="H6" s="2" t="n">
        <v>3.24</v>
      </c>
      <c r="I6" s="2" t="n">
        <f aca="false">C6+D6</f>
        <v>17.571</v>
      </c>
      <c r="J6" s="2" t="n">
        <f aca="false">B6/I6</f>
        <v>5.77684821581014</v>
      </c>
      <c r="K6" s="2" t="n">
        <f aca="false">F6/G6</f>
        <v>0.256659836065574</v>
      </c>
    </row>
    <row r="7" customFormat="false" ht="15" hidden="false" customHeight="false" outlineLevel="0" collapsed="false">
      <c r="A7" s="0" t="n">
        <v>6</v>
      </c>
      <c r="B7" s="2" t="n">
        <v>96.149</v>
      </c>
      <c r="C7" s="2" t="n">
        <v>5.49</v>
      </c>
      <c r="D7" s="2" t="n">
        <v>9.811</v>
      </c>
      <c r="E7" s="2" t="n">
        <v>5.278</v>
      </c>
      <c r="F7" s="2" t="n">
        <v>0.784</v>
      </c>
      <c r="G7" s="2" t="n">
        <v>3.612</v>
      </c>
      <c r="H7" s="2" t="n">
        <v>2.717</v>
      </c>
      <c r="I7" s="2" t="n">
        <f aca="false">C7+D7</f>
        <v>15.301</v>
      </c>
      <c r="J7" s="2" t="n">
        <f aca="false">B7/I7</f>
        <v>6.28383765766943</v>
      </c>
      <c r="K7" s="2" t="n">
        <f aca="false">F7/G7</f>
        <v>0.217054263565891</v>
      </c>
    </row>
    <row r="8" customFormat="false" ht="15" hidden="false" customHeight="false" outlineLevel="0" collapsed="false">
      <c r="A8" s="0" t="n">
        <v>7</v>
      </c>
      <c r="B8" s="2" t="n">
        <v>96.606</v>
      </c>
      <c r="C8" s="2" t="n">
        <v>5.26</v>
      </c>
      <c r="D8" s="2" t="n">
        <v>10.662</v>
      </c>
      <c r="E8" s="2" t="n">
        <v>5.057</v>
      </c>
      <c r="F8" s="2" t="n">
        <v>1.108</v>
      </c>
      <c r="G8" s="2" t="n">
        <v>4.228</v>
      </c>
      <c r="H8" s="2" t="n">
        <v>3.117</v>
      </c>
      <c r="I8" s="2" t="n">
        <f aca="false">C8+D8</f>
        <v>15.922</v>
      </c>
      <c r="J8" s="2" t="n">
        <f aca="false">B8/I8</f>
        <v>6.06745383745761</v>
      </c>
      <c r="K8" s="2" t="n">
        <f aca="false">F8/G8</f>
        <v>0.262062440870388</v>
      </c>
    </row>
    <row r="9" customFormat="false" ht="15" hidden="false" customHeight="false" outlineLevel="0" collapsed="false">
      <c r="A9" s="0" t="n">
        <v>8</v>
      </c>
      <c r="B9" s="2" t="n">
        <v>92.755</v>
      </c>
      <c r="C9" s="2" t="n">
        <v>4.924</v>
      </c>
      <c r="D9" s="2" t="n">
        <v>10.494</v>
      </c>
      <c r="E9" s="2" t="n">
        <v>4.154</v>
      </c>
      <c r="F9" s="2" t="n">
        <v>0.728</v>
      </c>
      <c r="G9" s="2" t="n">
        <v>3.911</v>
      </c>
      <c r="H9" s="2" t="n">
        <v>2.617</v>
      </c>
      <c r="I9" s="2" t="n">
        <f aca="false">C9+D9</f>
        <v>15.418</v>
      </c>
      <c r="J9" s="2" t="n">
        <f aca="false">B9/I9</f>
        <v>6.01602023608769</v>
      </c>
      <c r="K9" s="2" t="n">
        <f aca="false">F9/G9</f>
        <v>0.18614165175147</v>
      </c>
    </row>
    <row r="10" customFormat="false" ht="15" hidden="false" customHeight="false" outlineLevel="0" collapsed="false">
      <c r="A10" s="0" t="n">
        <v>9</v>
      </c>
      <c r="B10" s="2" t="n">
        <v>105.16</v>
      </c>
      <c r="C10" s="2" t="n">
        <v>5.846</v>
      </c>
      <c r="D10" s="2" t="n">
        <v>11.368</v>
      </c>
      <c r="E10" s="2" t="n">
        <v>5.113</v>
      </c>
      <c r="F10" s="2" t="n">
        <v>0.828</v>
      </c>
      <c r="G10" s="2" t="n">
        <v>4.011</v>
      </c>
      <c r="H10" s="2" t="n">
        <v>2.948</v>
      </c>
      <c r="I10" s="2" t="n">
        <f aca="false">C10+D10</f>
        <v>17.214</v>
      </c>
      <c r="J10" s="2" t="n">
        <f aca="false">B10/I10</f>
        <v>6.10898106192634</v>
      </c>
      <c r="K10" s="2" t="n">
        <f aca="false">F10/G10</f>
        <v>0.206432311144353</v>
      </c>
    </row>
    <row r="11" customFormat="false" ht="15" hidden="false" customHeight="false" outlineLevel="0" collapsed="false">
      <c r="A11" s="0" t="n">
        <v>10</v>
      </c>
      <c r="B11" s="2" t="n">
        <v>84.552</v>
      </c>
      <c r="C11" s="2" t="n">
        <v>5.41</v>
      </c>
      <c r="D11" s="2" t="n">
        <v>9.865</v>
      </c>
      <c r="E11" s="2" t="n">
        <v>4.642</v>
      </c>
      <c r="F11" s="2" t="n">
        <v>0.855</v>
      </c>
      <c r="G11" s="2" t="n">
        <v>3.865</v>
      </c>
      <c r="H11" s="2" t="n">
        <v>2.771</v>
      </c>
      <c r="I11" s="2" t="n">
        <f aca="false">C11+D11</f>
        <v>15.275</v>
      </c>
      <c r="J11" s="2" t="n">
        <f aca="false">B11/I11</f>
        <v>5.53531914893617</v>
      </c>
      <c r="K11" s="2" t="n">
        <f aca="false">F11/G11</f>
        <v>0.221216041397154</v>
      </c>
    </row>
    <row r="12" customFormat="false" ht="15" hidden="false" customHeight="false" outlineLevel="0" collapsed="false">
      <c r="A12" s="0" t="n">
        <v>11</v>
      </c>
      <c r="B12" s="2" t="n">
        <v>96.142</v>
      </c>
      <c r="C12" s="2" t="n">
        <v>5.771</v>
      </c>
      <c r="D12" s="2" t="n">
        <v>11.012</v>
      </c>
      <c r="E12" s="2" t="n">
        <v>5.41</v>
      </c>
      <c r="F12" s="2" t="n">
        <v>0.649</v>
      </c>
      <c r="G12" s="2" t="n">
        <v>3.617</v>
      </c>
      <c r="H12" s="2" t="n">
        <v>2.303</v>
      </c>
      <c r="I12" s="2" t="n">
        <f aca="false">C12+D12</f>
        <v>16.783</v>
      </c>
      <c r="J12" s="2" t="n">
        <f aca="false">B12/I12</f>
        <v>5.72853482690818</v>
      </c>
      <c r="K12" s="2" t="n">
        <f aca="false">F12/G12</f>
        <v>0.179430467238043</v>
      </c>
    </row>
    <row r="13" customFormat="false" ht="15" hidden="false" customHeight="false" outlineLevel="0" collapsed="false">
      <c r="A13" s="0" t="n">
        <v>12</v>
      </c>
      <c r="B13" s="2" t="n">
        <v>94.563</v>
      </c>
      <c r="C13" s="2" t="n">
        <v>5.21</v>
      </c>
      <c r="D13" s="2" t="n">
        <v>9.867</v>
      </c>
      <c r="E13" s="2" t="n">
        <v>4.268</v>
      </c>
      <c r="F13" s="2" t="n">
        <v>0.678</v>
      </c>
      <c r="G13" s="2" t="n">
        <v>4.081</v>
      </c>
      <c r="H13" s="2" t="n">
        <v>3.222</v>
      </c>
      <c r="I13" s="2" t="n">
        <f aca="false">C13+D13</f>
        <v>15.077</v>
      </c>
      <c r="J13" s="2" t="n">
        <f aca="false">B13/I13</f>
        <v>6.27200371426676</v>
      </c>
      <c r="K13" s="2" t="n">
        <f aca="false">F13/G13</f>
        <v>0.166135751041411</v>
      </c>
    </row>
    <row r="14" customFormat="false" ht="15" hidden="false" customHeight="false" outlineLevel="0" collapsed="false">
      <c r="A14" s="0" t="n">
        <v>13</v>
      </c>
      <c r="B14" s="2" t="n">
        <v>92.666</v>
      </c>
      <c r="C14" s="2" t="n">
        <v>5.192</v>
      </c>
      <c r="D14" s="2" t="n">
        <v>10.925</v>
      </c>
      <c r="E14" s="2" t="n">
        <v>5.342</v>
      </c>
      <c r="F14" s="2" t="n">
        <v>0.595</v>
      </c>
      <c r="G14" s="2" t="n">
        <v>3.551</v>
      </c>
      <c r="H14" s="2" t="n">
        <v>1.962</v>
      </c>
      <c r="I14" s="2" t="n">
        <f aca="false">C14+D14</f>
        <v>16.117</v>
      </c>
      <c r="J14" s="2" t="n">
        <f aca="false">B14/I14</f>
        <v>5.74958118756592</v>
      </c>
      <c r="K14" s="2" t="n">
        <f aca="false">F14/G14</f>
        <v>0.167558434243875</v>
      </c>
    </row>
    <row r="15" customFormat="false" ht="15" hidden="false" customHeight="false" outlineLevel="0" collapsed="false">
      <c r="A15" s="0" t="n">
        <v>14</v>
      </c>
      <c r="B15" s="2" t="n">
        <v>94.22</v>
      </c>
      <c r="C15" s="2" t="n">
        <v>6.666</v>
      </c>
      <c r="D15" s="2" t="n">
        <v>11.45</v>
      </c>
      <c r="E15" s="2" t="n">
        <v>4.542</v>
      </c>
      <c r="F15" s="2" t="n">
        <v>0.989</v>
      </c>
      <c r="G15" s="2" t="n">
        <v>4.463</v>
      </c>
      <c r="H15" s="2" t="n">
        <v>3.294</v>
      </c>
      <c r="I15" s="2" t="n">
        <f aca="false">C15+D15</f>
        <v>18.116</v>
      </c>
      <c r="J15" s="2" t="n">
        <f aca="false">B15/I15</f>
        <v>5.20092735703246</v>
      </c>
      <c r="K15" s="2" t="n">
        <f aca="false">F15/G15</f>
        <v>0.221599820748376</v>
      </c>
    </row>
    <row r="16" customFormat="false" ht="15" hidden="false" customHeight="false" outlineLevel="0" collapsed="false">
      <c r="A16" s="0" t="s">
        <v>13</v>
      </c>
      <c r="B16" s="2" t="n">
        <f aca="false">AVERAGE(B2:B15)</f>
        <v>95.5755714285714</v>
      </c>
      <c r="C16" s="2" t="n">
        <f aca="false">AVERAGE(C2:C15)</f>
        <v>5.4685</v>
      </c>
      <c r="D16" s="2" t="n">
        <f aca="false">AVERAGE(D2:D15)</f>
        <v>10.823</v>
      </c>
      <c r="E16" s="2" t="n">
        <f aca="false">AVERAGE(E2:E15)</f>
        <v>4.97571428571429</v>
      </c>
      <c r="F16" s="2" t="n">
        <f aca="false">AVERAGE(F2:F15)</f>
        <v>0.778285714285714</v>
      </c>
      <c r="G16" s="2" t="n">
        <f aca="false">AVERAGE(G2:G15)</f>
        <v>3.90685714285714</v>
      </c>
      <c r="H16" s="2" t="n">
        <f aca="false">AVERAGE(H2:H15)</f>
        <v>2.74064285714286</v>
      </c>
      <c r="I16" s="2" t="n">
        <f aca="false">AVERAGE(I2:I15)</f>
        <v>16.2915</v>
      </c>
      <c r="J16" s="2" t="n">
        <f aca="false">AVERAGE(J2:J15)</f>
        <v>5.8750048726961</v>
      </c>
      <c r="K16" s="2" t="n">
        <f aca="false">AVERAGE(K2:K15)</f>
        <v>0.198262088663874</v>
      </c>
    </row>
    <row r="17" customFormat="false" ht="15" hidden="false" customHeight="false" outlineLevel="0" collapsed="false">
      <c r="A17" s="0" t="s">
        <v>17</v>
      </c>
      <c r="B17" s="2" t="n">
        <f aca="false">STDEV(B2:B15)</f>
        <v>4.8636667508924</v>
      </c>
      <c r="C17" s="2" t="n">
        <f aca="false">STDEV(C2:C15)</f>
        <v>0.502144439839314</v>
      </c>
      <c r="D17" s="2" t="n">
        <f aca="false">STDEV(D2:D15)</f>
        <v>0.592899394760774</v>
      </c>
      <c r="E17" s="2" t="n">
        <f aca="false">STDEV(E2:E15)</f>
        <v>0.516021977553942</v>
      </c>
      <c r="F17" s="2" t="n">
        <f aca="false">STDEV(F2:F15)</f>
        <v>0.167198835371095</v>
      </c>
      <c r="G17" s="2" t="n">
        <f aca="false">STDEV(G2:G15)</f>
        <v>0.277545798616499</v>
      </c>
      <c r="H17" s="2" t="n">
        <f aca="false">STDEV(H2:H15)</f>
        <v>0.437446191353486</v>
      </c>
      <c r="I17" s="2" t="n">
        <f aca="false">STDEV(I2:I15)</f>
        <v>0.898930454227946</v>
      </c>
      <c r="J17" s="2" t="n">
        <f aca="false">STDEV(J2:J15)</f>
        <v>0.302113618654464</v>
      </c>
      <c r="K17" s="2" t="n">
        <f aca="false">STDEV(K2:K15)</f>
        <v>0.034355596225458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K46" activeCellId="0" sqref="K4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219.308</v>
      </c>
      <c r="C2" s="2" t="n">
        <v>6.132</v>
      </c>
      <c r="D2" s="2" t="n">
        <v>10.566</v>
      </c>
      <c r="E2" s="2" t="n">
        <v>5.71</v>
      </c>
      <c r="F2" s="2" t="n">
        <v>1.863</v>
      </c>
      <c r="G2" s="2" t="n">
        <v>4.136</v>
      </c>
      <c r="H2" s="2" t="n">
        <v>6.91</v>
      </c>
      <c r="I2" s="2" t="n">
        <f aca="false">C2+D2</f>
        <v>16.698</v>
      </c>
      <c r="J2" s="2" t="n">
        <f aca="false">B2/I2</f>
        <v>13.133788477662</v>
      </c>
      <c r="K2" s="2" t="n">
        <f aca="false">F2/G2</f>
        <v>0.450435203094778</v>
      </c>
    </row>
    <row r="3" customFormat="false" ht="15" hidden="false" customHeight="false" outlineLevel="0" collapsed="false">
      <c r="A3" s="0" t="n">
        <v>2</v>
      </c>
      <c r="B3" s="2" t="n">
        <v>245.975</v>
      </c>
      <c r="C3" s="2" t="n">
        <v>7.093</v>
      </c>
      <c r="D3" s="2" t="n">
        <v>9.286</v>
      </c>
      <c r="E3" s="2" t="n">
        <v>7.844</v>
      </c>
      <c r="F3" s="2" t="n">
        <v>1.883</v>
      </c>
      <c r="G3" s="2" t="n">
        <v>4.073</v>
      </c>
      <c r="H3" s="2" t="n">
        <v>6.539</v>
      </c>
      <c r="I3" s="2" t="n">
        <f aca="false">C3+D3</f>
        <v>16.379</v>
      </c>
      <c r="J3" s="2" t="n">
        <f aca="false">B3/I3</f>
        <v>15.0177055986324</v>
      </c>
      <c r="K3" s="2" t="n">
        <f aca="false">F3/G3</f>
        <v>0.462312791554137</v>
      </c>
    </row>
    <row r="4" customFormat="false" ht="15" hidden="false" customHeight="false" outlineLevel="0" collapsed="false">
      <c r="A4" s="0" t="n">
        <v>3</v>
      </c>
      <c r="B4" s="2" t="n">
        <v>207.392</v>
      </c>
      <c r="C4" s="2" t="n">
        <v>6.205</v>
      </c>
      <c r="D4" s="2" t="n">
        <v>9.775</v>
      </c>
      <c r="E4" s="2" t="n">
        <v>5.442</v>
      </c>
      <c r="F4" s="2" t="n">
        <v>1.557</v>
      </c>
      <c r="G4" s="2" t="n">
        <v>4.449</v>
      </c>
      <c r="H4" s="2" t="n">
        <v>5.756</v>
      </c>
      <c r="I4" s="2" t="n">
        <f aca="false">C4+D4</f>
        <v>15.98</v>
      </c>
      <c r="J4" s="2" t="n">
        <f aca="false">B4/I4</f>
        <v>12.9782227784731</v>
      </c>
      <c r="K4" s="2" t="n">
        <f aca="false">F4/G4</f>
        <v>0.349966284558328</v>
      </c>
    </row>
    <row r="5" customFormat="false" ht="15" hidden="false" customHeight="false" outlineLevel="0" collapsed="false">
      <c r="A5" s="0" t="n">
        <v>4</v>
      </c>
      <c r="B5" s="2" t="n">
        <v>193.164</v>
      </c>
      <c r="C5" s="2" t="n">
        <v>6.48</v>
      </c>
      <c r="D5" s="2" t="n">
        <v>9.486</v>
      </c>
      <c r="E5" s="2" t="n">
        <v>7.437</v>
      </c>
      <c r="F5" s="2" t="n">
        <v>1.84</v>
      </c>
      <c r="G5" s="2" t="n">
        <v>4.049</v>
      </c>
      <c r="H5" s="2" t="n">
        <v>5.295</v>
      </c>
      <c r="I5" s="2" t="n">
        <f aca="false">C5+D5</f>
        <v>15.966</v>
      </c>
      <c r="J5" s="2" t="n">
        <f aca="false">B5/I5</f>
        <v>12.0984592258549</v>
      </c>
      <c r="K5" s="2" t="n">
        <f aca="false">F5/G5</f>
        <v>0.454433193381082</v>
      </c>
    </row>
    <row r="6" customFormat="false" ht="15" hidden="false" customHeight="false" outlineLevel="0" collapsed="false">
      <c r="A6" s="0" t="n">
        <v>5</v>
      </c>
      <c r="B6" s="2" t="n">
        <v>187.256</v>
      </c>
      <c r="C6" s="2" t="n">
        <v>5.802</v>
      </c>
      <c r="D6" s="2" t="n">
        <v>10.628</v>
      </c>
      <c r="E6" s="2" t="n">
        <v>5.121</v>
      </c>
      <c r="F6" s="2" t="n">
        <v>1.992</v>
      </c>
      <c r="G6" s="2" t="n">
        <v>3.988</v>
      </c>
      <c r="H6" s="2" t="n">
        <v>6.294</v>
      </c>
      <c r="I6" s="2" t="n">
        <f aca="false">C6+D6</f>
        <v>16.43</v>
      </c>
      <c r="J6" s="2" t="n">
        <f aca="false">B6/I6</f>
        <v>11.3972002434571</v>
      </c>
      <c r="K6" s="2" t="n">
        <f aca="false">F6/G6</f>
        <v>0.499498495486459</v>
      </c>
    </row>
    <row r="7" customFormat="false" ht="15" hidden="false" customHeight="false" outlineLevel="0" collapsed="false">
      <c r="A7" s="0" t="n">
        <v>6</v>
      </c>
      <c r="B7" s="2" t="n">
        <v>205.795</v>
      </c>
      <c r="C7" s="2" t="n">
        <v>5.58</v>
      </c>
      <c r="D7" s="2" t="n">
        <v>8.438</v>
      </c>
      <c r="E7" s="2" t="n">
        <v>5.077</v>
      </c>
      <c r="F7" s="2" t="n">
        <v>1.729</v>
      </c>
      <c r="G7" s="2" t="n">
        <v>3.876</v>
      </c>
      <c r="H7" s="2" t="n">
        <v>5.538</v>
      </c>
      <c r="I7" s="2" t="n">
        <f aca="false">C7+D7</f>
        <v>14.018</v>
      </c>
      <c r="J7" s="2" t="n">
        <f aca="false">B7/I7</f>
        <v>14.6807675845342</v>
      </c>
      <c r="K7" s="2" t="n">
        <f aca="false">F7/G7</f>
        <v>0.446078431372549</v>
      </c>
    </row>
    <row r="8" customFormat="false" ht="15" hidden="false" customHeight="false" outlineLevel="0" collapsed="false">
      <c r="A8" s="0" t="n">
        <v>7</v>
      </c>
      <c r="B8" s="2" t="n">
        <v>203.757</v>
      </c>
      <c r="C8" s="2" t="n">
        <v>6.473</v>
      </c>
      <c r="D8" s="2" t="n">
        <v>9.426</v>
      </c>
      <c r="E8" s="2" t="n">
        <v>6.35</v>
      </c>
      <c r="F8" s="2" t="n">
        <v>1.924</v>
      </c>
      <c r="G8" s="2" t="n">
        <v>4.044</v>
      </c>
      <c r="H8" s="2" t="n">
        <v>5.975</v>
      </c>
      <c r="I8" s="2" t="n">
        <f aca="false">C8+D8</f>
        <v>15.899</v>
      </c>
      <c r="J8" s="2" t="n">
        <f aca="false">B8/I8</f>
        <v>12.8157116799799</v>
      </c>
      <c r="K8" s="2" t="n">
        <f aca="false">F8/G8</f>
        <v>0.475766567754698</v>
      </c>
    </row>
    <row r="9" customFormat="false" ht="15" hidden="false" customHeight="false" outlineLevel="0" collapsed="false">
      <c r="A9" s="0" t="n">
        <v>8</v>
      </c>
      <c r="B9" s="2" t="n">
        <v>170.125</v>
      </c>
      <c r="C9" s="2" t="n">
        <v>5.268</v>
      </c>
      <c r="D9" s="2" t="n">
        <v>9.688</v>
      </c>
      <c r="E9" s="2" t="n">
        <v>6.902</v>
      </c>
      <c r="F9" s="2" t="n">
        <v>1.603</v>
      </c>
      <c r="G9" s="2" t="n">
        <v>4.083</v>
      </c>
      <c r="H9" s="2" t="n">
        <v>6.183</v>
      </c>
      <c r="I9" s="2" t="n">
        <f aca="false">C9+D9</f>
        <v>14.956</v>
      </c>
      <c r="J9" s="2" t="n">
        <f aca="false">B9/I9</f>
        <v>11.3750334313988</v>
      </c>
      <c r="K9" s="2" t="n">
        <f aca="false">F9/G9</f>
        <v>0.392603477834925</v>
      </c>
    </row>
    <row r="10" customFormat="false" ht="15" hidden="false" customHeight="false" outlineLevel="0" collapsed="false">
      <c r="A10" s="0" t="n">
        <v>9</v>
      </c>
      <c r="B10" s="2" t="n">
        <v>161.997</v>
      </c>
      <c r="C10" s="2" t="n">
        <v>6.04</v>
      </c>
      <c r="D10" s="2" t="n">
        <v>8.384</v>
      </c>
      <c r="E10" s="2" t="n">
        <v>6.733</v>
      </c>
      <c r="F10" s="2" t="n">
        <v>1.809</v>
      </c>
      <c r="G10" s="2" t="n">
        <v>3.617</v>
      </c>
      <c r="H10" s="2" t="n">
        <v>4.68</v>
      </c>
      <c r="I10" s="2" t="n">
        <f aca="false">C10+D10</f>
        <v>14.424</v>
      </c>
      <c r="J10" s="2" t="n">
        <f aca="false">B10/I10</f>
        <v>11.2310732113145</v>
      </c>
      <c r="K10" s="2" t="n">
        <f aca="false">F10/G10</f>
        <v>0.500138236107271</v>
      </c>
    </row>
    <row r="11" customFormat="false" ht="15" hidden="false" customHeight="false" outlineLevel="0" collapsed="false">
      <c r="A11" s="0" t="n">
        <v>10</v>
      </c>
      <c r="B11" s="2" t="n">
        <v>210.144</v>
      </c>
      <c r="C11" s="2" t="n">
        <v>6.621</v>
      </c>
      <c r="D11" s="2" t="n">
        <v>9.352</v>
      </c>
      <c r="E11" s="2" t="n">
        <v>5.66</v>
      </c>
      <c r="F11" s="2" t="n">
        <v>2.053</v>
      </c>
      <c r="G11" s="2" t="n">
        <v>4.243</v>
      </c>
      <c r="H11" s="2" t="n">
        <v>6.955</v>
      </c>
      <c r="I11" s="2" t="n">
        <f aca="false">C11+D11</f>
        <v>15.973</v>
      </c>
      <c r="J11" s="2" t="n">
        <f aca="false">B11/I11</f>
        <v>13.1562010893383</v>
      </c>
      <c r="K11" s="2" t="n">
        <f aca="false">F11/G11</f>
        <v>0.483855762432241</v>
      </c>
    </row>
    <row r="12" customFormat="false" ht="15" hidden="false" customHeight="false" outlineLevel="0" collapsed="false">
      <c r="A12" s="0" t="n">
        <v>11</v>
      </c>
      <c r="B12" s="2" t="n">
        <v>194.58</v>
      </c>
      <c r="C12" s="2" t="n">
        <v>6.334</v>
      </c>
      <c r="D12" s="2" t="n">
        <v>9.878</v>
      </c>
      <c r="E12" s="2" t="n">
        <v>5.619</v>
      </c>
      <c r="F12" s="2" t="n">
        <v>1.77</v>
      </c>
      <c r="G12" s="2" t="n">
        <v>3.927</v>
      </c>
      <c r="H12" s="2" t="n">
        <v>5.428</v>
      </c>
      <c r="I12" s="2" t="n">
        <f aca="false">C12+D12</f>
        <v>16.212</v>
      </c>
      <c r="J12" s="2" t="n">
        <f aca="false">B12/I12</f>
        <v>12.0022205773501</v>
      </c>
      <c r="K12" s="2" t="n">
        <f aca="false">F12/G12</f>
        <v>0.450725744843392</v>
      </c>
    </row>
    <row r="13" customFormat="false" ht="15" hidden="false" customHeight="false" outlineLevel="0" collapsed="false">
      <c r="A13" s="0" t="n">
        <v>12</v>
      </c>
      <c r="B13" s="2" t="n">
        <v>219.025</v>
      </c>
      <c r="C13" s="2" t="n">
        <v>7.131</v>
      </c>
      <c r="D13" s="2" t="n">
        <v>9.418</v>
      </c>
      <c r="E13" s="2" t="n">
        <v>7.795</v>
      </c>
      <c r="F13" s="2" t="n">
        <v>2.101</v>
      </c>
      <c r="G13" s="2" t="n">
        <v>4.492</v>
      </c>
      <c r="H13" s="2" t="n">
        <v>6.916</v>
      </c>
      <c r="I13" s="2" t="n">
        <f aca="false">C13+D13</f>
        <v>16.549</v>
      </c>
      <c r="J13" s="2" t="n">
        <f aca="false">B13/I13</f>
        <v>13.2349386669889</v>
      </c>
      <c r="K13" s="2" t="n">
        <f aca="false">F13/G13</f>
        <v>0.467720391807658</v>
      </c>
    </row>
    <row r="14" customFormat="false" ht="15" hidden="false" customHeight="false" outlineLevel="0" collapsed="false">
      <c r="A14" s="0" t="n">
        <v>13</v>
      </c>
      <c r="B14" s="2" t="n">
        <v>205.971</v>
      </c>
      <c r="C14" s="2" t="n">
        <v>6.188</v>
      </c>
      <c r="D14" s="2" t="n">
        <v>9.579</v>
      </c>
      <c r="E14" s="2" t="n">
        <v>5.954</v>
      </c>
      <c r="F14" s="2" t="n">
        <v>1.688</v>
      </c>
      <c r="G14" s="2" t="n">
        <v>3.975</v>
      </c>
      <c r="H14" s="2" t="n">
        <v>6.071</v>
      </c>
      <c r="I14" s="2" t="n">
        <f aca="false">C14+D14</f>
        <v>15.767</v>
      </c>
      <c r="J14" s="2" t="n">
        <f aca="false">B14/I14</f>
        <v>13.0634236062663</v>
      </c>
      <c r="K14" s="2" t="n">
        <f aca="false">F14/G14</f>
        <v>0.424654088050314</v>
      </c>
    </row>
    <row r="15" customFormat="false" ht="15" hidden="false" customHeight="false" outlineLevel="0" collapsed="false">
      <c r="A15" s="0" t="n">
        <v>14</v>
      </c>
      <c r="B15" s="2" t="n">
        <v>208.369</v>
      </c>
      <c r="C15" s="2" t="n">
        <v>6.628</v>
      </c>
      <c r="D15" s="2" t="n">
        <v>8.724</v>
      </c>
      <c r="E15" s="2" t="n">
        <v>7.439</v>
      </c>
      <c r="F15" s="2" t="n">
        <v>1.734</v>
      </c>
      <c r="G15" s="2" t="n">
        <v>4.018</v>
      </c>
      <c r="H15" s="2" t="n">
        <v>4.677</v>
      </c>
      <c r="I15" s="2" t="n">
        <f aca="false">C15+D15</f>
        <v>15.352</v>
      </c>
      <c r="J15" s="2" t="n">
        <f aca="false">B15/I15</f>
        <v>13.5727592496092</v>
      </c>
      <c r="K15" s="2" t="n">
        <f aca="false">F15/G15</f>
        <v>0.431557989049278</v>
      </c>
    </row>
    <row r="16" customFormat="false" ht="15" hidden="false" customHeight="false" outlineLevel="0" collapsed="false">
      <c r="A16" s="0" t="n">
        <v>15</v>
      </c>
      <c r="B16" s="2" t="n">
        <v>224.55</v>
      </c>
      <c r="C16" s="2" t="n">
        <v>6.86</v>
      </c>
      <c r="D16" s="2" t="n">
        <v>10.118</v>
      </c>
      <c r="E16" s="2" t="n">
        <v>7.62</v>
      </c>
      <c r="F16" s="2" t="n">
        <v>2.037</v>
      </c>
      <c r="G16" s="2" t="n">
        <v>4.5</v>
      </c>
      <c r="H16" s="2" t="n">
        <v>6.496</v>
      </c>
      <c r="I16" s="2" t="n">
        <f aca="false">C16+D16</f>
        <v>16.978</v>
      </c>
      <c r="J16" s="2" t="n">
        <f aca="false">B16/I16</f>
        <v>13.2259394510543</v>
      </c>
      <c r="K16" s="2" t="n">
        <f aca="false">F16/G16</f>
        <v>0.452666666666667</v>
      </c>
    </row>
    <row r="17" customFormat="false" ht="15" hidden="false" customHeight="false" outlineLevel="0" collapsed="false">
      <c r="A17" s="0" t="n">
        <v>16</v>
      </c>
      <c r="B17" s="2" t="n">
        <v>207.238</v>
      </c>
      <c r="C17" s="2" t="n">
        <v>6.822</v>
      </c>
      <c r="D17" s="2" t="n">
        <v>9.139</v>
      </c>
      <c r="E17" s="2" t="n">
        <v>6.135</v>
      </c>
      <c r="F17" s="2" t="n">
        <v>1.973</v>
      </c>
      <c r="G17" s="2" t="n">
        <v>4.326</v>
      </c>
      <c r="H17" s="2" t="n">
        <v>5.47</v>
      </c>
      <c r="I17" s="2" t="n">
        <f aca="false">C17+D17</f>
        <v>15.961</v>
      </c>
      <c r="J17" s="2" t="n">
        <f aca="false">B17/I17</f>
        <v>12.9840235574212</v>
      </c>
      <c r="K17" s="2" t="n">
        <f aca="false">F17/G17</f>
        <v>0.456079519186315</v>
      </c>
    </row>
    <row r="18" customFormat="false" ht="15" hidden="false" customHeight="false" outlineLevel="0" collapsed="false">
      <c r="A18" s="0" t="n">
        <v>17</v>
      </c>
      <c r="B18" s="2" t="n">
        <v>202.487</v>
      </c>
      <c r="C18" s="2" t="n">
        <v>6.564</v>
      </c>
      <c r="D18" s="2" t="n">
        <v>9.001</v>
      </c>
      <c r="E18" s="2" t="n">
        <v>6.45</v>
      </c>
      <c r="F18" s="2" t="n">
        <v>1.938</v>
      </c>
      <c r="G18" s="2" t="n">
        <v>4.4</v>
      </c>
      <c r="H18" s="2" t="n">
        <v>6.543</v>
      </c>
      <c r="I18" s="2" t="n">
        <f aca="false">C18+D18</f>
        <v>15.565</v>
      </c>
      <c r="J18" s="2" t="n">
        <f aca="false">B18/I18</f>
        <v>13.0091230324446</v>
      </c>
      <c r="K18" s="2" t="n">
        <f aca="false">F18/G18</f>
        <v>0.440454545454545</v>
      </c>
    </row>
    <row r="19" customFormat="false" ht="15" hidden="false" customHeight="false" outlineLevel="0" collapsed="false">
      <c r="A19" s="0" t="n">
        <v>18</v>
      </c>
      <c r="B19" s="2" t="n">
        <v>204.644</v>
      </c>
      <c r="C19" s="2" t="n">
        <v>6.262</v>
      </c>
      <c r="D19" s="2" t="n">
        <v>9.754</v>
      </c>
      <c r="E19" s="2" t="n">
        <v>5.808</v>
      </c>
      <c r="F19" s="2" t="n">
        <v>1.714</v>
      </c>
      <c r="G19" s="2" t="n">
        <v>4.189</v>
      </c>
      <c r="H19" s="2" t="n">
        <v>6.009</v>
      </c>
      <c r="I19" s="2" t="n">
        <f aca="false">C19+D19</f>
        <v>16.016</v>
      </c>
      <c r="J19" s="2" t="n">
        <f aca="false">B19/I19</f>
        <v>12.7774725274725</v>
      </c>
      <c r="K19" s="2" t="n">
        <f aca="false">F19/G19</f>
        <v>0.409166865600382</v>
      </c>
    </row>
    <row r="20" customFormat="false" ht="15" hidden="false" customHeight="false" outlineLevel="0" collapsed="false">
      <c r="A20" s="0" t="n">
        <v>19</v>
      </c>
      <c r="B20" s="2" t="n">
        <v>162.061</v>
      </c>
      <c r="C20" s="2" t="n">
        <v>5.669</v>
      </c>
      <c r="D20" s="2" t="n">
        <v>8.136</v>
      </c>
      <c r="E20" s="2" t="n">
        <v>5.232</v>
      </c>
      <c r="F20" s="2" t="n">
        <v>1.825</v>
      </c>
      <c r="G20" s="2" t="n">
        <v>3.632</v>
      </c>
      <c r="H20" s="2" t="n">
        <v>5.125</v>
      </c>
      <c r="I20" s="2" t="n">
        <f aca="false">C20+D20</f>
        <v>13.805</v>
      </c>
      <c r="J20" s="2" t="n">
        <f aca="false">B20/I20</f>
        <v>11.7392973560304</v>
      </c>
      <c r="K20" s="2" t="n">
        <f aca="false">F20/G20</f>
        <v>0.502477973568282</v>
      </c>
    </row>
    <row r="21" customFormat="false" ht="15" hidden="false" customHeight="false" outlineLevel="0" collapsed="false">
      <c r="A21" s="0" t="n">
        <v>20</v>
      </c>
      <c r="B21" s="2" t="n">
        <v>238.328</v>
      </c>
      <c r="C21" s="2" t="n">
        <v>6.469</v>
      </c>
      <c r="D21" s="2" t="n">
        <v>9.498</v>
      </c>
      <c r="E21" s="2" t="n">
        <v>5.758</v>
      </c>
      <c r="F21" s="2" t="n">
        <v>1.793</v>
      </c>
      <c r="G21" s="2" t="n">
        <v>4.268</v>
      </c>
      <c r="H21" s="2" t="n">
        <v>6.755</v>
      </c>
      <c r="I21" s="2" t="n">
        <f aca="false">C21+D21</f>
        <v>15.967</v>
      </c>
      <c r="J21" s="2" t="n">
        <f aca="false">B21/I21</f>
        <v>14.926285463769</v>
      </c>
      <c r="K21" s="2" t="n">
        <f aca="false">F21/G21</f>
        <v>0.420103092783505</v>
      </c>
    </row>
    <row r="22" customFormat="false" ht="15" hidden="false" customHeight="false" outlineLevel="0" collapsed="false">
      <c r="A22" s="0" t="n">
        <v>21</v>
      </c>
      <c r="B22" s="2" t="n">
        <v>238.599</v>
      </c>
      <c r="C22" s="2" t="n">
        <v>6.201</v>
      </c>
      <c r="D22" s="2" t="n">
        <v>9.626</v>
      </c>
      <c r="E22" s="2" t="n">
        <v>7.244</v>
      </c>
      <c r="F22" s="2" t="n">
        <v>2.063</v>
      </c>
      <c r="G22" s="2" t="n">
        <v>4.551</v>
      </c>
      <c r="H22" s="2" t="n">
        <v>7.013</v>
      </c>
      <c r="I22" s="2" t="n">
        <f aca="false">C22+D22</f>
        <v>15.827</v>
      </c>
      <c r="J22" s="2" t="n">
        <f aca="false">B22/I22</f>
        <v>15.0754407025968</v>
      </c>
      <c r="K22" s="2" t="n">
        <f aca="false">F22/G22</f>
        <v>0.453306965502088</v>
      </c>
    </row>
    <row r="23" customFormat="false" ht="15" hidden="false" customHeight="false" outlineLevel="0" collapsed="false">
      <c r="A23" s="0" t="n">
        <v>22</v>
      </c>
      <c r="B23" s="2" t="n">
        <v>214.133</v>
      </c>
      <c r="C23" s="2" t="n">
        <v>6.799</v>
      </c>
      <c r="D23" s="2" t="n">
        <v>9.304</v>
      </c>
      <c r="E23" s="2" t="n">
        <v>8.113</v>
      </c>
      <c r="F23" s="2" t="n">
        <v>1.869</v>
      </c>
      <c r="G23" s="2" t="n">
        <v>4.293</v>
      </c>
      <c r="H23" s="2" t="n">
        <v>6.217</v>
      </c>
      <c r="I23" s="2" t="n">
        <f aca="false">C23+D23</f>
        <v>16.103</v>
      </c>
      <c r="J23" s="2" t="n">
        <f aca="false">B23/I23</f>
        <v>13.2977085015215</v>
      </c>
      <c r="K23" s="2" t="n">
        <f aca="false">F23/G23</f>
        <v>0.435359888190077</v>
      </c>
    </row>
    <row r="24" customFormat="false" ht="15" hidden="false" customHeight="false" outlineLevel="0" collapsed="false">
      <c r="A24" s="0" t="n">
        <v>23</v>
      </c>
      <c r="B24" s="2" t="n">
        <v>262.969</v>
      </c>
      <c r="C24" s="2" t="n">
        <v>6.961</v>
      </c>
      <c r="D24" s="2" t="n">
        <v>9.801</v>
      </c>
      <c r="E24" s="2" t="n">
        <v>8.048</v>
      </c>
      <c r="F24" s="2" t="n">
        <v>2.236</v>
      </c>
      <c r="G24" s="2" t="n">
        <v>4.868</v>
      </c>
      <c r="H24" s="2" t="n">
        <v>8.134</v>
      </c>
      <c r="I24" s="2" t="n">
        <f aca="false">C24+D24</f>
        <v>16.762</v>
      </c>
      <c r="J24" s="2" t="n">
        <f aca="false">B24/I24</f>
        <v>15.6884023386231</v>
      </c>
      <c r="K24" s="2" t="n">
        <f aca="false">F24/G24</f>
        <v>0.459326211996713</v>
      </c>
    </row>
    <row r="25" customFormat="false" ht="15" hidden="false" customHeight="false" outlineLevel="0" collapsed="false">
      <c r="A25" s="0" t="n">
        <v>24</v>
      </c>
      <c r="B25" s="2" t="n">
        <v>203.124</v>
      </c>
      <c r="C25" s="2" t="n">
        <v>7.004</v>
      </c>
      <c r="D25" s="2" t="n">
        <v>10.048</v>
      </c>
      <c r="E25" s="2" t="n">
        <v>8.107</v>
      </c>
      <c r="F25" s="2" t="n">
        <v>1.602</v>
      </c>
      <c r="G25" s="2" t="n">
        <v>4.267</v>
      </c>
      <c r="H25" s="2" t="n">
        <v>6.772</v>
      </c>
      <c r="I25" s="2" t="n">
        <f aca="false">C25+D25</f>
        <v>17.052</v>
      </c>
      <c r="J25" s="2" t="n">
        <f aca="false">B25/I25</f>
        <v>11.9120337790289</v>
      </c>
      <c r="K25" s="2" t="n">
        <f aca="false">F25/G25</f>
        <v>0.375439418795407</v>
      </c>
    </row>
    <row r="26" customFormat="false" ht="15" hidden="false" customHeight="false" outlineLevel="0" collapsed="false">
      <c r="A26" s="0" t="n">
        <v>25</v>
      </c>
      <c r="B26" s="2" t="n">
        <v>184.335</v>
      </c>
      <c r="C26" s="2" t="n">
        <v>6.191</v>
      </c>
      <c r="D26" s="2" t="n">
        <v>9.656</v>
      </c>
      <c r="E26" s="2" t="n">
        <v>6.59</v>
      </c>
      <c r="F26" s="2" t="n">
        <v>1.915</v>
      </c>
      <c r="G26" s="2" t="n">
        <v>4.15</v>
      </c>
      <c r="H26" s="2" t="n">
        <v>7.076</v>
      </c>
      <c r="I26" s="2" t="n">
        <f aca="false">C26+D26</f>
        <v>15.847</v>
      </c>
      <c r="J26" s="2" t="n">
        <f aca="false">B26/I26</f>
        <v>11.6321701268379</v>
      </c>
      <c r="K26" s="2" t="n">
        <f aca="false">F26/G26</f>
        <v>0.46144578313253</v>
      </c>
    </row>
    <row r="27" customFormat="false" ht="15" hidden="false" customHeight="false" outlineLevel="0" collapsed="false">
      <c r="A27" s="0" t="n">
        <v>26</v>
      </c>
      <c r="B27" s="2" t="n">
        <v>206.693</v>
      </c>
      <c r="C27" s="2" t="n">
        <v>6.237</v>
      </c>
      <c r="D27" s="2" t="n">
        <v>9.398</v>
      </c>
      <c r="E27" s="2" t="n">
        <v>4.492</v>
      </c>
      <c r="F27" s="2" t="n">
        <v>1.689</v>
      </c>
      <c r="G27" s="2" t="n">
        <v>3.807</v>
      </c>
      <c r="H27" s="2" t="n">
        <v>7.043</v>
      </c>
      <c r="I27" s="2" t="n">
        <f aca="false">C27+D27</f>
        <v>15.635</v>
      </c>
      <c r="J27" s="2" t="n">
        <f aca="false">B27/I27</f>
        <v>13.2198912695875</v>
      </c>
      <c r="K27" s="2" t="n">
        <f aca="false">F27/G27</f>
        <v>0.443656422379827</v>
      </c>
    </row>
    <row r="28" customFormat="false" ht="15" hidden="false" customHeight="false" outlineLevel="0" collapsed="false">
      <c r="A28" s="0" t="n">
        <v>27</v>
      </c>
      <c r="B28" s="2" t="n">
        <v>190.667</v>
      </c>
      <c r="C28" s="2" t="n">
        <v>6.884</v>
      </c>
      <c r="D28" s="2" t="n">
        <v>9.684</v>
      </c>
      <c r="E28" s="2" t="n">
        <v>6.727</v>
      </c>
      <c r="F28" s="2" t="n">
        <v>2.114</v>
      </c>
      <c r="G28" s="2" t="n">
        <v>4.508</v>
      </c>
      <c r="H28" s="2" t="n">
        <v>7.03</v>
      </c>
      <c r="I28" s="2" t="n">
        <f aca="false">C28+D28</f>
        <v>16.568</v>
      </c>
      <c r="J28" s="2" t="n">
        <f aca="false">B28/I28</f>
        <v>11.5081482375664</v>
      </c>
      <c r="K28" s="2" t="n">
        <f aca="false">F28/G28</f>
        <v>0.468944099378882</v>
      </c>
    </row>
    <row r="29" customFormat="false" ht="15" hidden="false" customHeight="false" outlineLevel="0" collapsed="false">
      <c r="A29" s="0" t="n">
        <v>28</v>
      </c>
      <c r="B29" s="2" t="n">
        <v>230.031</v>
      </c>
      <c r="C29" s="2" t="n">
        <v>6.768</v>
      </c>
      <c r="D29" s="2" t="n">
        <v>9.585</v>
      </c>
      <c r="E29" s="2" t="n">
        <v>6.409</v>
      </c>
      <c r="F29" s="2" t="n">
        <v>2.041</v>
      </c>
      <c r="G29" s="2" t="n">
        <v>4.084</v>
      </c>
      <c r="H29" s="2" t="n">
        <v>7.313</v>
      </c>
      <c r="I29" s="2" t="n">
        <f aca="false">C29+D29</f>
        <v>16.353</v>
      </c>
      <c r="J29" s="2" t="n">
        <f aca="false">B29/I29</f>
        <v>14.0665932856357</v>
      </c>
      <c r="K29" s="2" t="n">
        <f aca="false">F29/G29</f>
        <v>0.49975514201763</v>
      </c>
    </row>
    <row r="30" customFormat="false" ht="15" hidden="false" customHeight="false" outlineLevel="0" collapsed="false">
      <c r="A30" s="0" t="n">
        <v>29</v>
      </c>
      <c r="B30" s="2" t="n">
        <v>224.929</v>
      </c>
      <c r="C30" s="2" t="n">
        <v>5.493</v>
      </c>
      <c r="D30" s="2" t="n">
        <v>6.844</v>
      </c>
      <c r="E30" s="2" t="n">
        <v>7.54</v>
      </c>
      <c r="F30" s="2" t="n">
        <v>2.009</v>
      </c>
      <c r="G30" s="2" t="n">
        <v>4.191</v>
      </c>
      <c r="H30" s="2" t="n">
        <v>7.581</v>
      </c>
      <c r="I30" s="2" t="n">
        <f aca="false">C30+D30</f>
        <v>12.337</v>
      </c>
      <c r="J30" s="2" t="n">
        <f aca="false">B30/I30</f>
        <v>18.2320661424982</v>
      </c>
      <c r="K30" s="2" t="n">
        <f aca="false">F30/G30</f>
        <v>0.479360534478645</v>
      </c>
    </row>
    <row r="31" customFormat="false" ht="15" hidden="false" customHeight="false" outlineLevel="0" collapsed="false">
      <c r="A31" s="0" t="n">
        <v>30</v>
      </c>
      <c r="B31" s="2" t="n">
        <v>218.459</v>
      </c>
      <c r="C31" s="2" t="n">
        <v>6.644</v>
      </c>
      <c r="D31" s="2" t="n">
        <v>9.349</v>
      </c>
      <c r="E31" s="2" t="n">
        <v>7.331</v>
      </c>
      <c r="F31" s="2" t="n">
        <v>1.806</v>
      </c>
      <c r="G31" s="2" t="n">
        <v>4.234</v>
      </c>
      <c r="H31" s="2" t="n">
        <v>5.239</v>
      </c>
      <c r="I31" s="2" t="n">
        <f aca="false">C31+D31</f>
        <v>15.993</v>
      </c>
      <c r="J31" s="2" t="n">
        <f aca="false">B31/I31</f>
        <v>13.6596636028262</v>
      </c>
      <c r="K31" s="2" t="n">
        <f aca="false">F31/G31</f>
        <v>0.426547000472367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208.2035</v>
      </c>
      <c r="C32" s="2" t="n">
        <f aca="false">AVERAGE(C2:C31)</f>
        <v>6.39343333333333</v>
      </c>
      <c r="D32" s="2" t="n">
        <f aca="false">AVERAGE(D2:D31)</f>
        <v>9.38563333333334</v>
      </c>
      <c r="E32" s="2" t="n">
        <f aca="false">AVERAGE(E2:E31)</f>
        <v>6.55623333333333</v>
      </c>
      <c r="F32" s="2" t="n">
        <f aca="false">AVERAGE(F2:F31)</f>
        <v>1.87233333333333</v>
      </c>
      <c r="G32" s="2" t="n">
        <f aca="false">AVERAGE(G2:G31)</f>
        <v>4.1746</v>
      </c>
      <c r="H32" s="2" t="n">
        <f aca="false">AVERAGE(H2:H31)</f>
        <v>6.3011</v>
      </c>
      <c r="I32" s="2" t="n">
        <f aca="false">AVERAGE(I2:I31)</f>
        <v>15.7790666666667</v>
      </c>
      <c r="J32" s="2" t="n">
        <f aca="false">AVERAGE(J2:J31)</f>
        <v>13.2237254931925</v>
      </c>
      <c r="K32" s="2" t="n">
        <f aca="false">AVERAGE(K2:K31)</f>
        <v>0.449127892897699</v>
      </c>
    </row>
    <row r="33" customFormat="false" ht="15" hidden="false" customHeight="false" outlineLevel="0" collapsed="false">
      <c r="A33" s="0" t="s">
        <v>14</v>
      </c>
      <c r="B33" s="2" t="n">
        <f aca="false">STDEV(B2:B31)</f>
        <v>22.903688842705</v>
      </c>
      <c r="C33" s="2" t="n">
        <f aca="false">STDEV(C2:C31)</f>
        <v>0.487825836878734</v>
      </c>
      <c r="D33" s="2" t="n">
        <f aca="false">STDEV(D2:D31)</f>
        <v>0.733823970404504</v>
      </c>
      <c r="E33" s="2" t="n">
        <f aca="false">STDEV(E2:E31)</f>
        <v>1.03173872940155</v>
      </c>
      <c r="F33" s="2" t="n">
        <f aca="false">STDEV(F2:F31)</f>
        <v>0.168717951405406</v>
      </c>
      <c r="G33" s="2" t="n">
        <f aca="false">STDEV(G2:G31)</f>
        <v>0.274252036109752</v>
      </c>
      <c r="H33" s="2" t="n">
        <f aca="false">STDEV(H2:H31)</f>
        <v>0.858130379532075</v>
      </c>
      <c r="I33" s="2" t="n">
        <f aca="false">STDEV(I2:I31)</f>
        <v>1.00691454054156</v>
      </c>
      <c r="J33" s="2" t="n">
        <f aca="false">STDEV(J2:J31)</f>
        <v>1.52344657372386</v>
      </c>
      <c r="K33" s="2" t="n">
        <f aca="false">STDEV(K2:K31)</f>
        <v>0.035852117239690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30" activeCellId="0" sqref="K2:K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8.229</v>
      </c>
      <c r="C2" s="2" t="n">
        <v>2.311</v>
      </c>
      <c r="D2" s="3" t="n">
        <v>2.746</v>
      </c>
      <c r="E2" s="2" t="n">
        <v>1.927</v>
      </c>
      <c r="F2" s="2" t="n">
        <v>0.61</v>
      </c>
      <c r="G2" s="2" t="n">
        <v>1.208</v>
      </c>
      <c r="H2" s="2" t="n">
        <v>0.498</v>
      </c>
      <c r="I2" s="2" t="n">
        <f aca="false">C2+D2</f>
        <v>5.057</v>
      </c>
      <c r="J2" s="2" t="n">
        <f aca="false">B2/I2</f>
        <v>3.60470634763694</v>
      </c>
      <c r="K2" s="2" t="n">
        <f aca="false">F2/G2</f>
        <v>0.504966887417219</v>
      </c>
    </row>
    <row r="3" customFormat="false" ht="15" hidden="false" customHeight="false" outlineLevel="0" collapsed="false">
      <c r="A3" s="0" t="n">
        <v>2</v>
      </c>
      <c r="B3" s="2" t="n">
        <v>15.228</v>
      </c>
      <c r="C3" s="2" t="n">
        <v>2.036</v>
      </c>
      <c r="D3" s="2" t="n">
        <v>2.912</v>
      </c>
      <c r="E3" s="2" t="n">
        <v>2.367</v>
      </c>
      <c r="F3" s="2" t="n">
        <v>0.559</v>
      </c>
      <c r="G3" s="2" t="n">
        <v>1.113</v>
      </c>
      <c r="H3" s="2" t="n">
        <v>0.473</v>
      </c>
      <c r="I3" s="2" t="n">
        <f aca="false">C3+D3</f>
        <v>4.948</v>
      </c>
      <c r="J3" s="2" t="n">
        <f aca="false">B3/I3</f>
        <v>3.07760711398545</v>
      </c>
      <c r="K3" s="2" t="n">
        <f aca="false">F3/G3</f>
        <v>0.502246181491465</v>
      </c>
    </row>
    <row r="4" customFormat="false" ht="15" hidden="false" customHeight="false" outlineLevel="0" collapsed="false">
      <c r="A4" s="0" t="n">
        <v>4</v>
      </c>
      <c r="B4" s="2" t="n">
        <v>11.385</v>
      </c>
      <c r="C4" s="2" t="n">
        <v>1.98</v>
      </c>
      <c r="D4" s="2" t="n">
        <v>2.618</v>
      </c>
      <c r="E4" s="2" t="n">
        <v>1.975</v>
      </c>
      <c r="F4" s="2" t="n">
        <v>0.477</v>
      </c>
      <c r="G4" s="2" t="n">
        <v>0.949</v>
      </c>
      <c r="H4" s="2" t="n">
        <v>0.38</v>
      </c>
      <c r="I4" s="2" t="n">
        <f aca="false">C4+D4</f>
        <v>4.598</v>
      </c>
      <c r="J4" s="2" t="n">
        <f aca="false">B4/I4</f>
        <v>2.47607655502392</v>
      </c>
      <c r="K4" s="2" t="n">
        <f aca="false">F4/G4</f>
        <v>0.50263435194942</v>
      </c>
    </row>
    <row r="5" customFormat="false" ht="15" hidden="false" customHeight="false" outlineLevel="0" collapsed="false">
      <c r="A5" s="0" t="n">
        <v>5</v>
      </c>
      <c r="B5" s="2" t="n">
        <v>12.917</v>
      </c>
      <c r="C5" s="2" t="n">
        <v>1.851</v>
      </c>
      <c r="D5" s="2" t="n">
        <v>2.884</v>
      </c>
      <c r="E5" s="2" t="n">
        <v>2.123</v>
      </c>
      <c r="F5" s="2" t="n">
        <v>0.529</v>
      </c>
      <c r="G5" s="2" t="n">
        <v>0.941</v>
      </c>
      <c r="H5" s="2" t="n">
        <v>0.325</v>
      </c>
      <c r="I5" s="2" t="n">
        <f aca="false">C5+D5</f>
        <v>4.735</v>
      </c>
      <c r="J5" s="2" t="n">
        <f aca="false">B5/I5</f>
        <v>2.72798310454066</v>
      </c>
      <c r="K5" s="2" t="n">
        <f aca="false">F5/G5</f>
        <v>0.562167906482466</v>
      </c>
    </row>
    <row r="6" customFormat="false" ht="15" hidden="false" customHeight="false" outlineLevel="0" collapsed="false">
      <c r="A6" s="0" t="n">
        <v>6</v>
      </c>
      <c r="B6" s="2" t="n">
        <v>15.348</v>
      </c>
      <c r="C6" s="2" t="n">
        <v>1.853</v>
      </c>
      <c r="D6" s="2" t="n">
        <v>3.439</v>
      </c>
      <c r="E6" s="2" t="n">
        <v>2.382</v>
      </c>
      <c r="F6" s="2" t="n">
        <v>0.604</v>
      </c>
      <c r="G6" s="2" t="n">
        <v>1.09</v>
      </c>
      <c r="H6" s="2" t="n">
        <v>0.412</v>
      </c>
      <c r="I6" s="2" t="n">
        <f aca="false">C6+D6</f>
        <v>5.292</v>
      </c>
      <c r="J6" s="2" t="n">
        <f aca="false">B6/I6</f>
        <v>2.90022675736961</v>
      </c>
      <c r="K6" s="2" t="n">
        <f aca="false">F6/G6</f>
        <v>0.554128440366972</v>
      </c>
    </row>
    <row r="7" customFormat="false" ht="15" hidden="false" customHeight="false" outlineLevel="0" collapsed="false">
      <c r="A7" s="0" t="n">
        <v>7</v>
      </c>
      <c r="B7" s="2" t="n">
        <v>15.243</v>
      </c>
      <c r="C7" s="2" t="n">
        <v>1.979</v>
      </c>
      <c r="D7" s="2" t="n">
        <v>3.099</v>
      </c>
      <c r="E7" s="2" t="n">
        <v>2.776</v>
      </c>
      <c r="F7" s="2" t="n">
        <v>0.489</v>
      </c>
      <c r="G7" s="2" t="n">
        <v>0.924</v>
      </c>
      <c r="H7" s="2" t="n">
        <v>0.317</v>
      </c>
      <c r="I7" s="2" t="n">
        <f aca="false">C7+D7</f>
        <v>5.078</v>
      </c>
      <c r="J7" s="2" t="n">
        <f aca="false">B7/I7</f>
        <v>3.00177235131942</v>
      </c>
      <c r="K7" s="2" t="n">
        <f aca="false">F7/G7</f>
        <v>0.529220779220779</v>
      </c>
    </row>
    <row r="8" customFormat="false" ht="15" hidden="false" customHeight="false" outlineLevel="0" collapsed="false">
      <c r="A8" s="0" t="n">
        <v>8</v>
      </c>
      <c r="B8" s="2" t="n">
        <v>17.267</v>
      </c>
      <c r="C8" s="2" t="n">
        <v>2.226</v>
      </c>
      <c r="D8" s="2" t="n">
        <v>3.297</v>
      </c>
      <c r="E8" s="2" t="n">
        <v>1.95</v>
      </c>
      <c r="F8" s="2" t="n">
        <v>0.595</v>
      </c>
      <c r="G8" s="2" t="n">
        <v>1.22</v>
      </c>
      <c r="H8" s="2" t="n">
        <v>0.404</v>
      </c>
      <c r="I8" s="2" t="n">
        <f aca="false">C8+D8</f>
        <v>5.523</v>
      </c>
      <c r="J8" s="2" t="n">
        <f aca="false">B8/I8</f>
        <v>3.12638059025892</v>
      </c>
      <c r="K8" s="2" t="n">
        <f aca="false">F8/G8</f>
        <v>0.487704918032787</v>
      </c>
    </row>
    <row r="9" customFormat="false" ht="15" hidden="false" customHeight="false" outlineLevel="0" collapsed="false">
      <c r="A9" s="0" t="n">
        <v>9</v>
      </c>
      <c r="B9" s="2" t="n">
        <v>15.518</v>
      </c>
      <c r="C9" s="2" t="n">
        <v>1.975</v>
      </c>
      <c r="D9" s="2" t="n">
        <v>3.346</v>
      </c>
      <c r="E9" s="2" t="n">
        <v>2.162</v>
      </c>
      <c r="F9" s="2" t="n">
        <v>0.579</v>
      </c>
      <c r="G9" s="2" t="n">
        <v>1.059</v>
      </c>
      <c r="H9" s="2" t="n">
        <v>0.517</v>
      </c>
      <c r="I9" s="2" t="n">
        <f aca="false">C9+D9</f>
        <v>5.321</v>
      </c>
      <c r="J9" s="2" t="n">
        <f aca="false">B9/I9</f>
        <v>2.91636910355196</v>
      </c>
      <c r="K9" s="2" t="n">
        <f aca="false">F9/G9</f>
        <v>0.546742209631728</v>
      </c>
    </row>
    <row r="10" customFormat="false" ht="15" hidden="false" customHeight="false" outlineLevel="0" collapsed="false">
      <c r="A10" s="0" t="n">
        <v>10</v>
      </c>
      <c r="B10" s="4" t="n">
        <v>16.97</v>
      </c>
      <c r="C10" s="4" t="n">
        <v>1.903</v>
      </c>
      <c r="D10" s="4" t="n">
        <v>3.271</v>
      </c>
      <c r="E10" s="4" t="n">
        <v>2.01</v>
      </c>
      <c r="F10" s="4" t="n">
        <v>0.481</v>
      </c>
      <c r="G10" s="4" t="n">
        <v>1.104</v>
      </c>
      <c r="H10" s="4" t="n">
        <v>0.395</v>
      </c>
      <c r="I10" s="2" t="n">
        <f aca="false">C10+D10</f>
        <v>5.174</v>
      </c>
      <c r="J10" s="2" t="n">
        <f aca="false">B10/I10</f>
        <v>3.27986084267491</v>
      </c>
      <c r="K10" s="2" t="n">
        <f aca="false">F10/G10</f>
        <v>0.435688405797101</v>
      </c>
    </row>
    <row r="11" customFormat="false" ht="15" hidden="false" customHeight="false" outlineLevel="0" collapsed="false">
      <c r="A11" s="0" t="n">
        <v>11</v>
      </c>
      <c r="B11" s="4" t="n">
        <v>13.66</v>
      </c>
      <c r="C11" s="4" t="n">
        <v>1.862</v>
      </c>
      <c r="D11" s="4" t="n">
        <v>3.167</v>
      </c>
      <c r="E11" s="4" t="n">
        <v>2.321</v>
      </c>
      <c r="F11" s="4" t="n">
        <v>0.511</v>
      </c>
      <c r="G11" s="4" t="n">
        <v>0.911</v>
      </c>
      <c r="H11" s="4" t="n">
        <v>0.329</v>
      </c>
      <c r="I11" s="2" t="n">
        <f aca="false">C11+D11</f>
        <v>5.029</v>
      </c>
      <c r="J11" s="2" t="n">
        <f aca="false">B11/I11</f>
        <v>2.71624577450785</v>
      </c>
      <c r="K11" s="2" t="n">
        <f aca="false">F11/G11</f>
        <v>0.560922063666301</v>
      </c>
    </row>
    <row r="12" customFormat="false" ht="15" hidden="false" customHeight="false" outlineLevel="0" collapsed="false">
      <c r="A12" s="0" t="n">
        <v>12</v>
      </c>
      <c r="B12" s="4" t="n">
        <v>20.482</v>
      </c>
      <c r="C12" s="4" t="n">
        <v>2.117</v>
      </c>
      <c r="D12" s="4" t="n">
        <v>3.263</v>
      </c>
      <c r="E12" s="4" t="n">
        <v>2.348</v>
      </c>
      <c r="F12" s="4" t="n">
        <v>0.419</v>
      </c>
      <c r="G12" s="4" t="n">
        <v>1.256</v>
      </c>
      <c r="H12" s="4" t="n">
        <v>0.471</v>
      </c>
      <c r="I12" s="2" t="n">
        <f aca="false">C12+D12</f>
        <v>5.38</v>
      </c>
      <c r="J12" s="2" t="n">
        <f aca="false">B12/I12</f>
        <v>3.80706319702602</v>
      </c>
      <c r="K12" s="2" t="n">
        <f aca="false">F12/G12</f>
        <v>0.33359872611465</v>
      </c>
    </row>
    <row r="13" customFormat="false" ht="15" hidden="false" customHeight="false" outlineLevel="0" collapsed="false">
      <c r="A13" s="0" t="n">
        <v>13</v>
      </c>
      <c r="B13" s="4" t="n">
        <v>16.624</v>
      </c>
      <c r="C13" s="4" t="n">
        <v>2.081</v>
      </c>
      <c r="D13" s="4" t="n">
        <v>3.413</v>
      </c>
      <c r="E13" s="4" t="n">
        <v>2.4</v>
      </c>
      <c r="F13" s="4" t="n">
        <v>0.57</v>
      </c>
      <c r="G13" s="4" t="n">
        <v>0.999</v>
      </c>
      <c r="H13" s="4" t="n">
        <v>0.387</v>
      </c>
      <c r="I13" s="2" t="n">
        <f aca="false">C13+D13</f>
        <v>5.494</v>
      </c>
      <c r="J13" s="2" t="n">
        <f aca="false">B13/I13</f>
        <v>3.02584637786676</v>
      </c>
      <c r="K13" s="2" t="n">
        <f aca="false">F13/G13</f>
        <v>0.570570570570571</v>
      </c>
    </row>
    <row r="14" customFormat="false" ht="15" hidden="false" customHeight="false" outlineLevel="0" collapsed="false">
      <c r="A14" s="0" t="n">
        <v>14</v>
      </c>
      <c r="B14" s="4" t="n">
        <v>14.317</v>
      </c>
      <c r="C14" s="4" t="n">
        <v>1.801</v>
      </c>
      <c r="D14" s="4" t="n">
        <v>2.888</v>
      </c>
      <c r="E14" s="4" t="n">
        <v>2.154</v>
      </c>
      <c r="F14" s="4" t="n">
        <v>0.561</v>
      </c>
      <c r="G14" s="4" t="n">
        <v>1.142</v>
      </c>
      <c r="H14" s="4" t="n">
        <v>0.403</v>
      </c>
      <c r="I14" s="2" t="n">
        <f aca="false">C14+D14</f>
        <v>4.689</v>
      </c>
      <c r="J14" s="2" t="n">
        <f aca="false">B14/I14</f>
        <v>3.05331627212625</v>
      </c>
      <c r="K14" s="2" t="n">
        <f aca="false">F14/G14</f>
        <v>0.491243432574431</v>
      </c>
    </row>
    <row r="15" customFormat="false" ht="15" hidden="false" customHeight="false" outlineLevel="0" collapsed="false">
      <c r="A15" s="0" t="n">
        <v>15</v>
      </c>
      <c r="B15" s="4" t="n">
        <v>15.602</v>
      </c>
      <c r="C15" s="4" t="n">
        <v>1.842</v>
      </c>
      <c r="D15" s="4" t="n">
        <v>3.315</v>
      </c>
      <c r="E15" s="4" t="n">
        <v>1.937</v>
      </c>
      <c r="F15" s="4" t="n">
        <v>0.439</v>
      </c>
      <c r="G15" s="4" t="n">
        <v>0.955</v>
      </c>
      <c r="H15" s="4" t="n">
        <v>0.372</v>
      </c>
      <c r="I15" s="2" t="n">
        <f aca="false">C15+D15</f>
        <v>5.157</v>
      </c>
      <c r="J15" s="2" t="n">
        <f aca="false">B15/I15</f>
        <v>3.0254023657165</v>
      </c>
      <c r="K15" s="2" t="n">
        <f aca="false">F15/G15</f>
        <v>0.459685863874346</v>
      </c>
    </row>
    <row r="16" customFormat="false" ht="15" hidden="false" customHeight="false" outlineLevel="0" collapsed="false">
      <c r="A16" s="0" t="n">
        <v>16</v>
      </c>
      <c r="B16" s="4" t="n">
        <v>17.543</v>
      </c>
      <c r="C16" s="4" t="n">
        <v>2.309</v>
      </c>
      <c r="D16" s="4" t="n">
        <v>2.883</v>
      </c>
      <c r="E16" s="4" t="n">
        <v>2.044</v>
      </c>
      <c r="F16" s="4" t="n">
        <v>0.544</v>
      </c>
      <c r="G16" s="4" t="n">
        <v>1.28</v>
      </c>
      <c r="H16" s="4" t="n">
        <v>0.52</v>
      </c>
      <c r="I16" s="2" t="n">
        <f aca="false">C16+D16</f>
        <v>5.192</v>
      </c>
      <c r="J16" s="2" t="n">
        <f aca="false">B16/I16</f>
        <v>3.37885208012327</v>
      </c>
      <c r="K16" s="2" t="n">
        <f aca="false">F16/G16</f>
        <v>0.425</v>
      </c>
    </row>
    <row r="17" customFormat="false" ht="15" hidden="false" customHeight="false" outlineLevel="0" collapsed="false">
      <c r="A17" s="0" t="n">
        <v>17</v>
      </c>
      <c r="B17" s="4" t="n">
        <v>17.333</v>
      </c>
      <c r="C17" s="4" t="n">
        <v>1.891</v>
      </c>
      <c r="D17" s="4" t="n">
        <v>3.201</v>
      </c>
      <c r="E17" s="4" t="n">
        <v>2.178</v>
      </c>
      <c r="F17" s="4" t="n">
        <v>0.491</v>
      </c>
      <c r="G17" s="4" t="n">
        <v>1.206</v>
      </c>
      <c r="H17" s="4" t="n">
        <v>0.454</v>
      </c>
      <c r="I17" s="2" t="n">
        <f aca="false">C17+D17</f>
        <v>5.092</v>
      </c>
      <c r="J17" s="2" t="n">
        <f aca="false">B17/I17</f>
        <v>3.40396700706991</v>
      </c>
      <c r="K17" s="2" t="n">
        <f aca="false">F17/G17</f>
        <v>0.407131011608624</v>
      </c>
    </row>
    <row r="18" customFormat="false" ht="15" hidden="false" customHeight="false" outlineLevel="0" collapsed="false">
      <c r="A18" s="0" t="n">
        <v>18</v>
      </c>
      <c r="B18" s="4" t="n">
        <v>18.317</v>
      </c>
      <c r="C18" s="4" t="n">
        <v>1.978</v>
      </c>
      <c r="D18" s="4" t="n">
        <v>3.482</v>
      </c>
      <c r="E18" s="4" t="n">
        <v>2.211</v>
      </c>
      <c r="F18" s="4" t="n">
        <v>0.577</v>
      </c>
      <c r="G18" s="4" t="n">
        <v>1.269</v>
      </c>
      <c r="H18" s="4" t="n">
        <v>0.578</v>
      </c>
      <c r="I18" s="2" t="n">
        <f aca="false">C18+D18</f>
        <v>5.46</v>
      </c>
      <c r="J18" s="2" t="n">
        <f aca="false">B18/I18</f>
        <v>3.35476190476191</v>
      </c>
      <c r="K18" s="2" t="n">
        <f aca="false">F18/G18</f>
        <v>0.454688731284476</v>
      </c>
    </row>
    <row r="19" customFormat="false" ht="15" hidden="false" customHeight="false" outlineLevel="0" collapsed="false">
      <c r="A19" s="0" t="n">
        <v>19</v>
      </c>
      <c r="B19" s="4" t="n">
        <v>15.791</v>
      </c>
      <c r="C19" s="4" t="n">
        <v>2.166</v>
      </c>
      <c r="D19" s="4" t="n">
        <v>3.048</v>
      </c>
      <c r="E19" s="4" t="n">
        <v>2.022</v>
      </c>
      <c r="F19" s="4" t="n">
        <v>0.574</v>
      </c>
      <c r="G19" s="4" t="n">
        <v>1.2041</v>
      </c>
      <c r="H19" s="4" t="n">
        <v>0.566</v>
      </c>
      <c r="I19" s="2" t="n">
        <f aca="false">C19+D19</f>
        <v>5.214</v>
      </c>
      <c r="J19" s="2" t="n">
        <f aca="false">B19/I19</f>
        <v>3.02857690832374</v>
      </c>
      <c r="K19" s="2" t="n">
        <f aca="false">F19/G19</f>
        <v>0.476704592641807</v>
      </c>
    </row>
    <row r="20" customFormat="false" ht="15" hidden="false" customHeight="false" outlineLevel="0" collapsed="false">
      <c r="A20" s="0" t="n">
        <v>20</v>
      </c>
      <c r="B20" s="4" t="n">
        <v>19.539</v>
      </c>
      <c r="C20" s="4" t="n">
        <v>2.176</v>
      </c>
      <c r="D20" s="4" t="n">
        <v>3.35</v>
      </c>
      <c r="E20" s="4" t="n">
        <v>2.196</v>
      </c>
      <c r="F20" s="4" t="n">
        <v>0.678</v>
      </c>
      <c r="G20" s="4" t="n">
        <v>1.2743</v>
      </c>
      <c r="H20" s="4" t="n">
        <v>0.576</v>
      </c>
      <c r="I20" s="2" t="n">
        <f aca="false">C20+D20</f>
        <v>5.526</v>
      </c>
      <c r="J20" s="2" t="n">
        <f aca="false">B20/I20</f>
        <v>3.53583061889251</v>
      </c>
      <c r="K20" s="2" t="n">
        <f aca="false">F20/G20</f>
        <v>0.532056815506553</v>
      </c>
    </row>
    <row r="21" customFormat="false" ht="15" hidden="false" customHeight="false" outlineLevel="0" collapsed="false">
      <c r="A21" s="0" t="n">
        <v>21</v>
      </c>
      <c r="B21" s="4" t="n">
        <v>18.025</v>
      </c>
      <c r="C21" s="4" t="n">
        <v>2.094</v>
      </c>
      <c r="D21" s="4" t="n">
        <v>3.296</v>
      </c>
      <c r="E21" s="4" t="n">
        <v>2.242</v>
      </c>
      <c r="F21" s="4" t="n">
        <v>0.547</v>
      </c>
      <c r="G21" s="4" t="n">
        <v>1.105</v>
      </c>
      <c r="H21" s="4" t="n">
        <v>0.594</v>
      </c>
      <c r="I21" s="2" t="n">
        <f aca="false">C21+D21</f>
        <v>5.39</v>
      </c>
      <c r="J21" s="2" t="n">
        <f aca="false">B21/I21</f>
        <v>3.34415584415584</v>
      </c>
      <c r="K21" s="2" t="n">
        <f aca="false">F21/G21</f>
        <v>0.495022624434389</v>
      </c>
    </row>
    <row r="22" customFormat="false" ht="15" hidden="false" customHeight="false" outlineLevel="0" collapsed="false">
      <c r="A22" s="0" t="n">
        <v>22</v>
      </c>
      <c r="B22" s="4" t="n">
        <v>16.643</v>
      </c>
      <c r="C22" s="4" t="n">
        <v>2.26</v>
      </c>
      <c r="D22" s="4" t="n">
        <v>3.218</v>
      </c>
      <c r="E22" s="4" t="n">
        <v>2.239</v>
      </c>
      <c r="F22" s="4" t="n">
        <v>0.624</v>
      </c>
      <c r="G22" s="4" t="n">
        <v>1.203</v>
      </c>
      <c r="H22" s="4" t="n">
        <v>0.511</v>
      </c>
      <c r="I22" s="2" t="n">
        <f aca="false">C22+D22</f>
        <v>5.478</v>
      </c>
      <c r="J22" s="2" t="n">
        <f aca="false">B22/I22</f>
        <v>3.03815261044177</v>
      </c>
      <c r="K22" s="2" t="n">
        <f aca="false">F22/G22</f>
        <v>0.518703241895262</v>
      </c>
    </row>
    <row r="23" customFormat="false" ht="15" hidden="false" customHeight="false" outlineLevel="0" collapsed="false">
      <c r="A23" s="0" t="n">
        <v>23</v>
      </c>
      <c r="B23" s="4" t="n">
        <v>15.869</v>
      </c>
      <c r="C23" s="4" t="n">
        <v>2.112</v>
      </c>
      <c r="D23" s="4" t="n">
        <v>3.371</v>
      </c>
      <c r="E23" s="4" t="n">
        <v>1.965</v>
      </c>
      <c r="F23" s="4" t="n">
        <v>0.622</v>
      </c>
      <c r="G23" s="4" t="n">
        <v>1.169</v>
      </c>
      <c r="H23" s="4" t="n">
        <v>0.419</v>
      </c>
      <c r="I23" s="2" t="n">
        <f aca="false">C23+D23</f>
        <v>5.483</v>
      </c>
      <c r="J23" s="2" t="n">
        <f aca="false">B23/I23</f>
        <v>2.89421849352544</v>
      </c>
      <c r="K23" s="2" t="n">
        <f aca="false">F23/G23</f>
        <v>0.53207869974337</v>
      </c>
    </row>
    <row r="24" customFormat="false" ht="15" hidden="false" customHeight="false" outlineLevel="0" collapsed="false">
      <c r="A24" s="0" t="n">
        <v>24</v>
      </c>
      <c r="B24" s="4" t="n">
        <v>15.841</v>
      </c>
      <c r="C24" s="4" t="n">
        <v>2.059</v>
      </c>
      <c r="D24" s="4" t="n">
        <v>3.303</v>
      </c>
      <c r="E24" s="4" t="n">
        <v>2.243</v>
      </c>
      <c r="F24" s="4" t="n">
        <v>0.58</v>
      </c>
      <c r="G24" s="4" t="n">
        <v>1.242</v>
      </c>
      <c r="H24" s="4" t="n">
        <v>0.524</v>
      </c>
      <c r="I24" s="2" t="n">
        <f aca="false">C24+D24</f>
        <v>5.362</v>
      </c>
      <c r="J24" s="2" t="n">
        <f aca="false">B24/I24</f>
        <v>2.95430809399478</v>
      </c>
      <c r="K24" s="2" t="n">
        <f aca="false">F24/G24</f>
        <v>0.466988727858293</v>
      </c>
    </row>
    <row r="25" customFormat="false" ht="15" hidden="false" customHeight="false" outlineLevel="0" collapsed="false">
      <c r="A25" s="0" t="n">
        <v>25</v>
      </c>
      <c r="B25" s="4" t="n">
        <v>18.313</v>
      </c>
      <c r="C25" s="4" t="n">
        <v>2.156</v>
      </c>
      <c r="D25" s="4" t="n">
        <v>3.196</v>
      </c>
      <c r="E25" s="4" t="n">
        <v>2.504</v>
      </c>
      <c r="F25" s="4" t="n">
        <v>0.676</v>
      </c>
      <c r="G25" s="4" t="n">
        <v>1.087</v>
      </c>
      <c r="H25" s="4" t="n">
        <v>0.513</v>
      </c>
      <c r="I25" s="2" t="n">
        <f aca="false">C25+D25</f>
        <v>5.352</v>
      </c>
      <c r="J25" s="2" t="n">
        <f aca="false">B25/I25</f>
        <v>3.42171150971599</v>
      </c>
      <c r="K25" s="2" t="n">
        <f aca="false">F25/G25</f>
        <v>0.621895124195032</v>
      </c>
    </row>
    <row r="26" customFormat="false" ht="15" hidden="false" customHeight="false" outlineLevel="0" collapsed="false">
      <c r="A26" s="0" t="n">
        <v>26</v>
      </c>
      <c r="B26" s="4" t="n">
        <v>16.089</v>
      </c>
      <c r="C26" s="4" t="n">
        <v>2.053</v>
      </c>
      <c r="D26" s="4" t="n">
        <v>3.214</v>
      </c>
      <c r="E26" s="4" t="n">
        <v>2.255</v>
      </c>
      <c r="F26" s="4" t="n">
        <v>0.576</v>
      </c>
      <c r="G26" s="4" t="n">
        <v>1.058</v>
      </c>
      <c r="H26" s="4" t="n">
        <v>0.453</v>
      </c>
      <c r="I26" s="2" t="n">
        <f aca="false">C26+D26</f>
        <v>5.267</v>
      </c>
      <c r="J26" s="2" t="n">
        <f aca="false">B26/I26</f>
        <v>3.05468008353902</v>
      </c>
      <c r="K26" s="2" t="n">
        <f aca="false">F26/G26</f>
        <v>0.544423440453686</v>
      </c>
    </row>
    <row r="27" customFormat="false" ht="15" hidden="false" customHeight="false" outlineLevel="0" collapsed="false">
      <c r="A27" s="0" t="n">
        <v>27</v>
      </c>
      <c r="B27" s="4" t="n">
        <v>16.242</v>
      </c>
      <c r="C27" s="4" t="n">
        <v>2.234</v>
      </c>
      <c r="D27" s="4" t="n">
        <v>3.114</v>
      </c>
      <c r="E27" s="4" t="n">
        <v>2.084</v>
      </c>
      <c r="F27" s="4" t="n">
        <v>0.442</v>
      </c>
      <c r="G27" s="4" t="n">
        <v>1.065</v>
      </c>
      <c r="H27" s="4" t="n">
        <v>0.374</v>
      </c>
      <c r="I27" s="2" t="n">
        <f aca="false">C27+D27</f>
        <v>5.348</v>
      </c>
      <c r="J27" s="2" t="n">
        <f aca="false">B27/I27</f>
        <v>3.03702318623785</v>
      </c>
      <c r="K27" s="2" t="n">
        <f aca="false">F27/G27</f>
        <v>0.415023474178404</v>
      </c>
    </row>
    <row r="28" customFormat="false" ht="15" hidden="false" customHeight="false" outlineLevel="0" collapsed="false">
      <c r="A28" s="0" t="n">
        <v>28</v>
      </c>
      <c r="B28" s="4" t="n">
        <v>18.87</v>
      </c>
      <c r="C28" s="4" t="n">
        <v>2.046</v>
      </c>
      <c r="D28" s="4" t="n">
        <v>3.363</v>
      </c>
      <c r="E28" s="4" t="n">
        <v>2.647</v>
      </c>
      <c r="F28" s="4" t="n">
        <v>0.659</v>
      </c>
      <c r="G28" s="4" t="n">
        <v>1.284</v>
      </c>
      <c r="H28" s="4" t="n">
        <v>0.534</v>
      </c>
      <c r="I28" s="2" t="n">
        <f aca="false">C28+D28</f>
        <v>5.409</v>
      </c>
      <c r="J28" s="2" t="n">
        <f aca="false">B28/I28</f>
        <v>3.48863006100943</v>
      </c>
      <c r="K28" s="2" t="n">
        <f aca="false">F28/G28</f>
        <v>0.513239875389408</v>
      </c>
    </row>
    <row r="29" customFormat="false" ht="15" hidden="false" customHeight="false" outlineLevel="0" collapsed="false">
      <c r="A29" s="0" t="n">
        <v>29</v>
      </c>
      <c r="B29" s="4" t="n">
        <v>16.222</v>
      </c>
      <c r="C29" s="4" t="n">
        <v>2.161</v>
      </c>
      <c r="D29" s="4" t="n">
        <v>3.304</v>
      </c>
      <c r="E29" s="4" t="n">
        <v>2.55</v>
      </c>
      <c r="F29" s="4" t="n">
        <v>0.486</v>
      </c>
      <c r="G29" s="4" t="n">
        <v>1.16</v>
      </c>
      <c r="H29" s="4" t="n">
        <v>0.486</v>
      </c>
      <c r="I29" s="2" t="n">
        <f aca="false">C29+D29</f>
        <v>5.465</v>
      </c>
      <c r="J29" s="2" t="n">
        <f aca="false">B29/I29</f>
        <v>2.96834400731931</v>
      </c>
      <c r="K29" s="2" t="n">
        <f aca="false">F29/G29</f>
        <v>0.418965517241379</v>
      </c>
    </row>
    <row r="30" customFormat="false" ht="15" hidden="false" customHeight="false" outlineLevel="0" collapsed="false">
      <c r="A30" s="0" t="n">
        <v>30</v>
      </c>
      <c r="B30" s="4" t="n">
        <v>17.514</v>
      </c>
      <c r="C30" s="4" t="n">
        <v>2.074</v>
      </c>
      <c r="D30" s="4" t="n">
        <v>2.843</v>
      </c>
      <c r="E30" s="4" t="n">
        <v>2.292</v>
      </c>
      <c r="F30" s="4" t="n">
        <v>0.488</v>
      </c>
      <c r="G30" s="4" t="n">
        <v>1.162</v>
      </c>
      <c r="H30" s="4" t="n">
        <v>0.393</v>
      </c>
      <c r="I30" s="2" t="n">
        <f aca="false">C30+D30</f>
        <v>4.917</v>
      </c>
      <c r="J30" s="2" t="n">
        <f aca="false">B30/I30</f>
        <v>3.56192800488103</v>
      </c>
      <c r="K30" s="2" t="n">
        <f aca="false">F30/G30</f>
        <v>0.419965576592083</v>
      </c>
    </row>
    <row r="31" customFormat="false" ht="15" hidden="false" customHeight="false" outlineLevel="0" collapsed="false">
      <c r="A31" s="0" t="s">
        <v>11</v>
      </c>
      <c r="B31" s="2" t="n">
        <f aca="false">AVERAGE(B2:B30)</f>
        <v>16.4462413793103</v>
      </c>
      <c r="C31" s="2" t="n">
        <f aca="false">AVERAGE(C2:C30)</f>
        <v>2.05468965517241</v>
      </c>
      <c r="D31" s="2" t="n">
        <f aca="false">AVERAGE(D2:D30)</f>
        <v>3.16703448275862</v>
      </c>
      <c r="E31" s="2" t="n">
        <f aca="false">AVERAGE(E2:E30)</f>
        <v>2.22427586206897</v>
      </c>
      <c r="F31" s="2" t="n">
        <f aca="false">AVERAGE(F2:F30)</f>
        <v>0.551275862068966</v>
      </c>
      <c r="G31" s="2" t="n">
        <f aca="false">AVERAGE(G2:G30)</f>
        <v>1.12549655172414</v>
      </c>
      <c r="H31" s="2" t="n">
        <f aca="false">AVERAGE(H2:H30)</f>
        <v>0.454413793103448</v>
      </c>
      <c r="I31" s="2" t="n">
        <f aca="false">AVERAGE(I2:I30)</f>
        <v>5.22172413793104</v>
      </c>
      <c r="J31" s="2" t="n">
        <f aca="false">AVERAGE(J2:J30)</f>
        <v>3.14496541957231</v>
      </c>
      <c r="K31" s="2" t="n">
        <f aca="false">AVERAGE(K2:K30)</f>
        <v>0.492531316903897</v>
      </c>
    </row>
    <row r="32" customFormat="false" ht="15" hidden="false" customHeight="false" outlineLevel="0" collapsed="false">
      <c r="A32" s="0" t="s">
        <v>12</v>
      </c>
      <c r="B32" s="2" t="n">
        <f aca="false">STDEV(B2:B30)</f>
        <v>1.94531825628266</v>
      </c>
      <c r="C32" s="2" t="n">
        <f aca="false">STDEV(C2:C30)</f>
        <v>0.145792441369884</v>
      </c>
      <c r="D32" s="2" t="n">
        <f aca="false">STDEV(D2:D30)</f>
        <v>0.224217605202532</v>
      </c>
      <c r="E32" s="2" t="n">
        <f aca="false">STDEV(E2:E30)</f>
        <v>0.216409482323231</v>
      </c>
      <c r="F32" s="2" t="n">
        <f aca="false">STDEV(F2:F30)</f>
        <v>0.0696941771249446</v>
      </c>
      <c r="G32" s="2" t="n">
        <f aca="false">STDEV(G2:G30)</f>
        <v>0.115683396397108</v>
      </c>
      <c r="H32" s="2" t="n">
        <f aca="false">STDEV(H2:H30)</f>
        <v>0.0805740640836471</v>
      </c>
      <c r="I32" s="2" t="n">
        <f aca="false">STDEV(I2:I30)</f>
        <v>0.257178772806517</v>
      </c>
      <c r="J32" s="2" t="n">
        <f aca="false">STDEV(J2:J30)</f>
        <v>0.301746365571643</v>
      </c>
      <c r="K32" s="2" t="n">
        <f aca="false">STDEV(K2:K30)</f>
        <v>0.062160299904133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2" activeCellId="0" sqref="K2:K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270.864</v>
      </c>
      <c r="C2" s="2" t="n">
        <v>7.65</v>
      </c>
      <c r="D2" s="2" t="n">
        <v>12.051</v>
      </c>
      <c r="E2" s="2" t="n">
        <v>6.926</v>
      </c>
      <c r="F2" s="2" t="n">
        <v>2.046</v>
      </c>
      <c r="G2" s="2" t="n">
        <v>5.91</v>
      </c>
      <c r="H2" s="2" t="n">
        <v>10.11</v>
      </c>
      <c r="I2" s="2" t="n">
        <f aca="false">C2+D2</f>
        <v>19.701</v>
      </c>
      <c r="J2" s="2" t="n">
        <f aca="false">B2/I2</f>
        <v>13.748743718593</v>
      </c>
      <c r="K2" s="2" t="n">
        <f aca="false">F2/G2</f>
        <v>0.346192893401015</v>
      </c>
    </row>
    <row r="3" customFormat="false" ht="15" hidden="false" customHeight="false" outlineLevel="0" collapsed="false">
      <c r="A3" s="0" t="n">
        <v>2</v>
      </c>
      <c r="B3" s="2" t="n">
        <v>230.253</v>
      </c>
      <c r="C3" s="2" t="n">
        <v>6.866</v>
      </c>
      <c r="D3" s="2" t="n">
        <v>10.073</v>
      </c>
      <c r="E3" s="2" t="n">
        <v>7.891</v>
      </c>
      <c r="F3" s="2" t="n">
        <v>1.834</v>
      </c>
      <c r="G3" s="2" t="n">
        <v>4.485</v>
      </c>
      <c r="H3" s="2" t="n">
        <v>9.988</v>
      </c>
      <c r="I3" s="2" t="n">
        <f aca="false">C3+D3</f>
        <v>16.939</v>
      </c>
      <c r="J3" s="2" t="n">
        <f aca="false">B3/I3</f>
        <v>13.5930692484798</v>
      </c>
      <c r="K3" s="2" t="n">
        <f aca="false">F3/G3</f>
        <v>0.40891861761427</v>
      </c>
    </row>
    <row r="4" customFormat="false" ht="15" hidden="false" customHeight="false" outlineLevel="0" collapsed="false">
      <c r="A4" s="0" t="n">
        <v>3</v>
      </c>
      <c r="B4" s="2" t="n">
        <v>238.928</v>
      </c>
      <c r="C4" s="2" t="n">
        <v>6.296</v>
      </c>
      <c r="D4" s="2" t="n">
        <v>10.249</v>
      </c>
      <c r="E4" s="2" t="n">
        <v>7.703</v>
      </c>
      <c r="F4" s="2" t="n">
        <v>1.863</v>
      </c>
      <c r="G4" s="2" t="n">
        <v>5.342</v>
      </c>
      <c r="H4" s="2" t="n">
        <v>11.221</v>
      </c>
      <c r="I4" s="2" t="n">
        <f aca="false">C4+D4</f>
        <v>16.545</v>
      </c>
      <c r="J4" s="2" t="n">
        <f aca="false">B4/I4</f>
        <v>14.4411000302206</v>
      </c>
      <c r="K4" s="2" t="n">
        <f aca="false">F4/G4</f>
        <v>0.348745788094347</v>
      </c>
    </row>
    <row r="5" customFormat="false" ht="15" hidden="false" customHeight="false" outlineLevel="0" collapsed="false">
      <c r="A5" s="0" t="n">
        <v>4</v>
      </c>
      <c r="B5" s="2" t="n">
        <v>232.65</v>
      </c>
      <c r="C5" s="2" t="n">
        <v>6.51</v>
      </c>
      <c r="D5" s="2" t="n">
        <v>9.833</v>
      </c>
      <c r="E5" s="2" t="n">
        <v>7.22</v>
      </c>
      <c r="F5" s="2" t="n">
        <v>1.839</v>
      </c>
      <c r="G5" s="2" t="n">
        <v>5.534</v>
      </c>
      <c r="H5" s="2" t="n">
        <v>8.752</v>
      </c>
      <c r="I5" s="2" t="n">
        <f aca="false">C5+D5</f>
        <v>16.343</v>
      </c>
      <c r="J5" s="2" t="n">
        <f aca="false">B5/I5</f>
        <v>14.2354524873034</v>
      </c>
      <c r="K5" s="2" t="n">
        <f aca="false">F5/G5</f>
        <v>0.332309360318034</v>
      </c>
    </row>
    <row r="6" customFormat="false" ht="15" hidden="false" customHeight="false" outlineLevel="0" collapsed="false">
      <c r="A6" s="0" t="n">
        <v>5</v>
      </c>
      <c r="B6" s="2" t="n">
        <v>236.524</v>
      </c>
      <c r="C6" s="2" t="n">
        <v>6.929</v>
      </c>
      <c r="D6" s="2" t="n">
        <v>10.963</v>
      </c>
      <c r="E6" s="2" t="n">
        <v>7.723</v>
      </c>
      <c r="F6" s="2" t="n">
        <v>1.859</v>
      </c>
      <c r="G6" s="2" t="n">
        <v>5.54</v>
      </c>
      <c r="H6" s="2" t="n">
        <v>9.04</v>
      </c>
      <c r="I6" s="2" t="n">
        <f aca="false">C6+D6</f>
        <v>17.892</v>
      </c>
      <c r="J6" s="2" t="n">
        <f aca="false">B6/I6</f>
        <v>13.2195394589761</v>
      </c>
      <c r="K6" s="2" t="n">
        <f aca="false">F6/G6</f>
        <v>0.335559566787004</v>
      </c>
    </row>
    <row r="7" customFormat="false" ht="15" hidden="false" customHeight="false" outlineLevel="0" collapsed="false">
      <c r="A7" s="0" t="n">
        <v>6</v>
      </c>
      <c r="B7" s="2" t="n">
        <v>235.218</v>
      </c>
      <c r="C7" s="2" t="n">
        <v>6.746</v>
      </c>
      <c r="D7" s="2" t="n">
        <v>9.189</v>
      </c>
      <c r="E7" s="2" t="n">
        <v>7.175</v>
      </c>
      <c r="F7" s="2" t="n">
        <v>1.982</v>
      </c>
      <c r="G7" s="2" t="n">
        <v>4.866</v>
      </c>
      <c r="H7" s="2" t="n">
        <v>8.33</v>
      </c>
      <c r="I7" s="2" t="n">
        <f aca="false">C7+D7</f>
        <v>15.935</v>
      </c>
      <c r="J7" s="2" t="n">
        <f aca="false">B7/I7</f>
        <v>14.76109193599</v>
      </c>
      <c r="K7" s="2" t="n">
        <f aca="false">F7/G7</f>
        <v>0.407316070694616</v>
      </c>
    </row>
    <row r="8" customFormat="false" ht="15" hidden="false" customHeight="false" outlineLevel="0" collapsed="false">
      <c r="A8" s="0" t="n">
        <v>7</v>
      </c>
      <c r="B8" s="2" t="n">
        <v>221.214</v>
      </c>
      <c r="C8" s="2" t="n">
        <v>7.312</v>
      </c>
      <c r="D8" s="2" t="n">
        <v>9.264</v>
      </c>
      <c r="E8" s="2" t="n">
        <v>7.492</v>
      </c>
      <c r="F8" s="2" t="n">
        <v>1.674</v>
      </c>
      <c r="G8" s="2" t="n">
        <v>4.578</v>
      </c>
      <c r="H8" s="2" t="n">
        <v>8.093</v>
      </c>
      <c r="I8" s="2" t="n">
        <f aca="false">C8+D8</f>
        <v>16.576</v>
      </c>
      <c r="J8" s="2" t="n">
        <f aca="false">B8/I8</f>
        <v>13.3454391891892</v>
      </c>
      <c r="K8" s="2" t="n">
        <f aca="false">F8/G8</f>
        <v>0.365661861074705</v>
      </c>
    </row>
    <row r="9" customFormat="false" ht="15" hidden="false" customHeight="false" outlineLevel="0" collapsed="false">
      <c r="A9" s="0" t="n">
        <v>8</v>
      </c>
      <c r="B9" s="2" t="n">
        <v>226.424</v>
      </c>
      <c r="C9" s="2" t="n">
        <v>6.084</v>
      </c>
      <c r="D9" s="2" t="n">
        <v>9.6</v>
      </c>
      <c r="E9" s="2" t="n">
        <v>5.924</v>
      </c>
      <c r="F9" s="2" t="n">
        <v>1.436</v>
      </c>
      <c r="G9" s="2" t="n">
        <v>4.785</v>
      </c>
      <c r="H9" s="2" t="n">
        <v>9.516</v>
      </c>
      <c r="I9" s="2" t="n">
        <f aca="false">C9+D9</f>
        <v>15.684</v>
      </c>
      <c r="J9" s="2" t="n">
        <f aca="false">B9/I9</f>
        <v>14.43662331038</v>
      </c>
      <c r="K9" s="2" t="n">
        <f aca="false">F9/G9</f>
        <v>0.300104493207941</v>
      </c>
    </row>
    <row r="10" customFormat="false" ht="15" hidden="false" customHeight="false" outlineLevel="0" collapsed="false">
      <c r="A10" s="0" t="n">
        <v>9</v>
      </c>
      <c r="B10" s="2" t="n">
        <v>226.751</v>
      </c>
      <c r="C10" s="2" t="n">
        <v>7.034</v>
      </c>
      <c r="D10" s="2" t="n">
        <v>10.094</v>
      </c>
      <c r="E10" s="2" t="n">
        <v>7.465</v>
      </c>
      <c r="F10" s="2" t="n">
        <v>1.783</v>
      </c>
      <c r="G10" s="2" t="n">
        <v>5.129</v>
      </c>
      <c r="H10" s="2" t="n">
        <v>8.282</v>
      </c>
      <c r="I10" s="2" t="n">
        <f aca="false">C10+D10</f>
        <v>17.128</v>
      </c>
      <c r="J10" s="2" t="n">
        <f aca="false">B10/I10</f>
        <v>13.2386151331154</v>
      </c>
      <c r="K10" s="2" t="n">
        <f aca="false">F10/G10</f>
        <v>0.347631117176838</v>
      </c>
    </row>
    <row r="11" customFormat="false" ht="15" hidden="false" customHeight="false" outlineLevel="0" collapsed="false">
      <c r="A11" s="0" t="n">
        <v>10</v>
      </c>
      <c r="B11" s="2" t="n">
        <v>201.174</v>
      </c>
      <c r="C11" s="2" t="n">
        <v>6.881</v>
      </c>
      <c r="D11" s="2" t="n">
        <v>9.578</v>
      </c>
      <c r="E11" s="2" t="n">
        <v>7.702</v>
      </c>
      <c r="F11" s="2" t="n">
        <v>1.961</v>
      </c>
      <c r="G11" s="2" t="n">
        <v>5.111</v>
      </c>
      <c r="H11" s="2" t="n">
        <v>9.361</v>
      </c>
      <c r="I11" s="2" t="n">
        <f aca="false">C11+D11</f>
        <v>16.459</v>
      </c>
      <c r="J11" s="2" t="n">
        <f aca="false">B11/I11</f>
        <v>12.2227352816088</v>
      </c>
      <c r="K11" s="2" t="n">
        <f aca="false">F11/G11</f>
        <v>0.383682253962043</v>
      </c>
    </row>
    <row r="12" customFormat="false" ht="15" hidden="false" customHeight="false" outlineLevel="0" collapsed="false">
      <c r="A12" s="0" t="n">
        <v>11</v>
      </c>
      <c r="B12" s="2" t="n">
        <v>213.339</v>
      </c>
      <c r="C12" s="2" t="n">
        <v>7.225</v>
      </c>
      <c r="D12" s="2" t="n">
        <v>9.973</v>
      </c>
      <c r="E12" s="2" t="n">
        <v>9.411</v>
      </c>
      <c r="F12" s="2" t="n">
        <v>1.536</v>
      </c>
      <c r="G12" s="2" t="n">
        <v>4.716</v>
      </c>
      <c r="H12" s="2" t="n">
        <v>8.281</v>
      </c>
      <c r="I12" s="2" t="n">
        <f aca="false">C12+D12</f>
        <v>17.198</v>
      </c>
      <c r="J12" s="2" t="n">
        <f aca="false">B12/I12</f>
        <v>12.4048726596116</v>
      </c>
      <c r="K12" s="2" t="n">
        <f aca="false">F12/G12</f>
        <v>0.325699745547074</v>
      </c>
    </row>
    <row r="13" customFormat="false" ht="15" hidden="false" customHeight="false" outlineLevel="0" collapsed="false">
      <c r="A13" s="0" t="n">
        <v>12</v>
      </c>
      <c r="B13" s="2" t="n">
        <v>232.462</v>
      </c>
      <c r="C13" s="2" t="n">
        <v>7.347</v>
      </c>
      <c r="D13" s="2" t="n">
        <v>9.816</v>
      </c>
      <c r="E13" s="2" t="n">
        <v>8.939</v>
      </c>
      <c r="F13" s="2" t="n">
        <v>2.233</v>
      </c>
      <c r="G13" s="2" t="n">
        <v>5.442</v>
      </c>
      <c r="H13" s="2" t="n">
        <v>9.321</v>
      </c>
      <c r="I13" s="2" t="n">
        <f aca="false">C13+D13</f>
        <v>17.163</v>
      </c>
      <c r="J13" s="2" t="n">
        <f aca="false">B13/I13</f>
        <v>13.5443687001107</v>
      </c>
      <c r="K13" s="2" t="n">
        <f aca="false">F13/G13</f>
        <v>0.410327085630283</v>
      </c>
    </row>
    <row r="14" customFormat="false" ht="15" hidden="false" customHeight="false" outlineLevel="0" collapsed="false">
      <c r="A14" s="0" t="n">
        <v>13</v>
      </c>
      <c r="B14" s="2" t="n">
        <v>261.407</v>
      </c>
      <c r="C14" s="2" t="n">
        <v>7.795</v>
      </c>
      <c r="D14" s="2" t="n">
        <v>10.417</v>
      </c>
      <c r="E14" s="2" t="n">
        <v>9.145</v>
      </c>
      <c r="F14" s="2" t="n">
        <v>1.973</v>
      </c>
      <c r="G14" s="2" t="n">
        <v>5.214</v>
      </c>
      <c r="H14" s="2" t="n">
        <v>10.416</v>
      </c>
      <c r="I14" s="2" t="n">
        <f aca="false">C14+D14</f>
        <v>18.212</v>
      </c>
      <c r="J14" s="2" t="n">
        <f aca="false">B14/I14</f>
        <v>14.3535580935647</v>
      </c>
      <c r="K14" s="2" t="n">
        <f aca="false">F14/G14</f>
        <v>0.378404296125815</v>
      </c>
    </row>
    <row r="15" customFormat="false" ht="15" hidden="false" customHeight="false" outlineLevel="0" collapsed="false">
      <c r="A15" s="0" t="n">
        <v>14</v>
      </c>
      <c r="B15" s="2" t="n">
        <v>254.199</v>
      </c>
      <c r="C15" s="2" t="n">
        <v>7.651</v>
      </c>
      <c r="D15" s="2" t="n">
        <v>11.036</v>
      </c>
      <c r="E15" s="2" t="n">
        <v>9.425</v>
      </c>
      <c r="F15" s="2" t="n">
        <v>2.47</v>
      </c>
      <c r="G15" s="2" t="n">
        <v>5.557</v>
      </c>
      <c r="H15" s="2" t="n">
        <v>11.205</v>
      </c>
      <c r="I15" s="2" t="n">
        <f aca="false">C15+D15</f>
        <v>18.687</v>
      </c>
      <c r="J15" s="2" t="n">
        <f aca="false">B15/I15</f>
        <v>13.6029860330711</v>
      </c>
      <c r="K15" s="2" t="n">
        <f aca="false">F15/G15</f>
        <v>0.444484434047148</v>
      </c>
    </row>
    <row r="16" customFormat="false" ht="15" hidden="false" customHeight="false" outlineLevel="0" collapsed="false">
      <c r="A16" s="0" t="n">
        <v>15</v>
      </c>
      <c r="B16" s="2" t="n">
        <v>131.813</v>
      </c>
      <c r="C16" s="2" t="n">
        <v>4.403</v>
      </c>
      <c r="D16" s="2" t="n">
        <v>7.696</v>
      </c>
      <c r="E16" s="2" t="n">
        <v>5.198</v>
      </c>
      <c r="F16" s="2" t="n">
        <v>1.56</v>
      </c>
      <c r="G16" s="2" t="n">
        <v>4.341</v>
      </c>
      <c r="H16" s="2" t="n">
        <v>6.209</v>
      </c>
      <c r="I16" s="2" t="n">
        <f aca="false">C16+D16</f>
        <v>12.099</v>
      </c>
      <c r="J16" s="2" t="n">
        <f aca="false">B16/I16</f>
        <v>10.8945367385734</v>
      </c>
      <c r="K16" s="2" t="n">
        <f aca="false">F16/G16</f>
        <v>0.359364201796821</v>
      </c>
    </row>
    <row r="17" customFormat="false" ht="15" hidden="false" customHeight="false" outlineLevel="0" collapsed="false">
      <c r="A17" s="0" t="n">
        <v>16</v>
      </c>
      <c r="B17" s="2" t="n">
        <v>248.783</v>
      </c>
      <c r="C17" s="2" t="n">
        <v>6.86</v>
      </c>
      <c r="D17" s="2" t="n">
        <v>10.033</v>
      </c>
      <c r="E17" s="2" t="n">
        <v>7.729</v>
      </c>
      <c r="F17" s="2" t="n">
        <v>1.936</v>
      </c>
      <c r="G17" s="2" t="n">
        <v>5.004</v>
      </c>
      <c r="H17" s="2" t="n">
        <v>7.111</v>
      </c>
      <c r="I17" s="2" t="n">
        <f aca="false">C17+D17</f>
        <v>16.893</v>
      </c>
      <c r="J17" s="2" t="n">
        <f aca="false">B17/I17</f>
        <v>14.7269875096194</v>
      </c>
      <c r="K17" s="2" t="n">
        <f aca="false">F17/G17</f>
        <v>0.386890487609912</v>
      </c>
    </row>
    <row r="18" customFormat="false" ht="15" hidden="false" customHeight="false" outlineLevel="0" collapsed="false">
      <c r="A18" s="0" t="n">
        <v>17</v>
      </c>
      <c r="B18" s="2" t="n">
        <v>180.109</v>
      </c>
      <c r="C18" s="2" t="n">
        <v>6.728</v>
      </c>
      <c r="D18" s="2" t="n">
        <v>9.657</v>
      </c>
      <c r="E18" s="2" t="n">
        <v>8.193</v>
      </c>
      <c r="F18" s="2" t="n">
        <v>1.83</v>
      </c>
      <c r="G18" s="2" t="n">
        <v>4.928</v>
      </c>
      <c r="H18" s="2" t="n">
        <v>7.616</v>
      </c>
      <c r="I18" s="2" t="n">
        <f aca="false">C18+D18</f>
        <v>16.385</v>
      </c>
      <c r="J18" s="2" t="n">
        <f aca="false">B18/I18</f>
        <v>10.9923100396704</v>
      </c>
      <c r="K18" s="2" t="n">
        <f aca="false">F18/G18</f>
        <v>0.371347402597403</v>
      </c>
    </row>
    <row r="19" customFormat="false" ht="15" hidden="false" customHeight="false" outlineLevel="0" collapsed="false">
      <c r="A19" s="0" t="n">
        <v>18</v>
      </c>
      <c r="B19" s="2" t="n">
        <v>229.599</v>
      </c>
      <c r="C19" s="2" t="n">
        <v>7.488</v>
      </c>
      <c r="D19" s="2" t="n">
        <v>9.676</v>
      </c>
      <c r="E19" s="2" t="n">
        <v>8.246</v>
      </c>
      <c r="F19" s="2" t="n">
        <v>1.923</v>
      </c>
      <c r="G19" s="2" t="n">
        <v>5.597</v>
      </c>
      <c r="H19" s="2" t="n">
        <v>8.415</v>
      </c>
      <c r="I19" s="2" t="n">
        <f aca="false">C19+D19</f>
        <v>17.164</v>
      </c>
      <c r="J19" s="2" t="n">
        <f aca="false">B19/I19</f>
        <v>13.3767769750641</v>
      </c>
      <c r="K19" s="2" t="n">
        <f aca="false">F19/G19</f>
        <v>0.34357691620511</v>
      </c>
    </row>
    <row r="20" customFormat="false" ht="15" hidden="false" customHeight="false" outlineLevel="0" collapsed="false">
      <c r="A20" s="0" t="n">
        <v>19</v>
      </c>
      <c r="B20" s="2" t="n">
        <v>247.675</v>
      </c>
      <c r="C20" s="2" t="n">
        <v>7.366</v>
      </c>
      <c r="D20" s="2" t="n">
        <v>10.396</v>
      </c>
      <c r="E20" s="2" t="n">
        <v>8.427</v>
      </c>
      <c r="F20" s="2" t="n">
        <v>1.818</v>
      </c>
      <c r="G20" s="2" t="n">
        <v>5.448</v>
      </c>
      <c r="H20" s="2" t="n">
        <v>8.762</v>
      </c>
      <c r="I20" s="2" t="n">
        <f aca="false">C20+D20</f>
        <v>17.762</v>
      </c>
      <c r="J20" s="2" t="n">
        <f aca="false">B20/I20</f>
        <v>13.9440941335435</v>
      </c>
      <c r="K20" s="2" t="n">
        <f aca="false">F20/G20</f>
        <v>0.333700440528634</v>
      </c>
    </row>
    <row r="21" customFormat="false" ht="15" hidden="false" customHeight="false" outlineLevel="0" collapsed="false">
      <c r="A21" s="0" t="n">
        <v>20</v>
      </c>
      <c r="B21" s="2" t="n">
        <v>128.506</v>
      </c>
      <c r="C21" s="2" t="n">
        <v>5.243</v>
      </c>
      <c r="D21" s="2" t="n">
        <v>6.517</v>
      </c>
      <c r="E21" s="2" t="n">
        <v>5.629</v>
      </c>
      <c r="F21" s="2" t="n">
        <v>1.379</v>
      </c>
      <c r="G21" s="2" t="n">
        <v>4.011</v>
      </c>
      <c r="H21" s="2" t="n">
        <v>6.243</v>
      </c>
      <c r="I21" s="2" t="n">
        <f aca="false">C21+D21</f>
        <v>11.76</v>
      </c>
      <c r="J21" s="2" t="n">
        <f aca="false">B21/I21</f>
        <v>10.927380952381</v>
      </c>
      <c r="K21" s="2" t="n">
        <f aca="false">F21/G21</f>
        <v>0.343804537521815</v>
      </c>
    </row>
    <row r="22" customFormat="false" ht="15" hidden="false" customHeight="false" outlineLevel="0" collapsed="false">
      <c r="A22" s="0" t="n">
        <v>21</v>
      </c>
      <c r="B22" s="2" t="n">
        <v>153.293</v>
      </c>
      <c r="C22" s="2" t="n">
        <v>6.081</v>
      </c>
      <c r="D22" s="2" t="n">
        <v>7.605</v>
      </c>
      <c r="E22" s="2" t="n">
        <v>6.771</v>
      </c>
      <c r="F22" s="2" t="n">
        <v>1.501</v>
      </c>
      <c r="G22" s="2" t="n">
        <v>4.465</v>
      </c>
      <c r="H22" s="2" t="n">
        <v>6.12</v>
      </c>
      <c r="I22" s="2" t="n">
        <f aca="false">C22+D22</f>
        <v>13.686</v>
      </c>
      <c r="J22" s="2" t="n">
        <f aca="false">B22/I22</f>
        <v>11.2007160602075</v>
      </c>
      <c r="K22" s="2" t="n">
        <f aca="false">F22/G22</f>
        <v>0.336170212765957</v>
      </c>
    </row>
    <row r="23" customFormat="false" ht="15" hidden="false" customHeight="false" outlineLevel="0" collapsed="false">
      <c r="A23" s="0" t="n">
        <v>22</v>
      </c>
      <c r="B23" s="2" t="n">
        <v>183.295</v>
      </c>
      <c r="C23" s="2" t="n">
        <v>5.648</v>
      </c>
      <c r="D23" s="2" t="n">
        <v>8.356</v>
      </c>
      <c r="E23" s="2" t="n">
        <v>7.042</v>
      </c>
      <c r="F23" s="2" t="n">
        <v>2.184</v>
      </c>
      <c r="G23" s="2" t="n">
        <v>5.129</v>
      </c>
      <c r="H23" s="2" t="n">
        <v>6.584</v>
      </c>
      <c r="I23" s="2" t="n">
        <f aca="false">C23+D23</f>
        <v>14.004</v>
      </c>
      <c r="J23" s="2" t="n">
        <f aca="false">B23/I23</f>
        <v>13.0887603541845</v>
      </c>
      <c r="K23" s="2" t="n">
        <f aca="false">F23/G23</f>
        <v>0.425813998830181</v>
      </c>
    </row>
    <row r="24" customFormat="false" ht="15" hidden="false" customHeight="false" outlineLevel="0" collapsed="false">
      <c r="A24" s="0" t="n">
        <v>23</v>
      </c>
      <c r="B24" s="2" t="n">
        <v>185.686</v>
      </c>
      <c r="C24" s="2" t="n">
        <v>7.058</v>
      </c>
      <c r="D24" s="2" t="n">
        <v>9.616</v>
      </c>
      <c r="E24" s="2" t="n">
        <v>6.934</v>
      </c>
      <c r="F24" s="2" t="n">
        <v>1.606</v>
      </c>
      <c r="G24" s="2" t="n">
        <v>5.383</v>
      </c>
      <c r="H24" s="2" t="n">
        <v>9.98</v>
      </c>
      <c r="I24" s="2" t="n">
        <f aca="false">C24+D24</f>
        <v>16.674</v>
      </c>
      <c r="J24" s="2" t="n">
        <f aca="false">B24/I24</f>
        <v>11.1362600455799</v>
      </c>
      <c r="K24" s="2" t="n">
        <f aca="false">F24/G24</f>
        <v>0.298346646851198</v>
      </c>
    </row>
    <row r="25" customFormat="false" ht="15" hidden="false" customHeight="false" outlineLevel="0" collapsed="false">
      <c r="A25" s="0" t="n">
        <v>24</v>
      </c>
      <c r="B25" s="2" t="n">
        <v>257.853</v>
      </c>
      <c r="C25" s="2" t="n">
        <v>7.437</v>
      </c>
      <c r="D25" s="2" t="n">
        <v>10.215</v>
      </c>
      <c r="E25" s="2" t="n">
        <v>8.509</v>
      </c>
      <c r="F25" s="2" t="n">
        <v>1.609</v>
      </c>
      <c r="G25" s="2" t="n">
        <v>4.88</v>
      </c>
      <c r="H25" s="2" t="n">
        <v>12.408</v>
      </c>
      <c r="I25" s="2" t="n">
        <f aca="false">C25+D25</f>
        <v>17.652</v>
      </c>
      <c r="J25" s="2" t="n">
        <f aca="false">B25/I25</f>
        <v>14.6075798776343</v>
      </c>
      <c r="K25" s="2" t="n">
        <f aca="false">F25/G25</f>
        <v>0.329713114754098</v>
      </c>
    </row>
    <row r="26" customFormat="false" ht="15" hidden="false" customHeight="false" outlineLevel="0" collapsed="false">
      <c r="A26" s="0" t="n">
        <v>25</v>
      </c>
      <c r="B26" s="2" t="n">
        <v>230.48</v>
      </c>
      <c r="C26" s="2" t="n">
        <v>7.013</v>
      </c>
      <c r="D26" s="2" t="n">
        <v>10.207</v>
      </c>
      <c r="E26" s="2" t="n">
        <v>8.195</v>
      </c>
      <c r="F26" s="2" t="n">
        <v>2.334</v>
      </c>
      <c r="G26" s="2" t="n">
        <v>5.94</v>
      </c>
      <c r="H26" s="2" t="n">
        <v>11.403</v>
      </c>
      <c r="I26" s="2" t="n">
        <f aca="false">C26+D26</f>
        <v>17.22</v>
      </c>
      <c r="J26" s="2" t="n">
        <f aca="false">B26/I26</f>
        <v>13.3844367015099</v>
      </c>
      <c r="K26" s="2" t="n">
        <f aca="false">F26/G26</f>
        <v>0.392929292929293</v>
      </c>
    </row>
    <row r="27" customFormat="false" ht="15" hidden="false" customHeight="false" outlineLevel="0" collapsed="false">
      <c r="A27" s="0" t="n">
        <v>26</v>
      </c>
      <c r="B27" s="2" t="n">
        <v>21.48</v>
      </c>
      <c r="C27" s="2" t="n">
        <v>7.209</v>
      </c>
      <c r="D27" s="2" t="n">
        <v>9.065</v>
      </c>
      <c r="E27" s="2" t="n">
        <v>9.249</v>
      </c>
      <c r="F27" s="2" t="n">
        <v>1.891</v>
      </c>
      <c r="G27" s="2" t="n">
        <v>5.08</v>
      </c>
      <c r="H27" s="2" t="n">
        <v>10.502</v>
      </c>
      <c r="I27" s="2" t="n">
        <f aca="false">C27+D27</f>
        <v>16.274</v>
      </c>
      <c r="J27" s="2" t="n">
        <f aca="false">B27/I27</f>
        <v>1.31989676785056</v>
      </c>
      <c r="K27" s="2" t="n">
        <f aca="false">F27/G27</f>
        <v>0.372244094488189</v>
      </c>
    </row>
    <row r="28" customFormat="false" ht="15" hidden="false" customHeight="false" outlineLevel="0" collapsed="false">
      <c r="A28" s="0" t="n">
        <v>27</v>
      </c>
      <c r="B28" s="2" t="n">
        <v>229.928</v>
      </c>
      <c r="C28" s="2" t="n">
        <v>7.098</v>
      </c>
      <c r="D28" s="2" t="n">
        <v>10.096</v>
      </c>
      <c r="E28" s="2" t="n">
        <v>8.532</v>
      </c>
      <c r="F28" s="2" t="n">
        <v>1.895</v>
      </c>
      <c r="G28" s="2" t="n">
        <v>5.464</v>
      </c>
      <c r="H28" s="2" t="n">
        <v>10.684</v>
      </c>
      <c r="I28" s="2" t="n">
        <f aca="false">C28+D28</f>
        <v>17.194</v>
      </c>
      <c r="J28" s="2" t="n">
        <f aca="false">B28/I28</f>
        <v>13.3725718273816</v>
      </c>
      <c r="K28" s="2" t="n">
        <f aca="false">F28/G28</f>
        <v>0.346815519765739</v>
      </c>
    </row>
    <row r="29" customFormat="false" ht="15" hidden="false" customHeight="false" outlineLevel="0" collapsed="false">
      <c r="A29" s="0" t="n">
        <v>28</v>
      </c>
      <c r="B29" s="2" t="n">
        <v>197.625</v>
      </c>
      <c r="C29" s="2" t="n">
        <v>6.754</v>
      </c>
      <c r="D29" s="2" t="n">
        <v>9.636</v>
      </c>
      <c r="E29" s="2" t="n">
        <v>6.727</v>
      </c>
      <c r="F29" s="2" t="n">
        <v>2.11</v>
      </c>
      <c r="G29" s="2" t="n">
        <v>5.178</v>
      </c>
      <c r="H29" s="2" t="n">
        <v>7.62</v>
      </c>
      <c r="I29" s="2" t="n">
        <f aca="false">C29+D29</f>
        <v>16.39</v>
      </c>
      <c r="J29" s="2" t="n">
        <f aca="false">B29/I29</f>
        <v>12.0576571079927</v>
      </c>
      <c r="K29" s="2" t="n">
        <f aca="false">F29/G29</f>
        <v>0.407493240633449</v>
      </c>
    </row>
    <row r="30" customFormat="false" ht="15" hidden="false" customHeight="false" outlineLevel="0" collapsed="false">
      <c r="A30" s="0" t="n">
        <v>29</v>
      </c>
      <c r="B30" s="2" t="n">
        <v>221.953</v>
      </c>
      <c r="C30" s="2" t="n">
        <v>6.714</v>
      </c>
      <c r="D30" s="2" t="n">
        <v>8.712</v>
      </c>
      <c r="E30" s="2" t="n">
        <v>6.971</v>
      </c>
      <c r="F30" s="2" t="n">
        <v>1.79</v>
      </c>
      <c r="G30" s="2" t="n">
        <v>4.655</v>
      </c>
      <c r="H30" s="2" t="n">
        <v>8.346</v>
      </c>
      <c r="I30" s="2" t="n">
        <f aca="false">C30+D30</f>
        <v>15.426</v>
      </c>
      <c r="J30" s="2" t="n">
        <f aca="false">B30/I30</f>
        <v>14.388240632698</v>
      </c>
      <c r="K30" s="2" t="n">
        <f aca="false">F30/G30</f>
        <v>0.38453276047261</v>
      </c>
    </row>
    <row r="31" customFormat="false" ht="15" hidden="false" customHeight="false" outlineLevel="0" collapsed="false">
      <c r="A31" s="0" t="n">
        <v>30</v>
      </c>
      <c r="B31" s="2" t="n">
        <v>295.208</v>
      </c>
      <c r="C31" s="2" t="n">
        <v>7.88</v>
      </c>
      <c r="D31" s="2" t="n">
        <v>10.109</v>
      </c>
      <c r="E31" s="2" t="n">
        <v>8.168</v>
      </c>
      <c r="F31" s="2" t="n">
        <v>2.166</v>
      </c>
      <c r="G31" s="2" t="n">
        <v>5.711</v>
      </c>
      <c r="H31" s="2" t="n">
        <v>11.231</v>
      </c>
      <c r="I31" s="2" t="n">
        <f aca="false">C31+D31</f>
        <v>17.989</v>
      </c>
      <c r="J31" s="2" t="n">
        <f aca="false">B31/I31</f>
        <v>16.4104730668742</v>
      </c>
      <c r="K31" s="2" t="n">
        <f aca="false">F31/G31</f>
        <v>0.379268079145509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214.156433333333</v>
      </c>
      <c r="C32" s="2" t="n">
        <f aca="false">AVERAGE(C2:C31)</f>
        <v>6.84353333333333</v>
      </c>
      <c r="D32" s="2" t="n">
        <f aca="false">AVERAGE(D2:D31)</f>
        <v>9.6576</v>
      </c>
      <c r="E32" s="2" t="n">
        <f aca="false">AVERAGE(E2:E31)</f>
        <v>7.6887</v>
      </c>
      <c r="F32" s="2" t="n">
        <f aca="false">AVERAGE(F2:F31)</f>
        <v>1.86736666666667</v>
      </c>
      <c r="G32" s="2" t="n">
        <f aca="false">AVERAGE(G2:G31)</f>
        <v>5.1141</v>
      </c>
      <c r="H32" s="2" t="n">
        <f aca="false">AVERAGE(H2:H31)</f>
        <v>9.03833333333333</v>
      </c>
      <c r="I32" s="2" t="n">
        <f aca="false">AVERAGE(I2:I31)</f>
        <v>16.5011333333333</v>
      </c>
      <c r="J32" s="2" t="n">
        <f aca="false">AVERAGE(J2:J31)</f>
        <v>12.8992291356993</v>
      </c>
      <c r="K32" s="2" t="n">
        <f aca="false">AVERAGE(K2:K31)</f>
        <v>0.364901617685902</v>
      </c>
    </row>
    <row r="33" customFormat="false" ht="15" hidden="false" customHeight="false" outlineLevel="0" collapsed="false">
      <c r="A33" s="0" t="s">
        <v>18</v>
      </c>
      <c r="B33" s="2" t="n">
        <f aca="false">STDEV(B2:B31)</f>
        <v>52.466690639565</v>
      </c>
      <c r="C33" s="2" t="n">
        <f aca="false">STDEV(C2:C31)</f>
        <v>0.761666898563812</v>
      </c>
      <c r="D33" s="2" t="n">
        <f aca="false">STDEV(D2:D31)</f>
        <v>1.07835205050465</v>
      </c>
      <c r="E33" s="2" t="n">
        <f aca="false">STDEV(E2:E31)</f>
        <v>1.06848129895048</v>
      </c>
      <c r="F33" s="2" t="n">
        <f aca="false">STDEV(F2:F31)</f>
        <v>0.262054019613137</v>
      </c>
      <c r="G33" s="2" t="n">
        <f aca="false">STDEV(G2:G31)</f>
        <v>0.473430936593858</v>
      </c>
      <c r="H33" s="2" t="n">
        <f aca="false">STDEV(H2:H31)</f>
        <v>1.69162522003471</v>
      </c>
      <c r="I33" s="2" t="n">
        <f aca="false">STDEV(I2:I31)</f>
        <v>1.72615224352202</v>
      </c>
      <c r="J33" s="2" t="n">
        <f aca="false">STDEV(J2:J31)</f>
        <v>2.56156865175954</v>
      </c>
      <c r="K33" s="2" t="n">
        <f aca="false">STDEV(K2:K31)</f>
        <v>0.035931937262655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" activeCellId="0" sqref="K2:K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98.262</v>
      </c>
      <c r="C2" s="2" t="n">
        <v>6.237</v>
      </c>
      <c r="D2" s="2" t="n">
        <v>10.501</v>
      </c>
      <c r="E2" s="2" t="n">
        <v>6.911</v>
      </c>
      <c r="F2" s="2" t="n">
        <v>1.835</v>
      </c>
      <c r="G2" s="2" t="n">
        <v>4.455</v>
      </c>
      <c r="H2" s="2" t="n">
        <v>9.069</v>
      </c>
      <c r="I2" s="2" t="n">
        <f aca="false">C2+D2</f>
        <v>16.738</v>
      </c>
      <c r="J2" s="2" t="n">
        <f aca="false">B2/I2</f>
        <v>11.8450233002748</v>
      </c>
      <c r="K2" s="2" t="n">
        <f aca="false">F2/G2</f>
        <v>0.411896745230079</v>
      </c>
    </row>
    <row r="3" customFormat="false" ht="15" hidden="false" customHeight="false" outlineLevel="0" collapsed="false">
      <c r="A3" s="0" t="n">
        <v>2</v>
      </c>
      <c r="B3" s="2" t="n">
        <v>167.2</v>
      </c>
      <c r="C3" s="2" t="n">
        <v>6.376</v>
      </c>
      <c r="D3" s="2" t="n">
        <v>9.001</v>
      </c>
      <c r="E3" s="2" t="n">
        <v>6.48</v>
      </c>
      <c r="F3" s="2" t="n">
        <v>2.195</v>
      </c>
      <c r="G3" s="2" t="n">
        <v>4.717</v>
      </c>
      <c r="H3" s="2" t="n">
        <v>7.964</v>
      </c>
      <c r="I3" s="2" t="n">
        <f aca="false">C3+D3</f>
        <v>15.377</v>
      </c>
      <c r="J3" s="2" t="n">
        <f aca="false">B3/I3</f>
        <v>10.8733823242505</v>
      </c>
      <c r="K3" s="2" t="n">
        <f aca="false">F3/G3</f>
        <v>0.465338138647445</v>
      </c>
    </row>
    <row r="4" customFormat="false" ht="15" hidden="false" customHeight="false" outlineLevel="0" collapsed="false">
      <c r="A4" s="0" t="n">
        <v>3</v>
      </c>
      <c r="B4" s="2" t="n">
        <v>226.091</v>
      </c>
      <c r="C4" s="2" t="n">
        <v>6.809</v>
      </c>
      <c r="D4" s="2" t="n">
        <v>10.186</v>
      </c>
      <c r="E4" s="2" t="n">
        <v>6.84</v>
      </c>
      <c r="F4" s="2" t="n">
        <v>2.007</v>
      </c>
      <c r="G4" s="2" t="n">
        <v>4.955</v>
      </c>
      <c r="H4" s="2" t="n">
        <v>8.376</v>
      </c>
      <c r="I4" s="2" t="n">
        <f aca="false">C4+D4</f>
        <v>16.995</v>
      </c>
      <c r="J4" s="2" t="n">
        <f aca="false">B4/I4</f>
        <v>13.3033833480435</v>
      </c>
      <c r="K4" s="2" t="n">
        <f aca="false">F4/G4</f>
        <v>0.405045408678103</v>
      </c>
    </row>
    <row r="5" customFormat="false" ht="15" hidden="false" customHeight="false" outlineLevel="0" collapsed="false">
      <c r="A5" s="0" t="n">
        <v>4</v>
      </c>
      <c r="B5" s="2" t="n">
        <v>274.641</v>
      </c>
      <c r="C5" s="2" t="n">
        <v>8.2008</v>
      </c>
      <c r="D5" s="2" t="n">
        <v>11.123</v>
      </c>
      <c r="E5" s="2" t="n">
        <v>8.901</v>
      </c>
      <c r="F5" s="2" t="n">
        <v>2.571</v>
      </c>
      <c r="G5" s="2" t="n">
        <v>4.988</v>
      </c>
      <c r="H5" s="2" t="n">
        <v>8.268</v>
      </c>
      <c r="I5" s="2" t="n">
        <f aca="false">C5+D5</f>
        <v>19.3238</v>
      </c>
      <c r="J5" s="2" t="n">
        <f aca="false">B5/I5</f>
        <v>14.2125772363614</v>
      </c>
      <c r="K5" s="2" t="n">
        <f aca="false">F5/G5</f>
        <v>0.515437048917402</v>
      </c>
    </row>
    <row r="6" customFormat="false" ht="15" hidden="false" customHeight="false" outlineLevel="0" collapsed="false">
      <c r="A6" s="0" t="n">
        <v>5</v>
      </c>
      <c r="B6" s="2" t="n">
        <v>227.361</v>
      </c>
      <c r="C6" s="2" t="n">
        <v>7.096</v>
      </c>
      <c r="D6" s="2" t="n">
        <v>9.298</v>
      </c>
      <c r="E6" s="2" t="n">
        <v>7.022</v>
      </c>
      <c r="F6" s="2" t="n">
        <v>2.189</v>
      </c>
      <c r="G6" s="2" t="n">
        <v>4.655</v>
      </c>
      <c r="H6" s="2" t="n">
        <v>8.633</v>
      </c>
      <c r="I6" s="2" t="n">
        <f aca="false">C6+D6</f>
        <v>16.394</v>
      </c>
      <c r="J6" s="2" t="n">
        <f aca="false">B6/I6</f>
        <v>13.868549469318</v>
      </c>
      <c r="K6" s="2" t="n">
        <f aca="false">F6/G6</f>
        <v>0.470247046186896</v>
      </c>
    </row>
    <row r="7" customFormat="false" ht="15" hidden="false" customHeight="false" outlineLevel="0" collapsed="false">
      <c r="A7" s="0" t="n">
        <v>6</v>
      </c>
      <c r="B7" s="2" t="n">
        <v>233.65</v>
      </c>
      <c r="C7" s="2" t="n">
        <v>7.814</v>
      </c>
      <c r="D7" s="2" t="n">
        <v>10.82</v>
      </c>
      <c r="E7" s="2" t="n">
        <v>9.007</v>
      </c>
      <c r="F7" s="2" t="n">
        <v>2.181</v>
      </c>
      <c r="G7" s="2" t="n">
        <v>4.903</v>
      </c>
      <c r="H7" s="2" t="n">
        <v>10.277</v>
      </c>
      <c r="I7" s="2" t="n">
        <f aca="false">C7+D7</f>
        <v>18.634</v>
      </c>
      <c r="J7" s="2" t="n">
        <f aca="false">B7/I7</f>
        <v>12.5389073736181</v>
      </c>
      <c r="K7" s="2" t="n">
        <f aca="false">F7/G7</f>
        <v>0.444829696104426</v>
      </c>
    </row>
    <row r="8" customFormat="false" ht="15" hidden="false" customHeight="false" outlineLevel="0" collapsed="false">
      <c r="A8" s="0" t="n">
        <v>7</v>
      </c>
      <c r="B8" s="2" t="n">
        <v>252.093</v>
      </c>
      <c r="C8" s="2" t="n">
        <v>7.855</v>
      </c>
      <c r="D8" s="2" t="n">
        <v>11.476</v>
      </c>
      <c r="E8" s="2" t="n">
        <v>9.097</v>
      </c>
      <c r="F8" s="2" t="n">
        <v>3.156</v>
      </c>
      <c r="G8" s="2" t="n">
        <v>6.815</v>
      </c>
      <c r="H8" s="2" t="n">
        <v>13.792</v>
      </c>
      <c r="I8" s="2" t="n">
        <f aca="false">C8+D8</f>
        <v>19.331</v>
      </c>
      <c r="J8" s="2" t="n">
        <f aca="false">B8/I8</f>
        <v>13.0408670011898</v>
      </c>
      <c r="K8" s="2" t="n">
        <f aca="false">F8/G8</f>
        <v>0.463096111518709</v>
      </c>
    </row>
    <row r="9" customFormat="false" ht="15" hidden="false" customHeight="false" outlineLevel="0" collapsed="false">
      <c r="A9" s="0" t="n">
        <v>8</v>
      </c>
      <c r="B9" s="2" t="n">
        <v>268.048</v>
      </c>
      <c r="C9" s="2" t="n">
        <v>7.533</v>
      </c>
      <c r="D9" s="2" t="n">
        <v>10.97</v>
      </c>
      <c r="E9" s="2" t="n">
        <v>10.184</v>
      </c>
      <c r="F9" s="2" t="n">
        <v>2.532</v>
      </c>
      <c r="G9" s="2" t="n">
        <v>6.077</v>
      </c>
      <c r="H9" s="2" t="n">
        <v>15.139</v>
      </c>
      <c r="I9" s="2" t="n">
        <f aca="false">C9+D9</f>
        <v>18.503</v>
      </c>
      <c r="J9" s="2" t="n">
        <f aca="false">B9/I9</f>
        <v>14.4867318813165</v>
      </c>
      <c r="K9" s="2" t="n">
        <f aca="false">F9/G9</f>
        <v>0.416652953760079</v>
      </c>
    </row>
    <row r="10" customFormat="false" ht="15" hidden="false" customHeight="false" outlineLevel="0" collapsed="false">
      <c r="A10" s="0" t="n">
        <v>9</v>
      </c>
      <c r="B10" s="2" t="n">
        <v>270.385</v>
      </c>
      <c r="C10" s="2" t="n">
        <v>7.879</v>
      </c>
      <c r="D10" s="2" t="n">
        <v>10.909</v>
      </c>
      <c r="E10" s="2" t="n">
        <v>8.182</v>
      </c>
      <c r="F10" s="2" t="n">
        <v>2.801</v>
      </c>
      <c r="G10" s="2" t="n">
        <v>5.785</v>
      </c>
      <c r="H10" s="2" t="n">
        <v>15.16</v>
      </c>
      <c r="I10" s="2" t="n">
        <f aca="false">C10+D10</f>
        <v>18.788</v>
      </c>
      <c r="J10" s="2" t="n">
        <f aca="false">B10/I10</f>
        <v>14.3913668298914</v>
      </c>
      <c r="K10" s="2" t="n">
        <f aca="false">F10/G10</f>
        <v>0.484183232497839</v>
      </c>
    </row>
    <row r="11" customFormat="false" ht="15" hidden="false" customHeight="false" outlineLevel="0" collapsed="false">
      <c r="A11" s="0" t="n">
        <v>10</v>
      </c>
      <c r="B11" s="2" t="n">
        <v>199.71</v>
      </c>
      <c r="C11" s="2" t="n">
        <v>6.818</v>
      </c>
      <c r="D11" s="2" t="n">
        <v>9.758</v>
      </c>
      <c r="E11" s="2" t="n">
        <v>8.37</v>
      </c>
      <c r="F11" s="2" t="n">
        <v>2.089</v>
      </c>
      <c r="G11" s="2" t="n">
        <v>5.044</v>
      </c>
      <c r="H11" s="2" t="n">
        <v>9.998</v>
      </c>
      <c r="I11" s="2" t="n">
        <f aca="false">C11+D11</f>
        <v>16.576</v>
      </c>
      <c r="J11" s="2" t="n">
        <f aca="false">B11/I11</f>
        <v>12.0481418918919</v>
      </c>
      <c r="K11" s="2" t="n">
        <f aca="false">F11/G11</f>
        <v>0.414155432196669</v>
      </c>
    </row>
    <row r="12" customFormat="false" ht="15" hidden="false" customHeight="false" outlineLevel="0" collapsed="false">
      <c r="A12" s="0" t="n">
        <v>11</v>
      </c>
      <c r="B12" s="2" t="n">
        <v>244.308</v>
      </c>
      <c r="C12" s="2" t="n">
        <v>6.41</v>
      </c>
      <c r="D12" s="2" t="n">
        <v>9.623</v>
      </c>
      <c r="E12" s="2" t="n">
        <v>7.892</v>
      </c>
      <c r="F12" s="2" t="n">
        <v>2.118</v>
      </c>
      <c r="G12" s="2" t="n">
        <v>5.033</v>
      </c>
      <c r="H12" s="2" t="n">
        <v>11.026</v>
      </c>
      <c r="I12" s="2" t="n">
        <f aca="false">C12+D12</f>
        <v>16.033</v>
      </c>
      <c r="J12" s="2" t="n">
        <f aca="false">B12/I12</f>
        <v>15.2378219921412</v>
      </c>
      <c r="K12" s="2" t="n">
        <f aca="false">F12/G12</f>
        <v>0.420822571031194</v>
      </c>
    </row>
    <row r="13" customFormat="false" ht="15" hidden="false" customHeight="false" outlineLevel="0" collapsed="false">
      <c r="A13" s="0" t="n">
        <v>12</v>
      </c>
      <c r="B13" s="2" t="n">
        <v>151.922</v>
      </c>
      <c r="C13" s="2" t="n">
        <v>5.483</v>
      </c>
      <c r="D13" s="2" t="n">
        <v>7.857</v>
      </c>
      <c r="E13" s="2" t="n">
        <v>6.428</v>
      </c>
      <c r="F13" s="2" t="n">
        <v>1.521</v>
      </c>
      <c r="G13" s="2" t="n">
        <v>4.125</v>
      </c>
      <c r="H13" s="2" t="n">
        <v>5.825</v>
      </c>
      <c r="I13" s="2" t="n">
        <f aca="false">C13+D13</f>
        <v>13.34</v>
      </c>
      <c r="J13" s="2" t="n">
        <f aca="false">B13/I13</f>
        <v>11.3884557721139</v>
      </c>
      <c r="K13" s="2" t="n">
        <f aca="false">F13/G13</f>
        <v>0.368727272727273</v>
      </c>
    </row>
    <row r="14" customFormat="false" ht="15" hidden="false" customHeight="false" outlineLevel="0" collapsed="false">
      <c r="A14" s="0" t="n">
        <v>13</v>
      </c>
      <c r="B14" s="2" t="n">
        <v>266.719</v>
      </c>
      <c r="C14" s="2" t="n">
        <v>7.3</v>
      </c>
      <c r="D14" s="2" t="n">
        <v>9.633</v>
      </c>
      <c r="E14" s="2" t="n">
        <v>9</v>
      </c>
      <c r="F14" s="2" t="n">
        <v>2.085</v>
      </c>
      <c r="G14" s="2" t="n">
        <v>6.008</v>
      </c>
      <c r="H14" s="2" t="n">
        <v>12.607</v>
      </c>
      <c r="I14" s="2" t="n">
        <f aca="false">C14+D14</f>
        <v>16.933</v>
      </c>
      <c r="J14" s="2" t="n">
        <f aca="false">B14/I14</f>
        <v>15.7514321148054</v>
      </c>
      <c r="K14" s="2" t="n">
        <f aca="false">F14/G14</f>
        <v>0.347037283621838</v>
      </c>
    </row>
    <row r="15" customFormat="false" ht="15" hidden="false" customHeight="false" outlineLevel="0" collapsed="false">
      <c r="A15" s="0" t="n">
        <v>14</v>
      </c>
      <c r="B15" s="2" t="n">
        <v>180.081</v>
      </c>
      <c r="C15" s="2" t="n">
        <v>6.615</v>
      </c>
      <c r="D15" s="2" t="n">
        <v>9.832</v>
      </c>
      <c r="E15" s="2" t="n">
        <v>7.616</v>
      </c>
      <c r="F15" s="2" t="n">
        <v>2.006</v>
      </c>
      <c r="G15" s="2" t="n">
        <v>4.921</v>
      </c>
      <c r="H15" s="2" t="n">
        <v>7.003</v>
      </c>
      <c r="I15" s="2" t="n">
        <f aca="false">C15+D15</f>
        <v>16.447</v>
      </c>
      <c r="J15" s="2" t="n">
        <f aca="false">B15/I15</f>
        <v>10.9491700614094</v>
      </c>
      <c r="K15" s="2" t="n">
        <f aca="false">F15/G15</f>
        <v>0.407640723430197</v>
      </c>
    </row>
    <row r="16" customFormat="false" ht="15" hidden="false" customHeight="false" outlineLevel="0" collapsed="false">
      <c r="A16" s="0" t="n">
        <v>15</v>
      </c>
      <c r="B16" s="2" t="n">
        <v>215.328</v>
      </c>
      <c r="C16" s="2" t="n">
        <v>7.844</v>
      </c>
      <c r="D16" s="2" t="n">
        <v>10.119</v>
      </c>
      <c r="E16" s="2" t="n">
        <v>8.977</v>
      </c>
      <c r="F16" s="2" t="n">
        <v>2.423</v>
      </c>
      <c r="G16" s="2" t="n">
        <v>5.084</v>
      </c>
      <c r="H16" s="2" t="n">
        <v>11.829</v>
      </c>
      <c r="I16" s="2" t="n">
        <f aca="false">C16+D16</f>
        <v>17.963</v>
      </c>
      <c r="J16" s="2" t="n">
        <f aca="false">B16/I16</f>
        <v>11.9873072426655</v>
      </c>
      <c r="K16" s="2" t="n">
        <f aca="false">F16/G16</f>
        <v>0.476593233674272</v>
      </c>
    </row>
    <row r="17" customFormat="false" ht="15" hidden="false" customHeight="false" outlineLevel="0" collapsed="false">
      <c r="A17" s="0" t="n">
        <v>16</v>
      </c>
      <c r="B17" s="2" t="n">
        <v>250.68</v>
      </c>
      <c r="C17" s="2" t="n">
        <v>7.236</v>
      </c>
      <c r="D17" s="2" t="n">
        <v>10.01</v>
      </c>
      <c r="E17" s="2" t="n">
        <v>7.903</v>
      </c>
      <c r="F17" s="2" t="n">
        <v>2.181</v>
      </c>
      <c r="G17" s="2" t="n">
        <v>5.673</v>
      </c>
      <c r="H17" s="2" t="n">
        <v>15.778</v>
      </c>
      <c r="I17" s="2" t="n">
        <f aca="false">C17+D17</f>
        <v>17.246</v>
      </c>
      <c r="J17" s="2" t="n">
        <f aca="false">B17/I17</f>
        <v>14.5355444740809</v>
      </c>
      <c r="K17" s="2" t="n">
        <f aca="false">F17/G17</f>
        <v>0.384452670544685</v>
      </c>
    </row>
    <row r="18" customFormat="false" ht="15" hidden="false" customHeight="false" outlineLevel="0" collapsed="false">
      <c r="A18" s="0" t="n">
        <v>17</v>
      </c>
      <c r="B18" s="2" t="n">
        <v>196.409</v>
      </c>
      <c r="C18" s="2" t="n">
        <v>6.758</v>
      </c>
      <c r="D18" s="2" t="n">
        <v>8.424</v>
      </c>
      <c r="E18" s="2" t="n">
        <v>7.757</v>
      </c>
      <c r="F18" s="2" t="n">
        <v>1.979</v>
      </c>
      <c r="G18" s="2" t="n">
        <v>4.479</v>
      </c>
      <c r="H18" s="2" t="n">
        <v>7.76</v>
      </c>
      <c r="I18" s="2" t="n">
        <f aca="false">C18+D18</f>
        <v>15.182</v>
      </c>
      <c r="J18" s="2" t="n">
        <f aca="false">B18/I18</f>
        <v>12.9369648267685</v>
      </c>
      <c r="K18" s="2" t="n">
        <f aca="false">F18/G18</f>
        <v>0.441839696360795</v>
      </c>
    </row>
    <row r="19" customFormat="false" ht="15" hidden="false" customHeight="false" outlineLevel="0" collapsed="false">
      <c r="A19" s="0" t="n">
        <v>18</v>
      </c>
      <c r="B19" s="2" t="n">
        <v>225.264</v>
      </c>
      <c r="C19" s="2" t="n">
        <v>6.86</v>
      </c>
      <c r="D19" s="2" t="n">
        <v>10.119</v>
      </c>
      <c r="E19" s="2" t="n">
        <v>7.938</v>
      </c>
      <c r="F19" s="2" t="n">
        <v>2.472</v>
      </c>
      <c r="G19" s="2" t="n">
        <v>4.936</v>
      </c>
      <c r="H19" s="2" t="n">
        <v>9.177</v>
      </c>
      <c r="I19" s="2" t="n">
        <f aca="false">C19+D19</f>
        <v>16.979</v>
      </c>
      <c r="J19" s="2" t="n">
        <f aca="false">B19/I19</f>
        <v>13.2672124388951</v>
      </c>
      <c r="K19" s="2" t="n">
        <f aca="false">F19/G19</f>
        <v>0.500810372771475</v>
      </c>
    </row>
    <row r="20" customFormat="false" ht="15" hidden="false" customHeight="false" outlineLevel="0" collapsed="false">
      <c r="A20" s="0" t="n">
        <v>19</v>
      </c>
      <c r="B20" s="2" t="n">
        <v>211.712</v>
      </c>
      <c r="C20" s="2" t="n">
        <v>7.429</v>
      </c>
      <c r="D20" s="2" t="n">
        <v>9.715</v>
      </c>
      <c r="E20" s="2" t="n">
        <v>8.042</v>
      </c>
      <c r="F20" s="2" t="n">
        <v>1.492</v>
      </c>
      <c r="G20" s="2" t="n">
        <v>3.154</v>
      </c>
      <c r="H20" s="2" t="n">
        <v>7.337</v>
      </c>
      <c r="I20" s="2" t="n">
        <f aca="false">C20+D20</f>
        <v>17.144</v>
      </c>
      <c r="J20" s="2" t="n">
        <f aca="false">B20/I20</f>
        <v>12.3490433971069</v>
      </c>
      <c r="K20" s="2" t="n">
        <f aca="false">F20/G20</f>
        <v>0.473050095117311</v>
      </c>
    </row>
    <row r="21" customFormat="false" ht="15" hidden="false" customHeight="false" outlineLevel="0" collapsed="false">
      <c r="A21" s="0" t="n">
        <v>20</v>
      </c>
      <c r="B21" s="2" t="n">
        <v>215.679</v>
      </c>
      <c r="C21" s="2" t="n">
        <v>7.184</v>
      </c>
      <c r="D21" s="2" t="n">
        <v>9.548</v>
      </c>
      <c r="E21" s="2" t="n">
        <v>7.688</v>
      </c>
      <c r="F21" s="2" t="n">
        <v>2.114</v>
      </c>
      <c r="G21" s="2" t="n">
        <v>4.863</v>
      </c>
      <c r="H21" s="2" t="n">
        <v>8.683</v>
      </c>
      <c r="I21" s="2" t="n">
        <f aca="false">C21+D21</f>
        <v>16.732</v>
      </c>
      <c r="J21" s="2" t="n">
        <f aca="false">B21/I21</f>
        <v>12.8902103753287</v>
      </c>
      <c r="K21" s="2" t="n">
        <f aca="false">F21/G21</f>
        <v>0.434711083693193</v>
      </c>
    </row>
    <row r="22" customFormat="false" ht="15" hidden="false" customHeight="false" outlineLevel="0" collapsed="false">
      <c r="A22" s="0" t="n">
        <v>21</v>
      </c>
      <c r="B22" s="2" t="n">
        <v>230.252</v>
      </c>
      <c r="C22" s="2" t="n">
        <v>7.508</v>
      </c>
      <c r="D22" s="2" t="n">
        <v>8.302</v>
      </c>
      <c r="E22" s="2" t="n">
        <v>8.585</v>
      </c>
      <c r="F22" s="2" t="n">
        <v>2.307</v>
      </c>
      <c r="G22" s="2" t="n">
        <v>5.101</v>
      </c>
      <c r="H22" s="2" t="n">
        <v>10.385</v>
      </c>
      <c r="I22" s="2" t="n">
        <f aca="false">C22+D22</f>
        <v>15.81</v>
      </c>
      <c r="J22" s="2" t="n">
        <f aca="false">B22/I22</f>
        <v>14.5636938646426</v>
      </c>
      <c r="K22" s="2" t="n">
        <f aca="false">F22/G22</f>
        <v>0.45226426190943</v>
      </c>
    </row>
    <row r="23" customFormat="false" ht="15" hidden="false" customHeight="false" outlineLevel="0" collapsed="false">
      <c r="A23" s="0" t="n">
        <v>22</v>
      </c>
      <c r="B23" s="2" t="n">
        <v>265.479</v>
      </c>
      <c r="C23" s="2" t="n">
        <v>7.614</v>
      </c>
      <c r="D23" s="2" t="n">
        <v>10.116</v>
      </c>
      <c r="E23" s="2" t="n">
        <v>9.554</v>
      </c>
      <c r="F23" s="2" t="n">
        <v>2.371</v>
      </c>
      <c r="G23" s="2" t="n">
        <v>5.552</v>
      </c>
      <c r="H23" s="2" t="n">
        <v>9.753</v>
      </c>
      <c r="I23" s="2" t="n">
        <f aca="false">C23+D23</f>
        <v>17.73</v>
      </c>
      <c r="J23" s="2" t="n">
        <f aca="false">B23/I23</f>
        <v>14.973434856176</v>
      </c>
      <c r="K23" s="2" t="n">
        <f aca="false">F23/G23</f>
        <v>0.427053314121038</v>
      </c>
    </row>
    <row r="24" customFormat="false" ht="15" hidden="false" customHeight="false" outlineLevel="0" collapsed="false">
      <c r="A24" s="0" t="n">
        <v>23</v>
      </c>
      <c r="B24" s="2" t="n">
        <v>252.486</v>
      </c>
      <c r="C24" s="2" t="n">
        <v>8.68</v>
      </c>
      <c r="D24" s="2" t="n">
        <v>10.351</v>
      </c>
      <c r="E24" s="2" t="n">
        <v>10.662</v>
      </c>
      <c r="F24" s="2" t="n">
        <v>2.502</v>
      </c>
      <c r="G24" s="2" t="n">
        <v>5.865</v>
      </c>
      <c r="H24" s="2" t="n">
        <v>13.147</v>
      </c>
      <c r="I24" s="2" t="n">
        <f aca="false">C24+D24</f>
        <v>19.031</v>
      </c>
      <c r="J24" s="2" t="n">
        <f aca="false">B24/I24</f>
        <v>13.2670905364931</v>
      </c>
      <c r="K24" s="2" t="n">
        <f aca="false">F24/G24</f>
        <v>0.426598465473146</v>
      </c>
    </row>
    <row r="25" customFormat="false" ht="15" hidden="false" customHeight="false" outlineLevel="0" collapsed="false">
      <c r="A25" s="0" t="n">
        <v>24</v>
      </c>
      <c r="B25" s="2" t="n">
        <v>222.107</v>
      </c>
      <c r="C25" s="2" t="n">
        <v>7.384</v>
      </c>
      <c r="D25" s="2" t="n">
        <v>9.302</v>
      </c>
      <c r="E25" s="2" t="n">
        <v>8.8</v>
      </c>
      <c r="F25" s="2" t="n">
        <v>2.553</v>
      </c>
      <c r="G25" s="2" t="n">
        <v>5.107</v>
      </c>
      <c r="H25" s="2" t="n">
        <v>10.396</v>
      </c>
      <c r="I25" s="2" t="n">
        <f aca="false">C25+D25</f>
        <v>16.686</v>
      </c>
      <c r="J25" s="2" t="n">
        <f aca="false">B25/I25</f>
        <v>13.3109792640537</v>
      </c>
      <c r="K25" s="2" t="n">
        <f aca="false">F25/G25</f>
        <v>0.499902095163501</v>
      </c>
    </row>
    <row r="26" customFormat="false" ht="15" hidden="false" customHeight="false" outlineLevel="0" collapsed="false">
      <c r="A26" s="0" t="n">
        <v>25</v>
      </c>
      <c r="B26" s="2" t="n">
        <v>211.372</v>
      </c>
      <c r="C26" s="2" t="n">
        <v>7.037</v>
      </c>
      <c r="D26" s="2" t="n">
        <v>10.025</v>
      </c>
      <c r="E26" s="2" t="n">
        <v>8.288</v>
      </c>
      <c r="F26" s="2" t="n">
        <v>2.13</v>
      </c>
      <c r="G26" s="2" t="n">
        <v>5.278</v>
      </c>
      <c r="H26" s="2" t="n">
        <v>11.788</v>
      </c>
      <c r="I26" s="2" t="n">
        <f aca="false">C26+D26</f>
        <v>17.062</v>
      </c>
      <c r="J26" s="2" t="n">
        <f aca="false">B26/I26</f>
        <v>12.3884655960614</v>
      </c>
      <c r="K26" s="2" t="n">
        <f aca="false">F26/G26</f>
        <v>0.403561955286093</v>
      </c>
    </row>
    <row r="27" customFormat="false" ht="15" hidden="false" customHeight="false" outlineLevel="0" collapsed="false">
      <c r="A27" s="0" t="n">
        <v>26</v>
      </c>
      <c r="B27" s="2" t="n">
        <v>204.233</v>
      </c>
      <c r="C27" s="2" t="n">
        <v>7.465</v>
      </c>
      <c r="D27" s="2" t="n">
        <v>8.673</v>
      </c>
      <c r="E27" s="2" t="n">
        <v>8.646</v>
      </c>
      <c r="F27" s="2" t="n">
        <v>1.921</v>
      </c>
      <c r="G27" s="2" t="n">
        <v>5.025</v>
      </c>
      <c r="H27" s="2" t="n">
        <v>9.823</v>
      </c>
      <c r="I27" s="2" t="n">
        <f aca="false">C27+D27</f>
        <v>16.138</v>
      </c>
      <c r="J27" s="2" t="n">
        <f aca="false">B27/I27</f>
        <v>12.6554095922667</v>
      </c>
      <c r="K27" s="2" t="n">
        <f aca="false">F27/G27</f>
        <v>0.38228855721393</v>
      </c>
    </row>
    <row r="28" customFormat="false" ht="15" hidden="false" customHeight="false" outlineLevel="0" collapsed="false">
      <c r="A28" s="0" t="n">
        <v>27</v>
      </c>
      <c r="B28" s="2" t="n">
        <v>230.429</v>
      </c>
      <c r="C28" s="2" t="n">
        <v>8.025</v>
      </c>
      <c r="D28" s="2" t="n">
        <v>10.865</v>
      </c>
      <c r="E28" s="2" t="n">
        <v>9.324</v>
      </c>
      <c r="F28" s="2" t="n">
        <v>2.236</v>
      </c>
      <c r="G28" s="2" t="n">
        <v>5.771</v>
      </c>
      <c r="H28" s="2" t="n">
        <v>14.834</v>
      </c>
      <c r="I28" s="2" t="n">
        <f aca="false">C28+D28</f>
        <v>18.89</v>
      </c>
      <c r="J28" s="2" t="n">
        <f aca="false">B28/I28</f>
        <v>12.1984647961885</v>
      </c>
      <c r="K28" s="2" t="n">
        <f aca="false">F28/G28</f>
        <v>0.387454513949056</v>
      </c>
    </row>
    <row r="29" customFormat="false" ht="15" hidden="false" customHeight="false" outlineLevel="0" collapsed="false">
      <c r="A29" s="0" t="n">
        <v>28</v>
      </c>
      <c r="B29" s="2" t="n">
        <v>246.371</v>
      </c>
      <c r="C29" s="2" t="n">
        <v>7.109</v>
      </c>
      <c r="D29" s="2" t="n">
        <v>10.729</v>
      </c>
      <c r="E29" s="2" t="n">
        <v>8.098</v>
      </c>
      <c r="F29" s="2" t="n">
        <v>1.924</v>
      </c>
      <c r="G29" s="2" t="n">
        <v>5.341</v>
      </c>
      <c r="H29" s="2" t="n">
        <v>10.608</v>
      </c>
      <c r="I29" s="2" t="n">
        <f aca="false">C29+D29</f>
        <v>17.838</v>
      </c>
      <c r="J29" s="2" t="n">
        <f aca="false">B29/I29</f>
        <v>13.8115820159211</v>
      </c>
      <c r="K29" s="2" t="n">
        <f aca="false">F29/G29</f>
        <v>0.360232166261</v>
      </c>
    </row>
    <row r="30" customFormat="false" ht="15" hidden="false" customHeight="false" outlineLevel="0" collapsed="false">
      <c r="A30" s="0" t="n">
        <v>29</v>
      </c>
      <c r="B30" s="2" t="n">
        <v>176.486</v>
      </c>
      <c r="C30" s="2" t="n">
        <v>5.965</v>
      </c>
      <c r="D30" s="2" t="n">
        <v>8.496</v>
      </c>
      <c r="E30" s="2" t="n">
        <v>7.059</v>
      </c>
      <c r="F30" s="2" t="n">
        <v>1.772</v>
      </c>
      <c r="G30" s="2" t="n">
        <v>4.079</v>
      </c>
      <c r="H30" s="2" t="n">
        <v>7.666</v>
      </c>
      <c r="I30" s="2" t="n">
        <f aca="false">C30+D30</f>
        <v>14.461</v>
      </c>
      <c r="J30" s="2" t="n">
        <f aca="false">B30/I30</f>
        <v>12.2042735633774</v>
      </c>
      <c r="K30" s="2" t="n">
        <f aca="false">F30/G30</f>
        <v>0.434420201029664</v>
      </c>
    </row>
    <row r="31" customFormat="false" ht="15" hidden="false" customHeight="false" outlineLevel="0" collapsed="false">
      <c r="A31" s="0" t="n">
        <v>30</v>
      </c>
      <c r="B31" s="2" t="n">
        <v>157.344</v>
      </c>
      <c r="C31" s="2" t="n">
        <v>5.362</v>
      </c>
      <c r="D31" s="2" t="n">
        <v>7.534</v>
      </c>
      <c r="E31" s="2" t="n">
        <v>6.012</v>
      </c>
      <c r="F31" s="2" t="n">
        <v>1.554</v>
      </c>
      <c r="G31" s="2" t="n">
        <v>3.664</v>
      </c>
      <c r="H31" s="2" t="n">
        <v>5.233</v>
      </c>
      <c r="I31" s="2" t="n">
        <f aca="false">C31+D31</f>
        <v>12.896</v>
      </c>
      <c r="J31" s="2" t="n">
        <f aca="false">B31/I31</f>
        <v>12.2009925558313</v>
      </c>
      <c r="K31" s="2" t="n">
        <f aca="false">F31/G31</f>
        <v>0.424126637554585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222.4034</v>
      </c>
      <c r="C32" s="2" t="n">
        <f aca="false">AVERAGE(C2:C31)</f>
        <v>7.12952666666667</v>
      </c>
      <c r="D32" s="2" t="n">
        <f aca="false">AVERAGE(D2:D31)</f>
        <v>9.77716666666667</v>
      </c>
      <c r="E32" s="2" t="n">
        <f aca="false">AVERAGE(E2:E31)</f>
        <v>8.17543333333333</v>
      </c>
      <c r="F32" s="2" t="n">
        <f aca="false">AVERAGE(F2:F31)</f>
        <v>2.1739</v>
      </c>
      <c r="G32" s="2" t="n">
        <f aca="false">AVERAGE(G2:G31)</f>
        <v>5.04843333333333</v>
      </c>
      <c r="H32" s="2" t="n">
        <f aca="false">AVERAGE(H2:H31)</f>
        <v>10.2444666666667</v>
      </c>
      <c r="I32" s="2" t="n">
        <f aca="false">AVERAGE(I2:I31)</f>
        <v>16.9066933333333</v>
      </c>
      <c r="J32" s="2" t="n">
        <f aca="false">AVERAGE(J2:J31)</f>
        <v>13.1158826664161</v>
      </c>
      <c r="K32" s="2" t="n">
        <f aca="false">AVERAGE(K2:K31)</f>
        <v>0.431482299489044</v>
      </c>
    </row>
    <row r="33" customFormat="false" ht="15" hidden="false" customHeight="false" outlineLevel="0" collapsed="false">
      <c r="A33" s="0" t="s">
        <v>18</v>
      </c>
      <c r="B33" s="2" t="n">
        <f aca="false">STDEV(B2:B31)</f>
        <v>33.9651549899254</v>
      </c>
      <c r="C33" s="2" t="n">
        <f aca="false">STDEV(C2:C31)</f>
        <v>0.766323847061223</v>
      </c>
      <c r="D33" s="2" t="n">
        <f aca="false">STDEV(D2:D31)</f>
        <v>0.996741002686647</v>
      </c>
      <c r="E33" s="2" t="n">
        <f aca="false">STDEV(E2:E31)</f>
        <v>1.10147755571647</v>
      </c>
      <c r="F33" s="2" t="n">
        <f aca="false">STDEV(F2:F31)</f>
        <v>0.366873308020536</v>
      </c>
      <c r="G33" s="2" t="n">
        <f aca="false">STDEV(G2:G31)</f>
        <v>0.741783297816512</v>
      </c>
      <c r="H33" s="2" t="n">
        <f aca="false">STDEV(H2:H31)</f>
        <v>2.81091599665125</v>
      </c>
      <c r="I33" s="2" t="n">
        <f aca="false">STDEV(I2:I31)</f>
        <v>1.6130744410497</v>
      </c>
      <c r="J33" s="2" t="n">
        <f aca="false">STDEV(J2:J31)</f>
        <v>1.25788331176027</v>
      </c>
      <c r="K33" s="2" t="n">
        <f aca="false">STDEV(K2:K31)</f>
        <v>0.0428867162028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2" activeCellId="0" sqref="K2:K1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0.379</v>
      </c>
      <c r="C2" s="2" t="n">
        <v>3.726</v>
      </c>
      <c r="D2" s="3" t="n">
        <v>6.946</v>
      </c>
      <c r="E2" s="2" t="n">
        <v>3.635</v>
      </c>
      <c r="F2" s="2" t="n">
        <v>1.209</v>
      </c>
      <c r="G2" s="2" t="n">
        <v>3.256</v>
      </c>
      <c r="H2" s="2" t="n">
        <v>3.336</v>
      </c>
      <c r="I2" s="2" t="n">
        <f aca="false">C2+D2</f>
        <v>10.672</v>
      </c>
      <c r="J2" s="2" t="n">
        <f aca="false">B2/I2</f>
        <v>9.40582833583208</v>
      </c>
      <c r="K2" s="2" t="n">
        <f aca="false">F2/G2</f>
        <v>0.371314496314496</v>
      </c>
    </row>
    <row r="3" customFormat="false" ht="15" hidden="false" customHeight="false" outlineLevel="0" collapsed="false">
      <c r="A3" s="0" t="n">
        <v>2</v>
      </c>
      <c r="B3" s="2" t="n">
        <v>79.128</v>
      </c>
      <c r="C3" s="2" t="n">
        <v>4.109</v>
      </c>
      <c r="D3" s="2" t="n">
        <v>6.283</v>
      </c>
      <c r="E3" s="2" t="n">
        <v>3.956</v>
      </c>
      <c r="F3" s="2" t="n">
        <v>1.074</v>
      </c>
      <c r="G3" s="2" t="n">
        <v>2.821</v>
      </c>
      <c r="H3" s="2" t="n">
        <v>2.721</v>
      </c>
      <c r="I3" s="2" t="n">
        <f aca="false">C3+D3</f>
        <v>10.392</v>
      </c>
      <c r="J3" s="2" t="n">
        <f aca="false">B3/I3</f>
        <v>7.61431870669746</v>
      </c>
      <c r="K3" s="2" t="n">
        <f aca="false">F3/G3</f>
        <v>0.380716058135413</v>
      </c>
    </row>
    <row r="4" customFormat="false" ht="15" hidden="false" customHeight="false" outlineLevel="0" collapsed="false">
      <c r="A4" s="0" t="n">
        <v>3</v>
      </c>
      <c r="B4" s="2" t="n">
        <v>93.635</v>
      </c>
      <c r="C4" s="2" t="n">
        <v>4.384</v>
      </c>
      <c r="D4" s="2" t="n">
        <v>7.074</v>
      </c>
      <c r="E4" s="2" t="n">
        <v>4.19</v>
      </c>
      <c r="F4" s="2" t="n">
        <v>1.28</v>
      </c>
      <c r="G4" s="2" t="n">
        <v>3.17</v>
      </c>
      <c r="H4" s="2" t="n">
        <v>3.105</v>
      </c>
      <c r="I4" s="2" t="n">
        <f aca="false">C4+D4</f>
        <v>11.458</v>
      </c>
      <c r="J4" s="2" t="n">
        <f aca="false">B4/I4</f>
        <v>8.17201954965963</v>
      </c>
      <c r="K4" s="2" t="n">
        <f aca="false">F4/G4</f>
        <v>0.403785488958991</v>
      </c>
    </row>
    <row r="5" customFormat="false" ht="15" hidden="false" customHeight="false" outlineLevel="0" collapsed="false">
      <c r="A5" s="0" t="n">
        <v>4</v>
      </c>
      <c r="B5" s="2" t="n">
        <v>109.498</v>
      </c>
      <c r="C5" s="2" t="n">
        <v>4.105</v>
      </c>
      <c r="D5" s="2" t="n">
        <v>7.389</v>
      </c>
      <c r="E5" s="2" t="n">
        <v>4.82</v>
      </c>
      <c r="F5" s="2" t="n">
        <v>1.416</v>
      </c>
      <c r="G5" s="2" t="n">
        <v>3.834</v>
      </c>
      <c r="H5" s="2" t="n">
        <v>3.319</v>
      </c>
      <c r="I5" s="2" t="n">
        <f aca="false">C5+D5</f>
        <v>11.494</v>
      </c>
      <c r="J5" s="2" t="n">
        <f aca="false">B5/I5</f>
        <v>9.52653558378284</v>
      </c>
      <c r="K5" s="2" t="n">
        <f aca="false">F5/G5</f>
        <v>0.369327073552426</v>
      </c>
    </row>
    <row r="6" customFormat="false" ht="15" hidden="false" customHeight="false" outlineLevel="0" collapsed="false">
      <c r="A6" s="0" t="n">
        <v>5</v>
      </c>
      <c r="B6" s="2" t="n">
        <v>97.083</v>
      </c>
      <c r="C6" s="2" t="n">
        <v>3.875</v>
      </c>
      <c r="D6" s="2" t="n">
        <v>8.323</v>
      </c>
      <c r="E6" s="2" t="n">
        <v>4.461</v>
      </c>
      <c r="F6" s="2" t="n">
        <v>0.949</v>
      </c>
      <c r="G6" s="2" t="n">
        <v>3.028</v>
      </c>
      <c r="H6" s="2" t="n">
        <v>3.609</v>
      </c>
      <c r="I6" s="2" t="n">
        <f aca="false">C6+D6</f>
        <v>12.198</v>
      </c>
      <c r="J6" s="2" t="n">
        <f aca="false">B6/I6</f>
        <v>7.95892769306444</v>
      </c>
      <c r="K6" s="2" t="n">
        <f aca="false">F6/G6</f>
        <v>0.313408190224571</v>
      </c>
    </row>
    <row r="7" customFormat="false" ht="15" hidden="false" customHeight="false" outlineLevel="0" collapsed="false">
      <c r="A7" s="0" t="n">
        <v>6</v>
      </c>
      <c r="B7" s="2" t="n">
        <v>109.93</v>
      </c>
      <c r="C7" s="2" t="n">
        <v>4.478</v>
      </c>
      <c r="D7" s="2" t="n">
        <v>7.256</v>
      </c>
      <c r="E7" s="2" t="n">
        <v>5.531</v>
      </c>
      <c r="F7" s="2" t="n">
        <v>1.075</v>
      </c>
      <c r="G7" s="2" t="n">
        <v>3.475</v>
      </c>
      <c r="H7" s="2" t="n">
        <v>3.712</v>
      </c>
      <c r="I7" s="2" t="n">
        <f aca="false">C7+D7</f>
        <v>11.734</v>
      </c>
      <c r="J7" s="2" t="n">
        <f aca="false">B7/I7</f>
        <v>9.36850178967104</v>
      </c>
      <c r="K7" s="2" t="n">
        <f aca="false">F7/G7</f>
        <v>0.309352517985612</v>
      </c>
    </row>
    <row r="8" customFormat="false" ht="15" hidden="false" customHeight="false" outlineLevel="0" collapsed="false">
      <c r="A8" s="0" t="n">
        <v>7</v>
      </c>
      <c r="B8" s="2" t="n">
        <v>96.067</v>
      </c>
      <c r="C8" s="2" t="n">
        <v>4.627</v>
      </c>
      <c r="D8" s="2" t="n">
        <v>6.865</v>
      </c>
      <c r="E8" s="2" t="n">
        <v>4.543</v>
      </c>
      <c r="F8" s="2" t="n">
        <v>1.345</v>
      </c>
      <c r="G8" s="2" t="n">
        <v>3.11</v>
      </c>
      <c r="H8" s="2" t="n">
        <v>3.136</v>
      </c>
      <c r="I8" s="2" t="n">
        <f aca="false">C8+D8</f>
        <v>11.492</v>
      </c>
      <c r="J8" s="2" t="n">
        <f aca="false">B8/I8</f>
        <v>8.3594674556213</v>
      </c>
      <c r="K8" s="2" t="n">
        <f aca="false">F8/G8</f>
        <v>0.432475884244373</v>
      </c>
    </row>
    <row r="9" customFormat="false" ht="15" hidden="false" customHeight="false" outlineLevel="0" collapsed="false">
      <c r="A9" s="0" t="n">
        <v>8</v>
      </c>
      <c r="B9" s="2" t="n">
        <v>79.848</v>
      </c>
      <c r="C9" s="2" t="n">
        <v>4.136</v>
      </c>
      <c r="D9" s="2" t="n">
        <v>7.75</v>
      </c>
      <c r="E9" s="2" t="n">
        <v>5.478</v>
      </c>
      <c r="F9" s="2" t="n">
        <v>1.257</v>
      </c>
      <c r="G9" s="2" t="n">
        <v>3.33</v>
      </c>
      <c r="H9" s="2" t="n">
        <v>3.174</v>
      </c>
      <c r="I9" s="2" t="n">
        <f aca="false">C9+D9</f>
        <v>11.886</v>
      </c>
      <c r="J9" s="2" t="n">
        <f aca="false">B9/I9</f>
        <v>6.71781928319031</v>
      </c>
      <c r="K9" s="2" t="n">
        <f aca="false">F9/G9</f>
        <v>0.377477477477477</v>
      </c>
    </row>
    <row r="10" customFormat="false" ht="15" hidden="false" customHeight="false" outlineLevel="0" collapsed="false">
      <c r="A10" s="0" t="n">
        <v>9</v>
      </c>
      <c r="B10" s="2" t="n">
        <v>96.807</v>
      </c>
      <c r="C10" s="2" t="n">
        <v>4.331</v>
      </c>
      <c r="D10" s="2" t="n">
        <v>6.731</v>
      </c>
      <c r="E10" s="2" t="n">
        <v>4.627</v>
      </c>
      <c r="F10" s="2" t="n">
        <v>1.144</v>
      </c>
      <c r="G10" s="2" t="n">
        <v>3.22</v>
      </c>
      <c r="H10" s="2" t="n">
        <v>3.204</v>
      </c>
      <c r="I10" s="2" t="n">
        <f aca="false">C10+D10</f>
        <v>11.062</v>
      </c>
      <c r="J10" s="2" t="n">
        <f aca="false">B10/I10</f>
        <v>8.75131079370819</v>
      </c>
      <c r="K10" s="2" t="n">
        <f aca="false">F10/G10</f>
        <v>0.35527950310559</v>
      </c>
    </row>
    <row r="11" customFormat="false" ht="15" hidden="false" customHeight="false" outlineLevel="0" collapsed="false">
      <c r="A11" s="0" t="n">
        <v>10</v>
      </c>
      <c r="B11" s="4" t="n">
        <v>118.204</v>
      </c>
      <c r="C11" s="4" t="n">
        <v>4.953</v>
      </c>
      <c r="D11" s="4" t="n">
        <v>8.028</v>
      </c>
      <c r="E11" s="4" t="n">
        <v>4.584</v>
      </c>
      <c r="F11" s="4" t="n">
        <v>1.288</v>
      </c>
      <c r="G11" s="4" t="n">
        <v>3.365</v>
      </c>
      <c r="H11" s="4" t="n">
        <v>4.602</v>
      </c>
      <c r="I11" s="2" t="n">
        <f aca="false">C11+D11</f>
        <v>12.981</v>
      </c>
      <c r="J11" s="2" t="n">
        <f aca="false">B11/I11</f>
        <v>9.10592404283183</v>
      </c>
      <c r="K11" s="2" t="n">
        <f aca="false">F11/G11</f>
        <v>0.382763744427935</v>
      </c>
    </row>
    <row r="12" customFormat="false" ht="15" hidden="false" customHeight="false" outlineLevel="0" collapsed="false">
      <c r="A12" s="0" t="n">
        <v>11</v>
      </c>
      <c r="B12" s="4" t="n">
        <v>101.103</v>
      </c>
      <c r="C12" s="4" t="n">
        <v>4.615</v>
      </c>
      <c r="D12" s="4" t="n">
        <v>7.2</v>
      </c>
      <c r="E12" s="4" t="n">
        <v>4.725</v>
      </c>
      <c r="F12" s="4" t="n">
        <v>1.265</v>
      </c>
      <c r="G12" s="4" t="n">
        <v>3.088</v>
      </c>
      <c r="H12" s="4" t="n">
        <v>3.92</v>
      </c>
      <c r="I12" s="2" t="n">
        <f aca="false">C12+D12</f>
        <v>11.815</v>
      </c>
      <c r="J12" s="2" t="n">
        <f aca="false">B12/I12</f>
        <v>8.55717308506136</v>
      </c>
      <c r="K12" s="2" t="n">
        <f aca="false">F12/G12</f>
        <v>0.409650259067357</v>
      </c>
    </row>
    <row r="13" customFormat="false" ht="15" hidden="false" customHeight="false" outlineLevel="0" collapsed="false">
      <c r="A13" s="0" t="n">
        <v>12</v>
      </c>
      <c r="B13" s="4" t="n">
        <v>73.405</v>
      </c>
      <c r="C13" s="4" t="n">
        <v>3.783</v>
      </c>
      <c r="D13" s="4" t="n">
        <v>6.559</v>
      </c>
      <c r="E13" s="4" t="n">
        <v>4.751</v>
      </c>
      <c r="F13" s="4" t="n">
        <v>0.962</v>
      </c>
      <c r="G13" s="4" t="n">
        <v>3.177</v>
      </c>
      <c r="H13" s="4" t="n">
        <v>3.534</v>
      </c>
      <c r="I13" s="2" t="n">
        <f aca="false">C13+D13</f>
        <v>10.342</v>
      </c>
      <c r="J13" s="2" t="n">
        <f aca="false">B13/I13</f>
        <v>7.09775672017018</v>
      </c>
      <c r="K13" s="2" t="n">
        <f aca="false">F13/G13</f>
        <v>0.302801384954359</v>
      </c>
    </row>
    <row r="14" customFormat="false" ht="15" hidden="false" customHeight="false" outlineLevel="0" collapsed="false">
      <c r="A14" s="0" t="n">
        <v>13</v>
      </c>
      <c r="B14" s="4" t="n">
        <v>85.8593</v>
      </c>
      <c r="C14" s="4" t="n">
        <v>4.598</v>
      </c>
      <c r="D14" s="4" t="n">
        <v>7.847</v>
      </c>
      <c r="E14" s="4" t="n">
        <v>4.756</v>
      </c>
      <c r="F14" s="4" t="n">
        <v>1.084</v>
      </c>
      <c r="G14" s="4" t="n">
        <v>3.603</v>
      </c>
      <c r="H14" s="4" t="n">
        <v>3.299</v>
      </c>
      <c r="I14" s="2" t="n">
        <f aca="false">C14+D14</f>
        <v>12.445</v>
      </c>
      <c r="J14" s="2" t="n">
        <f aca="false">B14/I14</f>
        <v>6.89910004017678</v>
      </c>
      <c r="K14" s="2" t="n">
        <f aca="false">F14/G14</f>
        <v>0.300860394116014</v>
      </c>
    </row>
    <row r="15" customFormat="false" ht="15" hidden="false" customHeight="false" outlineLevel="0" collapsed="false">
      <c r="A15" s="0" t="n">
        <v>14</v>
      </c>
      <c r="B15" s="4" t="n">
        <v>86.124</v>
      </c>
      <c r="C15" s="4" t="n">
        <v>4.318</v>
      </c>
      <c r="D15" s="4" t="n">
        <v>7.115</v>
      </c>
      <c r="E15" s="4" t="n">
        <v>4.971</v>
      </c>
      <c r="F15" s="4" t="n">
        <v>0.984</v>
      </c>
      <c r="G15" s="4" t="n">
        <v>3.036</v>
      </c>
      <c r="H15" s="4" t="n">
        <v>3.524</v>
      </c>
      <c r="I15" s="2" t="n">
        <f aca="false">C15+D15</f>
        <v>11.433</v>
      </c>
      <c r="J15" s="2" t="n">
        <f aca="false">B15/I15</f>
        <v>7.53293098924167</v>
      </c>
      <c r="K15" s="2" t="n">
        <f aca="false">F15/G15</f>
        <v>0.324110671936759</v>
      </c>
    </row>
    <row r="16" customFormat="false" ht="15" hidden="false" customHeight="false" outlineLevel="0" collapsed="false">
      <c r="A16" s="0" t="n">
        <v>15</v>
      </c>
      <c r="B16" s="4" t="n">
        <v>92.434</v>
      </c>
      <c r="C16" s="4" t="n">
        <v>3.832</v>
      </c>
      <c r="D16" s="4" t="n">
        <v>7.765</v>
      </c>
      <c r="E16" s="4" t="n">
        <v>4.464</v>
      </c>
      <c r="F16" s="4" t="n">
        <v>1.182</v>
      </c>
      <c r="G16" s="4" t="n">
        <v>3.098</v>
      </c>
      <c r="H16" s="4" t="n">
        <v>3.858</v>
      </c>
      <c r="I16" s="2" t="n">
        <f aca="false">C16+D16</f>
        <v>11.597</v>
      </c>
      <c r="J16" s="2" t="n">
        <f aca="false">B16/I16</f>
        <v>7.97050961455549</v>
      </c>
      <c r="K16" s="2" t="n">
        <f aca="false">F16/G16</f>
        <v>0.381536475145255</v>
      </c>
    </row>
    <row r="17" customFormat="false" ht="15" hidden="false" customHeight="false" outlineLevel="0" collapsed="false">
      <c r="A17" s="0" t="n">
        <v>16</v>
      </c>
      <c r="B17" s="4" t="n">
        <v>102.263</v>
      </c>
      <c r="C17" s="4" t="n">
        <v>5.035</v>
      </c>
      <c r="D17" s="4" t="n">
        <v>6.913</v>
      </c>
      <c r="E17" s="4" t="n">
        <v>5.147</v>
      </c>
      <c r="F17" s="4" t="n">
        <v>1.13</v>
      </c>
      <c r="G17" s="4" t="n">
        <v>3.608</v>
      </c>
      <c r="H17" s="4" t="n">
        <v>3.414</v>
      </c>
      <c r="I17" s="2" t="n">
        <f aca="false">C17+D17</f>
        <v>11.948</v>
      </c>
      <c r="J17" s="2" t="n">
        <f aca="false">B17/I17</f>
        <v>8.55900569132909</v>
      </c>
      <c r="K17" s="2" t="n">
        <f aca="false">F17/G17</f>
        <v>0.313192904656319</v>
      </c>
    </row>
    <row r="18" customFormat="false" ht="15" hidden="false" customHeight="false" outlineLevel="0" collapsed="false">
      <c r="A18" s="0" t="n">
        <v>17</v>
      </c>
      <c r="B18" s="4" t="n">
        <v>81.476</v>
      </c>
      <c r="C18" s="4" t="n">
        <v>3.921</v>
      </c>
      <c r="D18" s="4" t="n">
        <v>6.295</v>
      </c>
      <c r="E18" s="4" t="n">
        <v>3.817</v>
      </c>
      <c r="F18" s="4" t="n">
        <v>0.932</v>
      </c>
      <c r="G18" s="4" t="n">
        <v>2.987</v>
      </c>
      <c r="H18" s="4" t="n">
        <v>2.396</v>
      </c>
      <c r="I18" s="2" t="n">
        <f aca="false">C18+D18</f>
        <v>10.216</v>
      </c>
      <c r="J18" s="2" t="n">
        <f aca="false">B18/I18</f>
        <v>7.97533281127643</v>
      </c>
      <c r="K18" s="2" t="n">
        <f aca="false">F18/G18</f>
        <v>0.3120187479076</v>
      </c>
    </row>
    <row r="19" customFormat="false" ht="15" hidden="false" customHeight="false" outlineLevel="0" collapsed="false">
      <c r="A19" s="0" t="n">
        <v>18</v>
      </c>
      <c r="B19" s="4" t="n">
        <v>100.255</v>
      </c>
      <c r="C19" s="4" t="n">
        <v>4.349</v>
      </c>
      <c r="D19" s="4" t="n">
        <v>6.452</v>
      </c>
      <c r="E19" s="4" t="n">
        <v>4.88</v>
      </c>
      <c r="F19" s="4" t="n">
        <v>0.968</v>
      </c>
      <c r="G19" s="4" t="n">
        <v>3.315</v>
      </c>
      <c r="H19" s="4" t="n">
        <v>2.359</v>
      </c>
      <c r="I19" s="2" t="n">
        <f aca="false">C19+D19</f>
        <v>10.801</v>
      </c>
      <c r="J19" s="2" t="n">
        <f aca="false">B19/I19</f>
        <v>9.28201092491436</v>
      </c>
      <c r="K19" s="2" t="n">
        <f aca="false">F19/G19</f>
        <v>0.292006033182504</v>
      </c>
    </row>
    <row r="20" customFormat="false" ht="15" hidden="false" customHeight="false" outlineLevel="0" collapsed="false">
      <c r="A20" s="0" t="n">
        <v>19</v>
      </c>
      <c r="B20" s="4" t="n">
        <v>88.522</v>
      </c>
      <c r="C20" s="4" t="n">
        <v>4.357</v>
      </c>
      <c r="D20" s="4" t="n">
        <v>7.227</v>
      </c>
      <c r="E20" s="4" t="n">
        <v>4.99</v>
      </c>
      <c r="F20" s="4" t="n">
        <v>1.264</v>
      </c>
      <c r="G20" s="4" t="n">
        <v>3.603</v>
      </c>
      <c r="H20" s="4" t="n">
        <v>3.311</v>
      </c>
      <c r="I20" s="2" t="n">
        <f aca="false">C20+D20</f>
        <v>11.584</v>
      </c>
      <c r="J20" s="2" t="n">
        <f aca="false">B20/I20</f>
        <v>7.64174723756906</v>
      </c>
      <c r="K20" s="2" t="n">
        <f aca="false">F20/G20</f>
        <v>0.350818762142659</v>
      </c>
    </row>
    <row r="21" customFormat="false" ht="15" hidden="false" customHeight="false" outlineLevel="0" collapsed="false">
      <c r="A21" s="0" t="n">
        <v>20</v>
      </c>
      <c r="B21" s="4" t="n">
        <v>88.498</v>
      </c>
      <c r="C21" s="4" t="n">
        <v>4.511</v>
      </c>
      <c r="D21" s="4" t="n">
        <v>7.427</v>
      </c>
      <c r="E21" s="4" t="n">
        <v>4.993</v>
      </c>
      <c r="F21" s="4" t="n">
        <v>1.207</v>
      </c>
      <c r="G21" s="4" t="n">
        <v>3.567</v>
      </c>
      <c r="H21" s="4" t="n">
        <v>3.316</v>
      </c>
      <c r="I21" s="2" t="n">
        <f aca="false">C21+D21</f>
        <v>11.938</v>
      </c>
      <c r="J21" s="2" t="n">
        <f aca="false">B21/I21</f>
        <v>7.41313452839672</v>
      </c>
      <c r="K21" s="2" t="n">
        <f aca="false">F21/G21</f>
        <v>0.338379590692459</v>
      </c>
    </row>
    <row r="22" customFormat="false" ht="15" hidden="false" customHeight="false" outlineLevel="0" collapsed="false">
      <c r="A22" s="0" t="n">
        <v>21</v>
      </c>
      <c r="B22" s="4" t="n">
        <v>115.825</v>
      </c>
      <c r="C22" s="4" t="n">
        <v>4.509</v>
      </c>
      <c r="D22" s="4" t="n">
        <v>6.706</v>
      </c>
      <c r="E22" s="4" t="n">
        <v>4.928</v>
      </c>
      <c r="F22" s="4" t="n">
        <v>1.199</v>
      </c>
      <c r="G22" s="4" t="n">
        <v>3.271</v>
      </c>
      <c r="H22" s="4" t="n">
        <v>3.471</v>
      </c>
      <c r="I22" s="2" t="n">
        <f aca="false">C22+D22</f>
        <v>11.215</v>
      </c>
      <c r="J22" s="2" t="n">
        <f aca="false">B22/I22</f>
        <v>10.3276861346411</v>
      </c>
      <c r="K22" s="2" t="n">
        <f aca="false">F22/G22</f>
        <v>0.366554570467747</v>
      </c>
    </row>
    <row r="23" customFormat="false" ht="15" hidden="false" customHeight="false" outlineLevel="0" collapsed="false">
      <c r="A23" s="0" t="n">
        <v>22</v>
      </c>
      <c r="B23" s="4" t="n">
        <v>96.991</v>
      </c>
      <c r="C23" s="4" t="n">
        <v>4.406</v>
      </c>
      <c r="D23" s="4" t="n">
        <v>6.282</v>
      </c>
      <c r="E23" s="4" t="n">
        <v>4.741</v>
      </c>
      <c r="F23" s="4" t="n">
        <v>1.201</v>
      </c>
      <c r="G23" s="4" t="n">
        <v>3.517</v>
      </c>
      <c r="H23" s="4" t="n">
        <v>2.66</v>
      </c>
      <c r="I23" s="2" t="n">
        <f aca="false">C23+D23</f>
        <v>10.688</v>
      </c>
      <c r="J23" s="2" t="n">
        <f aca="false">B23/I23</f>
        <v>9.07475673652695</v>
      </c>
      <c r="K23" s="2" t="n">
        <f aca="false">F23/G23</f>
        <v>0.34148421950526</v>
      </c>
    </row>
    <row r="24" customFormat="false" ht="15" hidden="false" customHeight="false" outlineLevel="0" collapsed="false">
      <c r="A24" s="0" t="n">
        <v>23</v>
      </c>
      <c r="B24" s="4" t="n">
        <v>96.844</v>
      </c>
      <c r="C24" s="4" t="n">
        <v>4.45</v>
      </c>
      <c r="D24" s="4" t="n">
        <v>7.517</v>
      </c>
      <c r="E24" s="4" t="n">
        <v>5.451</v>
      </c>
      <c r="F24" s="4" t="n">
        <v>1.08</v>
      </c>
      <c r="G24" s="4" t="n">
        <v>3.289</v>
      </c>
      <c r="H24" s="4" t="n">
        <v>3.773</v>
      </c>
      <c r="I24" s="2" t="n">
        <f aca="false">C24+D24</f>
        <v>11.967</v>
      </c>
      <c r="J24" s="2" t="n">
        <f aca="false">B24/I24</f>
        <v>8.09258795019637</v>
      </c>
      <c r="K24" s="2" t="n">
        <f aca="false">F24/G24</f>
        <v>0.328367284889024</v>
      </c>
    </row>
    <row r="25" customFormat="false" ht="15" hidden="false" customHeight="false" outlineLevel="0" collapsed="false">
      <c r="A25" s="0" t="n">
        <v>24</v>
      </c>
      <c r="B25" s="4" t="n">
        <v>89.697</v>
      </c>
      <c r="C25" s="4" t="n">
        <v>3.833</v>
      </c>
      <c r="D25" s="4" t="n">
        <v>6.611</v>
      </c>
      <c r="E25" s="4" t="n">
        <v>4.03</v>
      </c>
      <c r="F25" s="4" t="n">
        <v>1.157</v>
      </c>
      <c r="G25" s="4" t="n">
        <v>3.226</v>
      </c>
      <c r="H25" s="4" t="n">
        <v>3.133</v>
      </c>
      <c r="I25" s="2" t="n">
        <f aca="false">C25+D25</f>
        <v>10.444</v>
      </c>
      <c r="J25" s="2" t="n">
        <f aca="false">B25/I25</f>
        <v>8.58837610111069</v>
      </c>
      <c r="K25" s="2" t="n">
        <f aca="false">F25/G25</f>
        <v>0.358648481091135</v>
      </c>
    </row>
    <row r="26" customFormat="false" ht="15" hidden="false" customHeight="false" outlineLevel="0" collapsed="false">
      <c r="A26" s="0" t="n">
        <v>25</v>
      </c>
      <c r="B26" s="4" t="n">
        <v>108.014</v>
      </c>
      <c r="C26" s="4" t="n">
        <v>4.132</v>
      </c>
      <c r="D26" s="4" t="n">
        <v>7.12</v>
      </c>
      <c r="E26" s="4" t="n">
        <v>4.939</v>
      </c>
      <c r="F26" s="4" t="n">
        <v>1.086</v>
      </c>
      <c r="G26" s="4" t="n">
        <v>3.514</v>
      </c>
      <c r="H26" s="4" t="n">
        <v>3.927</v>
      </c>
      <c r="I26" s="2" t="n">
        <f aca="false">C26+D26</f>
        <v>11.252</v>
      </c>
      <c r="J26" s="2" t="n">
        <f aca="false">B26/I26</f>
        <v>9.59953785993601</v>
      </c>
      <c r="K26" s="2" t="n">
        <f aca="false">F26/G26</f>
        <v>0.309049516220831</v>
      </c>
    </row>
    <row r="27" customFormat="false" ht="15" hidden="false" customHeight="false" outlineLevel="0" collapsed="false">
      <c r="A27" s="0" t="n">
        <v>26</v>
      </c>
      <c r="B27" s="4" t="n">
        <v>108.318</v>
      </c>
      <c r="C27" s="4" t="n">
        <v>4.409</v>
      </c>
      <c r="D27" s="4" t="n">
        <v>7.383</v>
      </c>
      <c r="E27" s="4" t="n">
        <v>4.651</v>
      </c>
      <c r="F27" s="4" t="n">
        <v>1.343</v>
      </c>
      <c r="G27" s="4" t="n">
        <v>3.745</v>
      </c>
      <c r="H27" s="4" t="n">
        <v>4.304</v>
      </c>
      <c r="I27" s="2" t="n">
        <f aca="false">C27+D27</f>
        <v>11.792</v>
      </c>
      <c r="J27" s="2" t="n">
        <f aca="false">B27/I27</f>
        <v>9.18571913161465</v>
      </c>
      <c r="K27" s="2" t="n">
        <f aca="false">F27/G27</f>
        <v>0.358611481975968</v>
      </c>
    </row>
    <row r="28" customFormat="false" ht="15" hidden="false" customHeight="false" outlineLevel="0" collapsed="false">
      <c r="A28" s="0" t="n">
        <v>27</v>
      </c>
      <c r="B28" s="4" t="n">
        <v>105.174</v>
      </c>
      <c r="C28" s="4" t="n">
        <v>4.498</v>
      </c>
      <c r="D28" s="4" t="n">
        <v>6.297</v>
      </c>
      <c r="E28" s="4" t="n">
        <v>4.674</v>
      </c>
      <c r="F28" s="4" t="n">
        <v>1.075</v>
      </c>
      <c r="G28" s="4" t="n">
        <v>3.582</v>
      </c>
      <c r="H28" s="4" t="n">
        <v>3.75</v>
      </c>
      <c r="I28" s="2" t="n">
        <f aca="false">C28+D28</f>
        <v>10.795</v>
      </c>
      <c r="J28" s="2" t="n">
        <f aca="false">B28/I28</f>
        <v>9.74284390921723</v>
      </c>
      <c r="K28" s="2" t="n">
        <f aca="false">F28/G28</f>
        <v>0.300111669458403</v>
      </c>
    </row>
    <row r="29" customFormat="false" ht="15" hidden="false" customHeight="false" outlineLevel="0" collapsed="false">
      <c r="A29" s="0" t="n">
        <v>28</v>
      </c>
      <c r="B29" s="4" t="n">
        <v>88.235</v>
      </c>
      <c r="C29" s="4" t="n">
        <v>3.313</v>
      </c>
      <c r="D29" s="4" t="n">
        <v>6.446</v>
      </c>
      <c r="E29" s="4" t="n">
        <v>3.898</v>
      </c>
      <c r="F29" s="4" t="n">
        <v>0.948</v>
      </c>
      <c r="G29" s="4" t="n">
        <v>2.938</v>
      </c>
      <c r="H29" s="4" t="n">
        <v>2.672</v>
      </c>
      <c r="I29" s="2" t="n">
        <f aca="false">C29+D29</f>
        <v>9.759</v>
      </c>
      <c r="J29" s="2" t="n">
        <f aca="false">B29/I29</f>
        <v>9.04139768418895</v>
      </c>
      <c r="K29" s="2" t="n">
        <f aca="false">F29/G29</f>
        <v>0.322668481960517</v>
      </c>
    </row>
    <row r="30" customFormat="false" ht="15" hidden="false" customHeight="false" outlineLevel="0" collapsed="false">
      <c r="A30" s="0" t="n">
        <v>29</v>
      </c>
      <c r="B30" s="4" t="n">
        <v>86.031</v>
      </c>
      <c r="C30" s="4" t="n">
        <v>3.905</v>
      </c>
      <c r="D30" s="4" t="n">
        <v>6.438</v>
      </c>
      <c r="E30" s="4" t="n">
        <v>3.821</v>
      </c>
      <c r="F30" s="4" t="n">
        <v>1.108</v>
      </c>
      <c r="G30" s="4" t="n">
        <v>3.072</v>
      </c>
      <c r="H30" s="4" t="n">
        <v>3.363</v>
      </c>
      <c r="I30" s="2" t="n">
        <f aca="false">C30+D30</f>
        <v>10.343</v>
      </c>
      <c r="J30" s="2" t="n">
        <f aca="false">B30/I30</f>
        <v>8.31779947790776</v>
      </c>
      <c r="K30" s="2" t="n">
        <f aca="false">F30/G30</f>
        <v>0.360677083333333</v>
      </c>
    </row>
    <row r="31" customFormat="false" ht="15" hidden="false" customHeight="false" outlineLevel="0" collapsed="false">
      <c r="A31" s="0" t="n">
        <v>30</v>
      </c>
      <c r="B31" s="4" t="n">
        <v>112.003</v>
      </c>
      <c r="C31" s="4" t="n">
        <v>4.957</v>
      </c>
      <c r="D31" s="4" t="n">
        <v>7.437</v>
      </c>
      <c r="E31" s="4" t="n">
        <v>5.906</v>
      </c>
      <c r="F31" s="4" t="n">
        <v>1.267</v>
      </c>
      <c r="G31" s="4" t="n">
        <v>3.583</v>
      </c>
      <c r="H31" s="4" t="n">
        <v>3.148</v>
      </c>
      <c r="I31" s="2" t="n">
        <f aca="false">C31+D31</f>
        <v>12.394</v>
      </c>
      <c r="J31" s="2" t="n">
        <f aca="false">B31/I31</f>
        <v>9.03687268032919</v>
      </c>
      <c r="K31" s="2" t="n">
        <f aca="false">F31/G31</f>
        <v>0.353614289701368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96.25501</v>
      </c>
      <c r="C32" s="2" t="n">
        <f aca="false">AVERAGE(C2:C31)</f>
        <v>4.28183333333333</v>
      </c>
      <c r="D32" s="2" t="n">
        <f aca="false">AVERAGE(D2:D31)</f>
        <v>7.05606666666667</v>
      </c>
      <c r="E32" s="2" t="n">
        <f aca="false">AVERAGE(E2:E31)</f>
        <v>4.6786</v>
      </c>
      <c r="F32" s="2" t="n">
        <f aca="false">AVERAGE(F2:F31)</f>
        <v>1.1493</v>
      </c>
      <c r="G32" s="2" t="n">
        <f aca="false">AVERAGE(G2:G31)</f>
        <v>3.31426666666667</v>
      </c>
      <c r="H32" s="2" t="n">
        <f aca="false">AVERAGE(H2:H31)</f>
        <v>3.36833333333333</v>
      </c>
      <c r="I32" s="2" t="n">
        <f aca="false">AVERAGE(I2:I31)</f>
        <v>11.3379</v>
      </c>
      <c r="J32" s="2" t="n">
        <f aca="false">AVERAGE(J2:J31)</f>
        <v>8.49723108474731</v>
      </c>
      <c r="K32" s="2" t="n">
        <f aca="false">AVERAGE(K2:K31)</f>
        <v>0.347368757894392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1.4471057334143</v>
      </c>
      <c r="C33" s="2" t="n">
        <f aca="false">STDEV(C2:C31)</f>
        <v>0.3947937989358</v>
      </c>
      <c r="D33" s="2" t="n">
        <f aca="false">STDEV(D2:D31)</f>
        <v>0.562749588050116</v>
      </c>
      <c r="E33" s="2" t="n">
        <f aca="false">STDEV(E2:E31)</f>
        <v>0.546440304970773</v>
      </c>
      <c r="F33" s="2" t="n">
        <f aca="false">STDEV(F2:F31)</f>
        <v>0.13175922397862</v>
      </c>
      <c r="G33" s="2" t="n">
        <f aca="false">STDEV(G2:G31)</f>
        <v>0.258516181489581</v>
      </c>
      <c r="H33" s="2" t="n">
        <f aca="false">STDEV(H2:H31)</f>
        <v>0.507855011438972</v>
      </c>
      <c r="I33" s="2" t="n">
        <f aca="false">STDEV(I2:I31)</f>
        <v>0.765044661756919</v>
      </c>
      <c r="J33" s="2" t="n">
        <f aca="false">STDEV(J2:J31)</f>
        <v>0.903604081335908</v>
      </c>
      <c r="K33" s="2" t="n">
        <f aca="false">STDEV(K2:K31)</f>
        <v>0.03632770806501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2:K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0.71"/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0.41"/>
    <col collapsed="false" customWidth="true" hidden="false" outlineLevel="0" max="8" min="7" style="0" width="16.99"/>
    <col collapsed="false" customWidth="true" hidden="false" outlineLevel="0" max="9" min="9" style="0" width="8.85"/>
    <col collapsed="false" customWidth="true" hidden="false" outlineLevel="0" max="10" min="10" style="0" width="9.41"/>
    <col collapsed="false" customWidth="true" hidden="false" outlineLevel="0" max="11" min="11" style="0" width="10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35.74</v>
      </c>
      <c r="C2" s="2" t="n">
        <v>4.251</v>
      </c>
      <c r="D2" s="2" t="n">
        <v>4.762</v>
      </c>
      <c r="E2" s="2" t="n">
        <v>3.612</v>
      </c>
      <c r="F2" s="2" t="n">
        <v>0.566</v>
      </c>
      <c r="G2" s="2" t="n">
        <v>2.135</v>
      </c>
      <c r="H2" s="2" t="n">
        <v>1.105</v>
      </c>
      <c r="I2" s="2" t="n">
        <f aca="false">C2+D2</f>
        <v>9.013</v>
      </c>
      <c r="J2" s="2" t="n">
        <f aca="false">B2/I2</f>
        <v>3.96538333518251</v>
      </c>
      <c r="K2" s="2" t="n">
        <f aca="false">F2/G2</f>
        <v>0.265105386416862</v>
      </c>
    </row>
    <row r="3" customFormat="false" ht="15" hidden="false" customHeight="false" outlineLevel="0" collapsed="false">
      <c r="A3" s="0" t="n">
        <v>2</v>
      </c>
      <c r="B3" s="2" t="n">
        <v>45.275</v>
      </c>
      <c r="C3" s="2" t="n">
        <v>4.695</v>
      </c>
      <c r="D3" s="2" t="n">
        <v>5.604</v>
      </c>
      <c r="E3" s="2" t="n">
        <v>3.786</v>
      </c>
      <c r="F3" s="2" t="n">
        <v>0.742</v>
      </c>
      <c r="G3" s="2" t="n">
        <v>2.839</v>
      </c>
      <c r="H3" s="2" t="n">
        <v>3.599</v>
      </c>
      <c r="I3" s="2" t="n">
        <f aca="false">C3+D3</f>
        <v>10.299</v>
      </c>
      <c r="J3" s="2" t="n">
        <f aca="false">B3/I3</f>
        <v>4.39605786969609</v>
      </c>
      <c r="K3" s="2" t="n">
        <f aca="false">F3/G3</f>
        <v>0.261359633673829</v>
      </c>
    </row>
    <row r="4" customFormat="false" ht="15" hidden="false" customHeight="false" outlineLevel="0" collapsed="false">
      <c r="A4" s="0" t="n">
        <v>3</v>
      </c>
      <c r="B4" s="2" t="n">
        <v>45.209</v>
      </c>
      <c r="C4" s="2" t="n">
        <v>4.521</v>
      </c>
      <c r="D4" s="2" t="n">
        <v>5.037</v>
      </c>
      <c r="E4" s="2" t="n">
        <v>3.409</v>
      </c>
      <c r="F4" s="2" t="n">
        <v>0.803</v>
      </c>
      <c r="G4" s="2" t="n">
        <v>2.495</v>
      </c>
      <c r="H4" s="2" t="n">
        <v>2.113</v>
      </c>
      <c r="I4" s="2" t="n">
        <f aca="false">C4+D4</f>
        <v>9.558</v>
      </c>
      <c r="J4" s="2" t="n">
        <f aca="false">B4/I4</f>
        <v>4.72996442770454</v>
      </c>
      <c r="K4" s="2" t="n">
        <f aca="false">F4/G4</f>
        <v>0.32184368737475</v>
      </c>
    </row>
    <row r="5" customFormat="false" ht="15" hidden="false" customHeight="false" outlineLevel="0" collapsed="false">
      <c r="A5" s="0" t="n">
        <v>4</v>
      </c>
      <c r="B5" s="2" t="n">
        <v>46.643</v>
      </c>
      <c r="C5" s="2" t="n">
        <v>4.494</v>
      </c>
      <c r="D5" s="2" t="n">
        <v>4.025</v>
      </c>
      <c r="E5" s="2" t="n">
        <v>4.782</v>
      </c>
      <c r="F5" s="2" t="n">
        <v>0.659</v>
      </c>
      <c r="G5" s="2" t="n">
        <v>1.909</v>
      </c>
      <c r="H5" s="2" t="n">
        <v>1.859</v>
      </c>
      <c r="I5" s="2" t="n">
        <f aca="false">C5+D5</f>
        <v>8.519</v>
      </c>
      <c r="J5" s="2" t="n">
        <f aca="false">B5/I5</f>
        <v>5.4751731423876</v>
      </c>
      <c r="K5" s="2" t="n">
        <f aca="false">F5/G5</f>
        <v>0.345206914614982</v>
      </c>
    </row>
    <row r="6" customFormat="false" ht="15" hidden="false" customHeight="false" outlineLevel="0" collapsed="false">
      <c r="A6" s="0" t="n">
        <v>5</v>
      </c>
      <c r="B6" s="2" t="n">
        <v>46.203</v>
      </c>
      <c r="C6" s="2" t="n">
        <v>4.561</v>
      </c>
      <c r="D6" s="2" t="n">
        <v>4.361</v>
      </c>
      <c r="E6" s="2" t="n">
        <v>3.541</v>
      </c>
      <c r="F6" s="2" t="n">
        <v>0.569</v>
      </c>
      <c r="G6" s="2" t="n">
        <v>1.952</v>
      </c>
      <c r="H6" s="2" t="n">
        <v>2.061</v>
      </c>
      <c r="I6" s="2" t="n">
        <f aca="false">C6+D6</f>
        <v>8.922</v>
      </c>
      <c r="J6" s="2" t="n">
        <f aca="false">B6/I6</f>
        <v>5.17854741089442</v>
      </c>
      <c r="K6" s="2" t="n">
        <f aca="false">F6/G6</f>
        <v>0.291495901639344</v>
      </c>
    </row>
    <row r="7" customFormat="false" ht="15" hidden="false" customHeight="false" outlineLevel="0" collapsed="false">
      <c r="A7" s="0" t="n">
        <v>6</v>
      </c>
      <c r="B7" s="2" t="n">
        <v>37.593</v>
      </c>
      <c r="C7" s="2" t="n">
        <v>4.774</v>
      </c>
      <c r="D7" s="2" t="n">
        <v>5.634</v>
      </c>
      <c r="E7" s="2" t="n">
        <v>3.525</v>
      </c>
      <c r="F7" s="2" t="n">
        <v>0.503</v>
      </c>
      <c r="G7" s="2" t="n">
        <v>1.953</v>
      </c>
      <c r="H7" s="2" t="n">
        <v>1.38</v>
      </c>
      <c r="I7" s="2" t="n">
        <f aca="false">C7+D7</f>
        <v>10.408</v>
      </c>
      <c r="J7" s="2" t="n">
        <f aca="false">B7/I7</f>
        <v>3.6119331283628</v>
      </c>
      <c r="K7" s="2" t="n">
        <f aca="false">F7/G7</f>
        <v>0.257552483358935</v>
      </c>
    </row>
    <row r="8" customFormat="false" ht="15" hidden="false" customHeight="false" outlineLevel="0" collapsed="false">
      <c r="A8" s="0" t="n">
        <v>7</v>
      </c>
      <c r="B8" s="2" t="n">
        <v>46.292</v>
      </c>
      <c r="C8" s="2" t="n">
        <v>4.337</v>
      </c>
      <c r="D8" s="2" t="n">
        <v>4.482</v>
      </c>
      <c r="E8" s="2" t="n">
        <v>4.405</v>
      </c>
      <c r="F8" s="2" t="n">
        <v>0.627</v>
      </c>
      <c r="G8" s="2" t="n">
        <v>2.105</v>
      </c>
      <c r="H8" s="2" t="n">
        <v>1.64</v>
      </c>
      <c r="I8" s="2" t="n">
        <f aca="false">C8+D8</f>
        <v>8.819</v>
      </c>
      <c r="J8" s="2" t="n">
        <f aca="false">B8/I8</f>
        <v>5.24912121555732</v>
      </c>
      <c r="K8" s="2" t="n">
        <f aca="false">F8/G8</f>
        <v>0.297862232779097</v>
      </c>
    </row>
    <row r="9" customFormat="false" ht="15" hidden="false" customHeight="false" outlineLevel="0" collapsed="false">
      <c r="A9" s="0" t="n">
        <v>8</v>
      </c>
      <c r="B9" s="2" t="n">
        <v>43.222</v>
      </c>
      <c r="C9" s="2" t="n">
        <v>4.666</v>
      </c>
      <c r="D9" s="2" t="n">
        <v>5.105</v>
      </c>
      <c r="E9" s="2" t="n">
        <v>2.354</v>
      </c>
      <c r="F9" s="2" t="n">
        <v>0.644</v>
      </c>
      <c r="G9" s="2" t="n">
        <v>2.271</v>
      </c>
      <c r="H9" s="2" t="n">
        <v>2.542</v>
      </c>
      <c r="I9" s="2" t="n">
        <f aca="false">C9+D9</f>
        <v>9.771</v>
      </c>
      <c r="J9" s="2" t="n">
        <f aca="false">B9/I9</f>
        <v>4.4234981066421</v>
      </c>
      <c r="K9" s="2" t="n">
        <f aca="false">F9/G9</f>
        <v>0.283575517393219</v>
      </c>
    </row>
    <row r="10" customFormat="false" ht="15" hidden="false" customHeight="false" outlineLevel="0" collapsed="false">
      <c r="A10" s="0" t="n">
        <v>9</v>
      </c>
      <c r="B10" s="2" t="n">
        <v>56.533</v>
      </c>
      <c r="C10" s="2" t="n">
        <v>5.372</v>
      </c>
      <c r="D10" s="2" t="n">
        <v>6.275</v>
      </c>
      <c r="E10" s="2" t="n">
        <v>4.595</v>
      </c>
      <c r="F10" s="2" t="n">
        <v>0.785</v>
      </c>
      <c r="G10" s="2" t="n">
        <v>2.101</v>
      </c>
      <c r="H10" s="2" t="n">
        <v>2.555</v>
      </c>
      <c r="I10" s="2" t="n">
        <f aca="false">C10+D10</f>
        <v>11.647</v>
      </c>
      <c r="J10" s="2" t="n">
        <f aca="false">B10/I10</f>
        <v>4.85386794882802</v>
      </c>
      <c r="K10" s="2" t="n">
        <f aca="false">F10/G10</f>
        <v>0.373631603998096</v>
      </c>
    </row>
    <row r="11" customFormat="false" ht="15" hidden="false" customHeight="false" outlineLevel="0" collapsed="false">
      <c r="A11" s="0" t="s">
        <v>19</v>
      </c>
      <c r="B11" s="2" t="n">
        <f aca="false">AVERAGE(B2:B10)</f>
        <v>44.7455555555556</v>
      </c>
      <c r="C11" s="2" t="n">
        <f aca="false">AVERAGE(C2:C10)</f>
        <v>4.63011111111111</v>
      </c>
      <c r="D11" s="2" t="n">
        <f aca="false">AVERAGE(D2:D10)</f>
        <v>5.03166666666667</v>
      </c>
      <c r="E11" s="2" t="n">
        <f aca="false">AVERAGE(E2:E10)</f>
        <v>3.77877777777778</v>
      </c>
      <c r="F11" s="2" t="n">
        <f aca="false">AVERAGE(F2:F10)</f>
        <v>0.655333333333333</v>
      </c>
      <c r="G11" s="2" t="n">
        <f aca="false">AVERAGE(G2:G10)</f>
        <v>2.19555555555556</v>
      </c>
      <c r="H11" s="2" t="n">
        <f aca="false">AVERAGE(H2:H10)</f>
        <v>2.09488888888889</v>
      </c>
      <c r="I11" s="2" t="n">
        <f aca="false">AVERAGE(I2:I10)</f>
        <v>9.66177777777778</v>
      </c>
      <c r="J11" s="2" t="n">
        <f aca="false">AVERAGE(J2:J10)</f>
        <v>4.65372739836171</v>
      </c>
      <c r="K11" s="2" t="n">
        <f aca="false">AVERAGE(K2:K10)</f>
        <v>0.29973704013879</v>
      </c>
    </row>
    <row r="12" customFormat="false" ht="15" hidden="false" customHeight="false" outlineLevel="0" collapsed="false">
      <c r="A12" s="0" t="s">
        <v>20</v>
      </c>
      <c r="B12" s="2" t="n">
        <f aca="false">STDEV(B2:B10)</f>
        <v>5.93859381737611</v>
      </c>
      <c r="C12" s="2" t="n">
        <f aca="false">STDEV(C2:C10)</f>
        <v>0.324316375027705</v>
      </c>
      <c r="D12" s="2" t="n">
        <f aca="false">STDEV(D2:D10)</f>
        <v>0.714114836703454</v>
      </c>
      <c r="E12" s="2" t="n">
        <f aca="false">STDEV(E2:E10)</f>
        <v>0.739963137219986</v>
      </c>
      <c r="F12" s="2" t="n">
        <f aca="false">STDEV(F2:F10)</f>
        <v>0.10350966138482</v>
      </c>
      <c r="G12" s="2" t="n">
        <f aca="false">STDEV(G2:G10)</f>
        <v>0.302170113971878</v>
      </c>
      <c r="H12" s="2" t="n">
        <f aca="false">STDEV(H2:H10)</f>
        <v>0.744055684146766</v>
      </c>
      <c r="I12" s="2" t="n">
        <f aca="false">STDEV(I2:I10)</f>
        <v>0.994428576844232</v>
      </c>
      <c r="J12" s="2" t="n">
        <f aca="false">STDEV(J2:J10)</f>
        <v>0.615337635078998</v>
      </c>
      <c r="K12" s="2" t="n">
        <f aca="false">STDEV(K2:K10)</f>
        <v>0.040001499324895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0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49.086</v>
      </c>
      <c r="C2" s="2" t="n">
        <v>5.09</v>
      </c>
      <c r="D2" s="3" t="n">
        <v>8.345</v>
      </c>
      <c r="E2" s="2" t="n">
        <v>3.452</v>
      </c>
      <c r="F2" s="2" t="n">
        <v>0.552</v>
      </c>
      <c r="G2" s="2" t="n">
        <v>3.343</v>
      </c>
      <c r="H2" s="2" t="n">
        <v>1.705</v>
      </c>
      <c r="I2" s="2" t="n">
        <f aca="false">C2+D2</f>
        <v>13.435</v>
      </c>
      <c r="J2" s="2" t="n">
        <f aca="false">B2/I2</f>
        <v>3.6535913658355</v>
      </c>
      <c r="K2" s="2" t="n">
        <f aca="false">F2/G2</f>
        <v>0.16512114866886</v>
      </c>
    </row>
    <row r="3" customFormat="false" ht="15" hidden="false" customHeight="false" outlineLevel="0" collapsed="false">
      <c r="A3" s="0" t="n">
        <v>2</v>
      </c>
      <c r="B3" s="2" t="n">
        <v>47.925</v>
      </c>
      <c r="C3" s="2" t="n">
        <v>4.709</v>
      </c>
      <c r="D3" s="2" t="n">
        <v>7.289</v>
      </c>
      <c r="E3" s="2" t="n">
        <v>3.176</v>
      </c>
      <c r="F3" s="2" t="n">
        <v>0.469</v>
      </c>
      <c r="G3" s="2" t="n">
        <v>3.023</v>
      </c>
      <c r="H3" s="2" t="n">
        <v>1.421</v>
      </c>
      <c r="I3" s="2" t="n">
        <f aca="false">C3+D3</f>
        <v>11.998</v>
      </c>
      <c r="J3" s="2" t="n">
        <f aca="false">B3/I3</f>
        <v>3.99441573595599</v>
      </c>
      <c r="K3" s="2" t="n">
        <f aca="false">F3/G3</f>
        <v>0.155143896791267</v>
      </c>
    </row>
    <row r="4" customFormat="false" ht="15" hidden="false" customHeight="false" outlineLevel="0" collapsed="false">
      <c r="A4" s="0" t="n">
        <v>3</v>
      </c>
      <c r="B4" s="2" t="n">
        <v>51.125</v>
      </c>
      <c r="C4" s="2" t="n">
        <v>5.35</v>
      </c>
      <c r="D4" s="2" t="n">
        <v>8.343</v>
      </c>
      <c r="E4" s="2" t="n">
        <v>4.141</v>
      </c>
      <c r="F4" s="2" t="n">
        <v>0.431</v>
      </c>
      <c r="G4" s="2" t="n">
        <v>3.464</v>
      </c>
      <c r="H4" s="2" t="n">
        <v>2.378</v>
      </c>
      <c r="I4" s="2" t="n">
        <f aca="false">C4+D4</f>
        <v>13.693</v>
      </c>
      <c r="J4" s="2" t="n">
        <f aca="false">B4/I4</f>
        <v>3.7336595340685</v>
      </c>
      <c r="K4" s="2" t="n">
        <f aca="false">F4/G4</f>
        <v>0.124422632794457</v>
      </c>
    </row>
    <row r="5" customFormat="false" ht="15" hidden="false" customHeight="false" outlineLevel="0" collapsed="false">
      <c r="A5" s="0" t="n">
        <v>4</v>
      </c>
      <c r="B5" s="2" t="n">
        <v>47.797</v>
      </c>
      <c r="C5" s="2" t="n">
        <v>5.335</v>
      </c>
      <c r="D5" s="2" t="n">
        <v>8.2828</v>
      </c>
      <c r="E5" s="2" t="n">
        <v>3.507</v>
      </c>
      <c r="F5" s="2" t="n">
        <v>0.407</v>
      </c>
      <c r="G5" s="2" t="n">
        <v>3.308</v>
      </c>
      <c r="H5" s="2" t="n">
        <v>1.942</v>
      </c>
      <c r="I5" s="2" t="n">
        <f aca="false">C5+D5</f>
        <v>13.6178</v>
      </c>
      <c r="J5" s="2" t="n">
        <f aca="false">B5/I5</f>
        <v>3.50989146558181</v>
      </c>
      <c r="K5" s="2" t="n">
        <f aca="false">F5/G5</f>
        <v>0.123035066505441</v>
      </c>
    </row>
    <row r="6" customFormat="false" ht="15" hidden="false" customHeight="false" outlineLevel="0" collapsed="false">
      <c r="A6" s="0" t="n">
        <v>5</v>
      </c>
      <c r="B6" s="2" t="n">
        <v>45.005</v>
      </c>
      <c r="C6" s="2" t="n">
        <v>5.128</v>
      </c>
      <c r="D6" s="2" t="n">
        <v>7.983</v>
      </c>
      <c r="E6" s="2" t="n">
        <v>3.346</v>
      </c>
      <c r="F6" s="2" t="n">
        <v>0.431</v>
      </c>
      <c r="G6" s="2" t="n">
        <v>3.242</v>
      </c>
      <c r="H6" s="2" t="n">
        <v>1.953</v>
      </c>
      <c r="I6" s="2" t="n">
        <f aca="false">C6+D6</f>
        <v>13.111</v>
      </c>
      <c r="J6" s="2" t="n">
        <f aca="false">B6/I6</f>
        <v>3.43261383571047</v>
      </c>
      <c r="K6" s="2" t="n">
        <f aca="false">F6/G6</f>
        <v>0.132942628007403</v>
      </c>
    </row>
    <row r="7" customFormat="false" ht="15" hidden="false" customHeight="false" outlineLevel="0" collapsed="false">
      <c r="A7" s="0" t="n">
        <v>6</v>
      </c>
      <c r="B7" s="2" t="n">
        <v>54.416</v>
      </c>
      <c r="C7" s="2" t="n">
        <v>5.283</v>
      </c>
      <c r="D7" s="2" t="n">
        <v>9.125</v>
      </c>
      <c r="E7" s="2" t="n">
        <v>3.874</v>
      </c>
      <c r="F7" s="2" t="n">
        <v>0.475</v>
      </c>
      <c r="G7" s="2" t="n">
        <v>3.428</v>
      </c>
      <c r="H7" s="2" t="n">
        <v>2.033</v>
      </c>
      <c r="I7" s="2" t="n">
        <f aca="false">C7+D7</f>
        <v>14.408</v>
      </c>
      <c r="J7" s="2" t="n">
        <f aca="false">B7/I7</f>
        <v>3.77679067184897</v>
      </c>
      <c r="K7" s="2" t="n">
        <f aca="false">F7/G7</f>
        <v>0.138564760793466</v>
      </c>
    </row>
    <row r="8" customFormat="false" ht="15" hidden="false" customHeight="false" outlineLevel="0" collapsed="false">
      <c r="A8" s="0" t="n">
        <v>7</v>
      </c>
      <c r="B8" s="2" t="n">
        <v>38.237</v>
      </c>
      <c r="C8" s="2" t="n">
        <v>4.015</v>
      </c>
      <c r="D8" s="2" t="n">
        <v>7.589</v>
      </c>
      <c r="E8" s="2" t="n">
        <v>2.824</v>
      </c>
      <c r="F8" s="2" t="n">
        <v>0.32</v>
      </c>
      <c r="G8" s="2" t="n">
        <v>2.772</v>
      </c>
      <c r="H8" s="2" t="n">
        <v>1.588</v>
      </c>
      <c r="I8" s="2" t="n">
        <f aca="false">C8+D8</f>
        <v>11.604</v>
      </c>
      <c r="J8" s="2" t="n">
        <f aca="false">B8/I8</f>
        <v>3.29515684246812</v>
      </c>
      <c r="K8" s="2" t="n">
        <f aca="false">F8/G8</f>
        <v>0.115440115440115</v>
      </c>
    </row>
    <row r="9" customFormat="false" ht="15" hidden="false" customHeight="false" outlineLevel="0" collapsed="false">
      <c r="A9" s="0" t="n">
        <v>8</v>
      </c>
      <c r="B9" s="2" t="n">
        <v>47.167</v>
      </c>
      <c r="C9" s="2" t="n">
        <v>5.344</v>
      </c>
      <c r="D9" s="2" t="n">
        <v>7.734</v>
      </c>
      <c r="E9" s="2" t="n">
        <v>3.948</v>
      </c>
      <c r="F9" s="2" t="n">
        <v>0.488</v>
      </c>
      <c r="G9" s="2" t="n">
        <v>3.206</v>
      </c>
      <c r="H9" s="2" t="n">
        <v>1.919</v>
      </c>
      <c r="I9" s="2" t="n">
        <f aca="false">C9+D9</f>
        <v>13.078</v>
      </c>
      <c r="J9" s="2" t="n">
        <f aca="false">B9/I9</f>
        <v>3.60659122189937</v>
      </c>
      <c r="K9" s="2" t="n">
        <f aca="false">F9/G9</f>
        <v>0.152214597629445</v>
      </c>
    </row>
    <row r="10" customFormat="false" ht="15" hidden="false" customHeight="false" outlineLevel="0" collapsed="false">
      <c r="A10" s="0" t="n">
        <v>9</v>
      </c>
      <c r="B10" s="2" t="n">
        <v>32.611</v>
      </c>
      <c r="C10" s="2" t="n">
        <v>4.161</v>
      </c>
      <c r="D10" s="2" t="n">
        <v>6.418</v>
      </c>
      <c r="E10" s="2" t="n">
        <v>2.63</v>
      </c>
      <c r="F10" s="2" t="n">
        <v>0.242</v>
      </c>
      <c r="G10" s="2" t="n">
        <v>2.058</v>
      </c>
      <c r="H10" s="2" t="n">
        <v>1.135</v>
      </c>
      <c r="I10" s="2" t="n">
        <f aca="false">C10+D10</f>
        <v>10.579</v>
      </c>
      <c r="J10" s="2" t="n">
        <f aca="false">B10/I10</f>
        <v>3.0826165043955</v>
      </c>
      <c r="K10" s="2" t="n">
        <f aca="false">F10/G10</f>
        <v>0.117589893100097</v>
      </c>
    </row>
    <row r="11" customFormat="false" ht="15" hidden="false" customHeight="false" outlineLevel="0" collapsed="false">
      <c r="A11" s="0" t="n">
        <v>10</v>
      </c>
      <c r="B11" s="4" t="n">
        <v>60.385</v>
      </c>
      <c r="C11" s="4" t="n">
        <v>4.823</v>
      </c>
      <c r="D11" s="4" t="n">
        <v>8.06</v>
      </c>
      <c r="E11" s="4" t="n">
        <v>3.01</v>
      </c>
      <c r="F11" s="4" t="n">
        <v>0.497</v>
      </c>
      <c r="G11" s="4" t="n">
        <v>2.872</v>
      </c>
      <c r="H11" s="4" t="n">
        <v>2.186</v>
      </c>
      <c r="I11" s="2" t="n">
        <f aca="false">C11+D11</f>
        <v>12.883</v>
      </c>
      <c r="J11" s="2" t="n">
        <f aca="false">B11/I11</f>
        <v>4.68718466195762</v>
      </c>
      <c r="K11" s="2" t="n">
        <f aca="false">F11/G11</f>
        <v>0.173050139275766</v>
      </c>
    </row>
    <row r="12" customFormat="false" ht="15" hidden="false" customHeight="false" outlineLevel="0" collapsed="false">
      <c r="A12" s="0" t="n">
        <v>11</v>
      </c>
      <c r="B12" s="4" t="n">
        <v>38.37</v>
      </c>
      <c r="C12" s="4" t="n">
        <v>4.152</v>
      </c>
      <c r="D12" s="4" t="n">
        <v>6.9</v>
      </c>
      <c r="E12" s="4" t="n">
        <v>3.365</v>
      </c>
      <c r="F12" s="4" t="n">
        <v>0.457</v>
      </c>
      <c r="G12" s="4" t="n">
        <v>2.846</v>
      </c>
      <c r="H12" s="4" t="n">
        <v>1.267</v>
      </c>
      <c r="I12" s="2" t="n">
        <f aca="false">C12+D12</f>
        <v>11.052</v>
      </c>
      <c r="J12" s="2" t="n">
        <f aca="false">B12/I12</f>
        <v>3.47176981541802</v>
      </c>
      <c r="K12" s="2" t="n">
        <f aca="false">F12/G12</f>
        <v>0.160576247364722</v>
      </c>
    </row>
    <row r="13" customFormat="false" ht="15" hidden="false" customHeight="false" outlineLevel="0" collapsed="false">
      <c r="A13" s="0" t="n">
        <v>12</v>
      </c>
      <c r="B13" s="4" t="n">
        <v>48.856</v>
      </c>
      <c r="C13" s="4" t="n">
        <v>4.823</v>
      </c>
      <c r="D13" s="4" t="n">
        <v>7.789</v>
      </c>
      <c r="E13" s="4" t="n">
        <v>3.972</v>
      </c>
      <c r="F13" s="4" t="n">
        <v>0.494</v>
      </c>
      <c r="G13" s="4" t="n">
        <v>3.214</v>
      </c>
      <c r="H13" s="4" t="n">
        <v>2.081</v>
      </c>
      <c r="I13" s="2" t="n">
        <f aca="false">C13+D13</f>
        <v>12.612</v>
      </c>
      <c r="J13" s="2" t="n">
        <f aca="false">B13/I13</f>
        <v>3.87377101173486</v>
      </c>
      <c r="K13" s="2" t="n">
        <f aca="false">F13/G13</f>
        <v>0.153702551337897</v>
      </c>
    </row>
    <row r="14" customFormat="false" ht="15" hidden="false" customHeight="false" outlineLevel="0" collapsed="false">
      <c r="A14" s="0" t="n">
        <v>13</v>
      </c>
      <c r="B14" s="4" t="n">
        <v>49.433</v>
      </c>
      <c r="C14" s="4" t="n">
        <v>4.925</v>
      </c>
      <c r="D14" s="4" t="n">
        <v>7.517</v>
      </c>
      <c r="E14" s="4" t="n">
        <v>3.169</v>
      </c>
      <c r="F14" s="4" t="n">
        <v>0.649</v>
      </c>
      <c r="G14" s="4" t="n">
        <v>3.222</v>
      </c>
      <c r="H14" s="4" t="n">
        <v>1.555</v>
      </c>
      <c r="I14" s="2" t="n">
        <f aca="false">C14+D14</f>
        <v>12.442</v>
      </c>
      <c r="J14" s="2" t="n">
        <f aca="false">B14/I14</f>
        <v>3.97307506831699</v>
      </c>
      <c r="K14" s="2" t="n">
        <f aca="false">F14/G14</f>
        <v>0.201427684667908</v>
      </c>
    </row>
    <row r="15" customFormat="false" ht="15" hidden="false" customHeight="false" outlineLevel="0" collapsed="false">
      <c r="A15" s="0" t="n">
        <v>14</v>
      </c>
      <c r="B15" s="4" t="n">
        <v>33.589</v>
      </c>
      <c r="C15" s="4" t="n">
        <v>4.416</v>
      </c>
      <c r="D15" s="4" t="n">
        <v>6.695</v>
      </c>
      <c r="E15" s="4" t="n">
        <v>2.914</v>
      </c>
      <c r="F15" s="4" t="n">
        <v>0.386</v>
      </c>
      <c r="G15" s="4" t="n">
        <v>3.023</v>
      </c>
      <c r="H15" s="4" t="n">
        <v>1.185</v>
      </c>
      <c r="I15" s="2" t="n">
        <f aca="false">C15+D15</f>
        <v>11.111</v>
      </c>
      <c r="J15" s="2" t="n">
        <f aca="false">B15/I15</f>
        <v>3.0230402304023</v>
      </c>
      <c r="K15" s="2" t="n">
        <f aca="false">F15/G15</f>
        <v>0.12768772742309</v>
      </c>
    </row>
    <row r="16" customFormat="false" ht="15" hidden="false" customHeight="false" outlineLevel="0" collapsed="false">
      <c r="A16" s="0" t="n">
        <v>15</v>
      </c>
      <c r="B16" s="4" t="n">
        <v>46.973</v>
      </c>
      <c r="C16" s="4" t="n">
        <v>5.216</v>
      </c>
      <c r="D16" s="4" t="n">
        <v>8.218</v>
      </c>
      <c r="E16" s="4" t="n">
        <v>3.326</v>
      </c>
      <c r="F16" s="4" t="n">
        <v>0.341</v>
      </c>
      <c r="G16" s="4" t="n">
        <v>3.507</v>
      </c>
      <c r="H16" s="4" t="n">
        <v>2.003</v>
      </c>
      <c r="I16" s="2" t="n">
        <f aca="false">C16+D16</f>
        <v>13.434</v>
      </c>
      <c r="J16" s="2" t="n">
        <f aca="false">B16/I16</f>
        <v>3.49657585231502</v>
      </c>
      <c r="K16" s="2" t="n">
        <f aca="false">F16/G16</f>
        <v>0.0972341032221272</v>
      </c>
    </row>
    <row r="17" customFormat="false" ht="15" hidden="false" customHeight="false" outlineLevel="0" collapsed="false">
      <c r="A17" s="0" t="n">
        <v>16</v>
      </c>
      <c r="B17" s="4" t="n">
        <v>36.237</v>
      </c>
      <c r="C17" s="4" t="n">
        <v>4.934</v>
      </c>
      <c r="D17" s="4" t="n">
        <v>6.854</v>
      </c>
      <c r="E17" s="4" t="n">
        <v>3.002</v>
      </c>
      <c r="F17" s="4" t="n">
        <v>0.284</v>
      </c>
      <c r="G17" s="4" t="n">
        <v>2.946</v>
      </c>
      <c r="H17" s="4" t="n">
        <v>0.849</v>
      </c>
      <c r="I17" s="2" t="n">
        <f aca="false">C17+D17</f>
        <v>11.788</v>
      </c>
      <c r="J17" s="2" t="n">
        <f aca="false">B17/I17</f>
        <v>3.07405836443841</v>
      </c>
      <c r="K17" s="2" t="n">
        <f aca="false">F17/G17</f>
        <v>0.0964019008825526</v>
      </c>
    </row>
    <row r="18" customFormat="false" ht="15" hidden="false" customHeight="false" outlineLevel="0" collapsed="false">
      <c r="A18" s="0" t="n">
        <v>17</v>
      </c>
      <c r="B18" s="4" t="n">
        <v>62.617</v>
      </c>
      <c r="C18" s="4" t="n">
        <v>5.343</v>
      </c>
      <c r="D18" s="4" t="n">
        <v>8.167</v>
      </c>
      <c r="E18" s="4" t="n">
        <v>4.358</v>
      </c>
      <c r="F18" s="4" t="n">
        <v>0.4</v>
      </c>
      <c r="G18" s="4" t="n">
        <v>3.656</v>
      </c>
      <c r="H18" s="4" t="n">
        <v>2.277</v>
      </c>
      <c r="I18" s="2" t="n">
        <f aca="false">C18+D18</f>
        <v>13.51</v>
      </c>
      <c r="J18" s="2" t="n">
        <f aca="false">B18/I18</f>
        <v>4.63486306439674</v>
      </c>
      <c r="K18" s="2" t="n">
        <f aca="false">F18/G18</f>
        <v>0.109409190371991</v>
      </c>
    </row>
    <row r="19" customFormat="false" ht="15" hidden="false" customHeight="false" outlineLevel="0" collapsed="false">
      <c r="A19" s="0" t="n">
        <v>18</v>
      </c>
      <c r="B19" s="4" t="n">
        <v>67.644</v>
      </c>
      <c r="C19" s="4" t="n">
        <v>5.799</v>
      </c>
      <c r="D19" s="4" t="n">
        <v>8.825</v>
      </c>
      <c r="E19" s="4" t="n">
        <v>3.927</v>
      </c>
      <c r="F19" s="4" t="n">
        <v>0.513</v>
      </c>
      <c r="G19" s="4" t="n">
        <v>4.025</v>
      </c>
      <c r="H19" s="4" t="n">
        <v>2.203</v>
      </c>
      <c r="I19" s="2" t="n">
        <f aca="false">C19+D19</f>
        <v>14.624</v>
      </c>
      <c r="J19" s="2" t="n">
        <f aca="false">B19/I19</f>
        <v>4.62554704595186</v>
      </c>
      <c r="K19" s="2" t="n">
        <f aca="false">F19/G19</f>
        <v>0.127453416149068</v>
      </c>
    </row>
    <row r="20" customFormat="false" ht="15" hidden="false" customHeight="false" outlineLevel="0" collapsed="false">
      <c r="A20" s="0" t="n">
        <v>19</v>
      </c>
      <c r="B20" s="4" t="n">
        <v>58.048</v>
      </c>
      <c r="C20" s="4" t="n">
        <v>6.275</v>
      </c>
      <c r="D20" s="4" t="n">
        <v>9.476</v>
      </c>
      <c r="E20" s="4" t="n">
        <v>3.517</v>
      </c>
      <c r="F20" s="4" t="n">
        <v>0.55</v>
      </c>
      <c r="G20" s="4" t="n">
        <v>3.451</v>
      </c>
      <c r="H20" s="4" t="n">
        <v>2.01</v>
      </c>
      <c r="I20" s="2" t="n">
        <f aca="false">C20+D20</f>
        <v>15.751</v>
      </c>
      <c r="J20" s="2" t="n">
        <f aca="false">B20/I20</f>
        <v>3.6853533109009</v>
      </c>
      <c r="K20" s="2" t="n">
        <f aca="false">F20/G20</f>
        <v>0.159374094465372</v>
      </c>
    </row>
    <row r="21" customFormat="false" ht="15" hidden="false" customHeight="false" outlineLevel="0" collapsed="false">
      <c r="A21" s="0" t="n">
        <v>20</v>
      </c>
      <c r="B21" s="4" t="n">
        <v>64.048</v>
      </c>
      <c r="C21" s="4" t="n">
        <v>6.172</v>
      </c>
      <c r="D21" s="4" t="n">
        <v>9.795</v>
      </c>
      <c r="E21" s="4" t="n">
        <v>4.394</v>
      </c>
      <c r="F21" s="4" t="n">
        <v>0.424</v>
      </c>
      <c r="G21" s="4" t="n">
        <v>4.121</v>
      </c>
      <c r="H21" s="4" t="n">
        <v>2.577</v>
      </c>
      <c r="I21" s="2" t="n">
        <f aca="false">C21+D21</f>
        <v>15.967</v>
      </c>
      <c r="J21" s="2" t="n">
        <f aca="false">B21/I21</f>
        <v>4.01127325108035</v>
      </c>
      <c r="K21" s="2" t="n">
        <f aca="false">F21/G21</f>
        <v>0.102887648628974</v>
      </c>
    </row>
    <row r="22" customFormat="false" ht="15" hidden="false" customHeight="false" outlineLevel="0" collapsed="false">
      <c r="A22" s="0" t="n">
        <v>21</v>
      </c>
      <c r="B22" s="4" t="n">
        <v>58.737</v>
      </c>
      <c r="C22" s="4" t="n">
        <v>5.836</v>
      </c>
      <c r="D22" s="4" t="n">
        <v>9.111</v>
      </c>
      <c r="E22" s="4" t="n">
        <v>4.184</v>
      </c>
      <c r="F22" s="4" t="n">
        <v>0.515</v>
      </c>
      <c r="G22" s="4" t="n">
        <v>3.699</v>
      </c>
      <c r="H22" s="4" t="n">
        <v>2.955</v>
      </c>
      <c r="I22" s="2" t="n">
        <f aca="false">C22+D22</f>
        <v>14.947</v>
      </c>
      <c r="J22" s="2" t="n">
        <f aca="false">B22/I22</f>
        <v>3.92968488659932</v>
      </c>
      <c r="K22" s="2" t="n">
        <f aca="false">F22/G22</f>
        <v>0.139226818058935</v>
      </c>
    </row>
    <row r="23" customFormat="false" ht="15" hidden="false" customHeight="false" outlineLevel="0" collapsed="false">
      <c r="A23" s="0" t="n">
        <v>22</v>
      </c>
      <c r="B23" s="4" t="n">
        <v>50.799</v>
      </c>
      <c r="C23" s="4" t="n">
        <v>5.569</v>
      </c>
      <c r="D23" s="4" t="n">
        <v>7.758</v>
      </c>
      <c r="E23" s="4" t="n">
        <v>3.636</v>
      </c>
      <c r="F23" s="4" t="n">
        <v>0.499</v>
      </c>
      <c r="G23" s="4" t="n">
        <v>3.815</v>
      </c>
      <c r="H23" s="4" t="n">
        <v>1.731</v>
      </c>
      <c r="I23" s="2" t="n">
        <f aca="false">C23+D23</f>
        <v>13.327</v>
      </c>
      <c r="J23" s="2" t="n">
        <f aca="false">B23/I23</f>
        <v>3.81173557439784</v>
      </c>
      <c r="K23" s="2" t="n">
        <f aca="false">F23/G23</f>
        <v>0.130799475753604</v>
      </c>
    </row>
    <row r="24" customFormat="false" ht="15" hidden="false" customHeight="false" outlineLevel="0" collapsed="false">
      <c r="A24" s="0" t="n">
        <v>23</v>
      </c>
      <c r="B24" s="4" t="n">
        <v>34.292</v>
      </c>
      <c r="C24" s="4" t="n">
        <v>4.39</v>
      </c>
      <c r="D24" s="4" t="n">
        <v>7.327</v>
      </c>
      <c r="E24" s="4" t="n">
        <v>2.761</v>
      </c>
      <c r="F24" s="4" t="n">
        <v>0.527</v>
      </c>
      <c r="G24" s="4" t="n">
        <v>2.749</v>
      </c>
      <c r="H24" s="4" t="n">
        <v>1.38</v>
      </c>
      <c r="I24" s="2" t="n">
        <f aca="false">C24+D24</f>
        <v>11.717</v>
      </c>
      <c r="J24" s="2" t="n">
        <f aca="false">B24/I24</f>
        <v>2.92668771869933</v>
      </c>
      <c r="K24" s="2" t="n">
        <f aca="false">F24/G24</f>
        <v>0.19170607493634</v>
      </c>
    </row>
    <row r="25" customFormat="false" ht="15" hidden="false" customHeight="false" outlineLevel="0" collapsed="false">
      <c r="A25" s="0" t="n">
        <v>24</v>
      </c>
      <c r="B25" s="4" t="n">
        <v>43.7</v>
      </c>
      <c r="C25" s="4" t="n">
        <v>5.388</v>
      </c>
      <c r="D25" s="4" t="n">
        <v>7.923</v>
      </c>
      <c r="E25" s="4" t="n">
        <v>3.357</v>
      </c>
      <c r="F25" s="4" t="n">
        <v>0.453</v>
      </c>
      <c r="G25" s="4" t="n">
        <v>3.553</v>
      </c>
      <c r="H25" s="4" t="n">
        <v>1.519</v>
      </c>
      <c r="I25" s="2" t="n">
        <f aca="false">C25+D25</f>
        <v>13.311</v>
      </c>
      <c r="J25" s="2" t="n">
        <f aca="false">B25/I25</f>
        <v>3.28299902336414</v>
      </c>
      <c r="K25" s="2" t="n">
        <f aca="false">F25/G25</f>
        <v>0.127497889107796</v>
      </c>
    </row>
    <row r="26" customFormat="false" ht="15" hidden="false" customHeight="false" outlineLevel="0" collapsed="false">
      <c r="A26" s="0" t="n">
        <v>25</v>
      </c>
      <c r="B26" s="4" t="n">
        <v>54.286</v>
      </c>
      <c r="C26" s="4" t="n">
        <v>5.672</v>
      </c>
      <c r="D26" s="4" t="n">
        <v>8.849</v>
      </c>
      <c r="E26" s="4" t="n">
        <v>4.016</v>
      </c>
      <c r="F26" s="4" t="n">
        <v>0.537</v>
      </c>
      <c r="G26" s="4" t="n">
        <v>3.75</v>
      </c>
      <c r="H26" s="4" t="n">
        <v>2.615</v>
      </c>
      <c r="I26" s="2" t="n">
        <f aca="false">C26+D26</f>
        <v>14.521</v>
      </c>
      <c r="J26" s="2" t="n">
        <f aca="false">B26/I26</f>
        <v>3.73844776530542</v>
      </c>
      <c r="K26" s="2" t="n">
        <f aca="false">F26/G26</f>
        <v>0.1432</v>
      </c>
    </row>
    <row r="27" customFormat="false" ht="15" hidden="false" customHeight="false" outlineLevel="0" collapsed="false">
      <c r="A27" s="0" t="n">
        <v>26</v>
      </c>
      <c r="B27" s="4" t="n">
        <v>55.698</v>
      </c>
      <c r="C27" s="4" t="n">
        <v>5.387</v>
      </c>
      <c r="D27" s="4" t="n">
        <v>8.669</v>
      </c>
      <c r="E27" s="4" t="n">
        <v>4.501</v>
      </c>
      <c r="F27" s="4" t="n">
        <v>0.589</v>
      </c>
      <c r="G27" s="4" t="n">
        <v>3.784</v>
      </c>
      <c r="H27" s="4" t="n">
        <v>2.685</v>
      </c>
      <c r="I27" s="2" t="n">
        <f aca="false">C27+D27</f>
        <v>14.056</v>
      </c>
      <c r="J27" s="2" t="n">
        <f aca="false">B27/I27</f>
        <v>3.96257825839499</v>
      </c>
      <c r="K27" s="2" t="n">
        <f aca="false">F27/G27</f>
        <v>0.155655391120507</v>
      </c>
    </row>
    <row r="28" customFormat="false" ht="15" hidden="false" customHeight="false" outlineLevel="0" collapsed="false">
      <c r="A28" s="0" t="n">
        <v>27</v>
      </c>
      <c r="B28" s="4" t="n">
        <v>43.957</v>
      </c>
      <c r="C28" s="4" t="n">
        <v>5.235</v>
      </c>
      <c r="D28" s="4" t="n">
        <v>7.15</v>
      </c>
      <c r="E28" s="4" t="n">
        <v>3.492</v>
      </c>
      <c r="F28" s="4" t="n">
        <v>0.403</v>
      </c>
      <c r="G28" s="4" t="n">
        <v>3.382</v>
      </c>
      <c r="H28" s="4" t="n">
        <v>1.831</v>
      </c>
      <c r="I28" s="2" t="n">
        <f aca="false">C28+D28</f>
        <v>12.385</v>
      </c>
      <c r="J28" s="2" t="n">
        <f aca="false">B28/I28</f>
        <v>3.54921275736778</v>
      </c>
      <c r="K28" s="2" t="n">
        <f aca="false">F28/G28</f>
        <v>0.119160260201064</v>
      </c>
    </row>
    <row r="29" customFormat="false" ht="15" hidden="false" customHeight="false" outlineLevel="0" collapsed="false">
      <c r="A29" s="0" t="n">
        <v>28</v>
      </c>
      <c r="B29" s="4" t="n">
        <v>35.576</v>
      </c>
      <c r="C29" s="4" t="n">
        <v>4.209</v>
      </c>
      <c r="D29" s="4" t="n">
        <v>6.29</v>
      </c>
      <c r="E29" s="4" t="n">
        <v>2.981</v>
      </c>
      <c r="F29" s="4" t="n">
        <v>0.464</v>
      </c>
      <c r="G29" s="4" t="n">
        <v>2.547</v>
      </c>
      <c r="H29" s="4" t="n">
        <v>1.408</v>
      </c>
      <c r="I29" s="2" t="n">
        <f aca="false">C29+D29</f>
        <v>10.499</v>
      </c>
      <c r="J29" s="2" t="n">
        <f aca="false">B29/I29</f>
        <v>3.38851319173255</v>
      </c>
      <c r="K29" s="2" t="n">
        <f aca="false">F29/G29</f>
        <v>0.182175107970161</v>
      </c>
    </row>
    <row r="30" customFormat="false" ht="15" hidden="false" customHeight="false" outlineLevel="0" collapsed="false">
      <c r="A30" s="0" t="n">
        <v>29</v>
      </c>
      <c r="B30" s="4" t="n">
        <v>54.885</v>
      </c>
      <c r="C30" s="4" t="n">
        <v>5.473</v>
      </c>
      <c r="D30" s="4" t="n">
        <v>7.453</v>
      </c>
      <c r="E30" s="4" t="n">
        <v>3.993</v>
      </c>
      <c r="F30" s="4" t="n">
        <v>0.384</v>
      </c>
      <c r="G30" s="4" t="n">
        <v>3.059</v>
      </c>
      <c r="H30" s="4" t="n">
        <v>1.742</v>
      </c>
      <c r="I30" s="2" t="n">
        <f aca="false">C30+D30</f>
        <v>12.926</v>
      </c>
      <c r="J30" s="2" t="n">
        <f aca="false">B30/I30</f>
        <v>4.24609314559802</v>
      </c>
      <c r="K30" s="2" t="n">
        <f aca="false">F30/G30</f>
        <v>0.12553121935273</v>
      </c>
    </row>
    <row r="31" customFormat="false" ht="15" hidden="false" customHeight="false" outlineLevel="0" collapsed="false">
      <c r="A31" s="0" t="n">
        <v>30</v>
      </c>
      <c r="B31" s="4" t="n">
        <v>58.349</v>
      </c>
      <c r="C31" s="4" t="n">
        <v>5.238</v>
      </c>
      <c r="D31" s="4" t="n">
        <v>8</v>
      </c>
      <c r="E31" s="4" t="n">
        <v>4.091</v>
      </c>
      <c r="F31" s="4" t="n">
        <v>0.629</v>
      </c>
      <c r="G31" s="4" t="n">
        <v>3.469</v>
      </c>
      <c r="H31" s="4" t="n">
        <v>2.189</v>
      </c>
      <c r="I31" s="2" t="n">
        <f aca="false">C31+D31</f>
        <v>13.238</v>
      </c>
      <c r="J31" s="2" t="n">
        <f aca="false">B31/I31</f>
        <v>4.40768998338118</v>
      </c>
      <c r="K31" s="2" t="n">
        <f aca="false">F31/G31</f>
        <v>0.181320265206111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48.9949333333333</v>
      </c>
      <c r="C32" s="2" t="n">
        <f aca="false">AVERAGE(C2:C31)</f>
        <v>5.123</v>
      </c>
      <c r="D32" s="2" t="n">
        <f aca="false">AVERAGE(D2:D31)</f>
        <v>7.93116</v>
      </c>
      <c r="E32" s="2" t="n">
        <f aca="false">AVERAGE(E2:E31)</f>
        <v>3.56213333333333</v>
      </c>
      <c r="F32" s="2" t="n">
        <f aca="false">AVERAGE(F2:F31)</f>
        <v>0.460333333333333</v>
      </c>
      <c r="G32" s="2" t="n">
        <f aca="false">AVERAGE(G2:G31)</f>
        <v>3.28446666666667</v>
      </c>
      <c r="H32" s="2" t="n">
        <f aca="false">AVERAGE(H2:H31)</f>
        <v>1.8774</v>
      </c>
      <c r="I32" s="2" t="n">
        <f aca="false">AVERAGE(I2:I31)</f>
        <v>13.05416</v>
      </c>
      <c r="J32" s="2" t="n">
        <f aca="false">AVERAGE(J2:J31)</f>
        <v>3.7295160386506</v>
      </c>
      <c r="K32" s="2" t="n">
        <f aca="false">AVERAGE(K2:K31)</f>
        <v>0.140998398174242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9.59851502858765</v>
      </c>
      <c r="C33" s="2" t="n">
        <f aca="false">STDEV(C2:C31)</f>
        <v>0.581473692588421</v>
      </c>
      <c r="D33" s="2" t="n">
        <f aca="false">STDEV(D2:D31)</f>
        <v>0.875305295941621</v>
      </c>
      <c r="E33" s="2" t="n">
        <f aca="false">STDEV(E2:E31)</f>
        <v>0.528297965384957</v>
      </c>
      <c r="F33" s="2" t="n">
        <f aca="false">STDEV(F2:F31)</f>
        <v>0.0937889535931176</v>
      </c>
      <c r="G33" s="2" t="n">
        <f aca="false">STDEV(G2:G31)</f>
        <v>0.448533067503031</v>
      </c>
      <c r="H33" s="2" t="n">
        <f aca="false">STDEV(H2:H31)</f>
        <v>0.497954408659516</v>
      </c>
      <c r="I33" s="2" t="n">
        <f aca="false">STDEV(I2:I31)</f>
        <v>1.39342100319248</v>
      </c>
      <c r="J33" s="2" t="n">
        <f aca="false">STDEV(J2:J31)</f>
        <v>0.470072664232933</v>
      </c>
      <c r="K33" s="2" t="n">
        <f aca="false">STDEV(K2:K31)</f>
        <v>0.027650276318429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.049</v>
      </c>
      <c r="C2" s="2" t="n">
        <v>1.94</v>
      </c>
      <c r="D2" s="3" t="n">
        <v>3.184</v>
      </c>
      <c r="E2" s="2" t="n">
        <v>1.4</v>
      </c>
      <c r="F2" s="2" t="n">
        <v>0.287</v>
      </c>
      <c r="G2" s="2" t="n">
        <v>1.493</v>
      </c>
      <c r="H2" s="2" t="n">
        <v>0.213</v>
      </c>
      <c r="I2" s="2" t="n">
        <f aca="false">C2+D2</f>
        <v>5.124</v>
      </c>
      <c r="J2" s="2" t="n">
        <f aca="false">B2/I2</f>
        <v>1.9611631537861</v>
      </c>
      <c r="K2" s="2" t="n">
        <f aca="false">F2/G2</f>
        <v>0.192230408573342</v>
      </c>
    </row>
    <row r="3" customFormat="false" ht="15" hidden="false" customHeight="false" outlineLevel="0" collapsed="false">
      <c r="A3" s="0" t="n">
        <v>2</v>
      </c>
      <c r="B3" s="2" t="n">
        <v>11.469</v>
      </c>
      <c r="C3" s="2" t="n">
        <v>2.072</v>
      </c>
      <c r="D3" s="2" t="n">
        <v>3.382</v>
      </c>
      <c r="E3" s="2" t="n">
        <v>1.401</v>
      </c>
      <c r="F3" s="2" t="n">
        <v>0.268</v>
      </c>
      <c r="G3" s="2" t="n">
        <v>1.618</v>
      </c>
      <c r="H3" s="2" t="n">
        <v>0.229</v>
      </c>
      <c r="I3" s="2" t="n">
        <f aca="false">C3+D3</f>
        <v>5.454</v>
      </c>
      <c r="J3" s="2" t="n">
        <f aca="false">B3/I3</f>
        <v>2.1028602860286</v>
      </c>
      <c r="K3" s="2" t="n">
        <f aca="false">F3/G3</f>
        <v>0.165636588380717</v>
      </c>
    </row>
    <row r="4" customFormat="false" ht="15" hidden="false" customHeight="false" outlineLevel="0" collapsed="false">
      <c r="A4" s="0" t="n">
        <v>3</v>
      </c>
      <c r="B4" s="2" t="n">
        <v>12.504</v>
      </c>
      <c r="C4" s="2" t="n">
        <v>2.616</v>
      </c>
      <c r="D4" s="2" t="n">
        <v>3.512</v>
      </c>
      <c r="E4" s="2" t="n">
        <v>1.393</v>
      </c>
      <c r="F4" s="2" t="n">
        <v>0.245</v>
      </c>
      <c r="G4" s="2" t="n">
        <v>1.624</v>
      </c>
      <c r="H4" s="2" t="n">
        <v>0.227</v>
      </c>
      <c r="I4" s="2" t="n">
        <f aca="false">C4+D4</f>
        <v>6.128</v>
      </c>
      <c r="J4" s="2" t="n">
        <f aca="false">B4/I4</f>
        <v>2.04046997389034</v>
      </c>
      <c r="K4" s="2" t="n">
        <f aca="false">F4/G4</f>
        <v>0.150862068965517</v>
      </c>
    </row>
    <row r="5" customFormat="false" ht="15" hidden="false" customHeight="false" outlineLevel="0" collapsed="false">
      <c r="A5" s="0" t="n">
        <v>4</v>
      </c>
      <c r="B5" s="2" t="n">
        <v>12.147</v>
      </c>
      <c r="C5" s="2" t="n">
        <v>2.137</v>
      </c>
      <c r="D5" s="2" t="n">
        <v>3.381</v>
      </c>
      <c r="E5" s="2" t="n">
        <v>1.484</v>
      </c>
      <c r="F5" s="2" t="n">
        <v>0.238</v>
      </c>
      <c r="G5" s="2" t="n">
        <v>1.427</v>
      </c>
      <c r="H5" s="2" t="n">
        <v>0.236</v>
      </c>
      <c r="I5" s="2" t="n">
        <f aca="false">C5+D5</f>
        <v>5.518</v>
      </c>
      <c r="J5" s="2" t="n">
        <f aca="false">B5/I5</f>
        <v>2.20134106560348</v>
      </c>
      <c r="K5" s="2" t="n">
        <f aca="false">F5/G5</f>
        <v>0.166783461807989</v>
      </c>
    </row>
    <row r="6" customFormat="false" ht="15" hidden="false" customHeight="false" outlineLevel="0" collapsed="false">
      <c r="A6" s="0" t="n">
        <v>5</v>
      </c>
      <c r="B6" s="2" t="n">
        <v>9.346</v>
      </c>
      <c r="C6" s="2" t="n">
        <v>2.096</v>
      </c>
      <c r="D6" s="2" t="n">
        <v>3.45</v>
      </c>
      <c r="E6" s="2" t="n">
        <v>1.913</v>
      </c>
      <c r="F6" s="2" t="n">
        <v>0.233</v>
      </c>
      <c r="G6" s="2" t="n">
        <v>1.431</v>
      </c>
      <c r="H6" s="2" t="n">
        <v>0.293</v>
      </c>
      <c r="I6" s="2" t="n">
        <f aca="false">C6+D6</f>
        <v>5.546</v>
      </c>
      <c r="J6" s="2" t="n">
        <f aca="false">B6/I6</f>
        <v>1.6851785070321</v>
      </c>
      <c r="K6" s="2" t="n">
        <f aca="false">F6/G6</f>
        <v>0.16282320055905</v>
      </c>
    </row>
    <row r="7" customFormat="false" ht="15" hidden="false" customHeight="false" outlineLevel="0" collapsed="false">
      <c r="A7" s="0" t="n">
        <v>6</v>
      </c>
      <c r="B7" s="2" t="n">
        <v>10.404</v>
      </c>
      <c r="C7" s="2" t="n">
        <v>2.305</v>
      </c>
      <c r="D7" s="2" t="n">
        <v>3.907</v>
      </c>
      <c r="E7" s="2" t="n">
        <v>1.785</v>
      </c>
      <c r="F7" s="2" t="n">
        <v>0.374</v>
      </c>
      <c r="G7" s="2" t="n">
        <v>1.77</v>
      </c>
      <c r="H7" s="2" t="n">
        <v>0.433</v>
      </c>
      <c r="I7" s="2" t="n">
        <f aca="false">C7+D7</f>
        <v>6.212</v>
      </c>
      <c r="J7" s="2" t="n">
        <f aca="false">B7/I7</f>
        <v>1.67482292337411</v>
      </c>
      <c r="K7" s="2" t="n">
        <f aca="false">F7/G7</f>
        <v>0.211299435028249</v>
      </c>
    </row>
    <row r="8" customFormat="false" ht="15" hidden="false" customHeight="false" outlineLevel="0" collapsed="false">
      <c r="A8" s="0" t="n">
        <v>7</v>
      </c>
      <c r="B8" s="2" t="n">
        <v>10.784</v>
      </c>
      <c r="C8" s="2" t="n">
        <v>2.286</v>
      </c>
      <c r="D8" s="2" t="n">
        <v>3.436</v>
      </c>
      <c r="E8" s="2" t="n">
        <v>1.5</v>
      </c>
      <c r="F8" s="2" t="n">
        <v>0.234</v>
      </c>
      <c r="G8" s="2" t="n">
        <v>1.573</v>
      </c>
      <c r="H8" s="2" t="n">
        <v>0.204</v>
      </c>
      <c r="I8" s="2" t="n">
        <f aca="false">C8+D8</f>
        <v>5.722</v>
      </c>
      <c r="J8" s="2" t="n">
        <f aca="false">B8/I8</f>
        <v>1.88465571478504</v>
      </c>
      <c r="K8" s="2" t="n">
        <f aca="false">F8/G8</f>
        <v>0.148760330578512</v>
      </c>
    </row>
    <row r="9" customFormat="false" ht="15" hidden="false" customHeight="false" outlineLevel="0" collapsed="false">
      <c r="A9" s="0" t="n">
        <v>8</v>
      </c>
      <c r="B9" s="2" t="n">
        <v>10.536</v>
      </c>
      <c r="C9" s="2" t="n">
        <v>2.239</v>
      </c>
      <c r="D9" s="2" t="n">
        <v>3.83</v>
      </c>
      <c r="E9" s="2" t="n">
        <v>1.78</v>
      </c>
      <c r="F9" s="2" t="n">
        <v>0.207</v>
      </c>
      <c r="G9" s="2" t="n">
        <v>1.788</v>
      </c>
      <c r="H9" s="2" t="n">
        <v>0.305</v>
      </c>
      <c r="I9" s="2" t="n">
        <f aca="false">C9+D9</f>
        <v>6.069</v>
      </c>
      <c r="J9" s="2" t="n">
        <f aca="false">B9/I9</f>
        <v>1.73603559070687</v>
      </c>
      <c r="K9" s="2" t="n">
        <f aca="false">F9/G9</f>
        <v>0.115771812080537</v>
      </c>
    </row>
    <row r="10" customFormat="false" ht="15" hidden="false" customHeight="false" outlineLevel="0" collapsed="false">
      <c r="A10" s="0" t="n">
        <v>9</v>
      </c>
      <c r="B10" s="2" t="n">
        <v>10.569</v>
      </c>
      <c r="C10" s="2" t="n">
        <v>2.466</v>
      </c>
      <c r="D10" s="2" t="n">
        <v>3.433</v>
      </c>
      <c r="E10" s="2" t="n">
        <v>1.068</v>
      </c>
      <c r="F10" s="2" t="n">
        <v>0.294</v>
      </c>
      <c r="G10" s="2" t="n">
        <v>1.61</v>
      </c>
      <c r="H10" s="2" t="n">
        <v>0.185</v>
      </c>
      <c r="I10" s="2" t="n">
        <f aca="false">C10+D10</f>
        <v>5.899</v>
      </c>
      <c r="J10" s="2" t="n">
        <f aca="false">B10/I10</f>
        <v>1.7916596033226</v>
      </c>
      <c r="K10" s="2" t="n">
        <f aca="false">F10/G10</f>
        <v>0.182608695652174</v>
      </c>
    </row>
    <row r="11" customFormat="false" ht="15" hidden="false" customHeight="false" outlineLevel="0" collapsed="false">
      <c r="A11" s="0" t="n">
        <v>10</v>
      </c>
      <c r="B11" s="4" t="n">
        <v>10.519</v>
      </c>
      <c r="C11" s="4" t="n">
        <v>2.182</v>
      </c>
      <c r="D11" s="4" t="n">
        <v>3.678</v>
      </c>
      <c r="E11" s="4" t="n">
        <v>1.659</v>
      </c>
      <c r="F11" s="4" t="n">
        <v>0.272</v>
      </c>
      <c r="G11" s="4" t="n">
        <v>1.462</v>
      </c>
      <c r="H11" s="4" t="n">
        <v>0.351</v>
      </c>
      <c r="I11" s="2" t="n">
        <f aca="false">C11+D11</f>
        <v>5.86</v>
      </c>
      <c r="J11" s="2" t="n">
        <f aca="false">B11/I11</f>
        <v>1.79505119453925</v>
      </c>
      <c r="K11" s="2" t="n">
        <f aca="false">F11/G11</f>
        <v>0.186046511627907</v>
      </c>
    </row>
    <row r="12" customFormat="false" ht="15" hidden="false" customHeight="false" outlineLevel="0" collapsed="false">
      <c r="A12" s="0" t="n">
        <v>11</v>
      </c>
      <c r="B12" s="4" t="n">
        <v>9.867</v>
      </c>
      <c r="C12" s="4" t="n">
        <v>2.22</v>
      </c>
      <c r="D12" s="4" t="n">
        <v>3.176</v>
      </c>
      <c r="E12" s="4" t="n">
        <v>1.532</v>
      </c>
      <c r="F12" s="4" t="n">
        <v>0.239</v>
      </c>
      <c r="G12" s="4" t="n">
        <v>1.421</v>
      </c>
      <c r="H12" s="4" t="n">
        <v>0.165</v>
      </c>
      <c r="I12" s="2" t="n">
        <f aca="false">C12+D12</f>
        <v>5.396</v>
      </c>
      <c r="J12" s="2" t="n">
        <f aca="false">B12/I12</f>
        <v>1.82857672349889</v>
      </c>
      <c r="K12" s="2" t="n">
        <f aca="false">F12/G12</f>
        <v>0.168191414496833</v>
      </c>
    </row>
    <row r="13" customFormat="false" ht="15" hidden="false" customHeight="false" outlineLevel="0" collapsed="false">
      <c r="A13" s="0" t="n">
        <v>12</v>
      </c>
      <c r="B13" s="4" t="n">
        <v>9.443</v>
      </c>
      <c r="C13" s="4" t="n">
        <v>2.232</v>
      </c>
      <c r="D13" s="4" t="n">
        <v>3.307</v>
      </c>
      <c r="E13" s="4" t="n">
        <v>1.5</v>
      </c>
      <c r="F13" s="4" t="n">
        <v>0.238</v>
      </c>
      <c r="G13" s="4" t="n">
        <v>1.655</v>
      </c>
      <c r="H13" s="4" t="n">
        <v>0.252</v>
      </c>
      <c r="I13" s="2" t="n">
        <f aca="false">C13+D13</f>
        <v>5.539</v>
      </c>
      <c r="J13" s="2" t="n">
        <f aca="false">B13/I13</f>
        <v>1.70482036468677</v>
      </c>
      <c r="K13" s="2" t="n">
        <f aca="false">F13/G13</f>
        <v>0.14380664652568</v>
      </c>
    </row>
    <row r="14" customFormat="false" ht="15" hidden="false" customHeight="false" outlineLevel="0" collapsed="false">
      <c r="A14" s="0" t="n">
        <v>13</v>
      </c>
      <c r="B14" s="4" t="n">
        <v>9.641</v>
      </c>
      <c r="C14" s="4" t="n">
        <v>1.921</v>
      </c>
      <c r="D14" s="4" t="n">
        <v>3.178</v>
      </c>
      <c r="E14" s="4" t="n">
        <v>1.593</v>
      </c>
      <c r="F14" s="4" t="n">
        <v>0.221</v>
      </c>
      <c r="G14" s="4" t="n">
        <v>1.283</v>
      </c>
      <c r="H14" s="4" t="n">
        <v>0.263</v>
      </c>
      <c r="I14" s="2" t="n">
        <f aca="false">C14+D14</f>
        <v>5.099</v>
      </c>
      <c r="J14" s="2" t="n">
        <f aca="false">B14/I14</f>
        <v>1.89076289468523</v>
      </c>
      <c r="K14" s="2" t="n">
        <f aca="false">F14/G14</f>
        <v>0.172252533125487</v>
      </c>
    </row>
    <row r="15" customFormat="false" ht="15" hidden="false" customHeight="false" outlineLevel="0" collapsed="false">
      <c r="A15" s="0" t="n">
        <v>14</v>
      </c>
      <c r="B15" s="4" t="n">
        <v>11.396</v>
      </c>
      <c r="C15" s="4" t="n">
        <v>2.225</v>
      </c>
      <c r="D15" s="4" t="n">
        <v>3.703</v>
      </c>
      <c r="E15" s="4" t="n">
        <v>1.401</v>
      </c>
      <c r="F15" s="4" t="n">
        <v>0.224</v>
      </c>
      <c r="G15" s="4" t="n">
        <v>1.615</v>
      </c>
      <c r="H15" s="4" t="n">
        <v>0.276</v>
      </c>
      <c r="I15" s="2" t="n">
        <f aca="false">C15+D15</f>
        <v>5.928</v>
      </c>
      <c r="J15" s="2" t="n">
        <f aca="false">B15/I15</f>
        <v>1.92240215924426</v>
      </c>
      <c r="K15" s="2" t="n">
        <f aca="false">F15/G15</f>
        <v>0.138699690402477</v>
      </c>
    </row>
    <row r="16" customFormat="false" ht="15" hidden="false" customHeight="false" outlineLevel="0" collapsed="false">
      <c r="A16" s="0" t="n">
        <v>15</v>
      </c>
      <c r="B16" s="4" t="n">
        <v>11.157</v>
      </c>
      <c r="C16" s="4" t="n">
        <v>1.958</v>
      </c>
      <c r="D16" s="4" t="n">
        <v>3.623</v>
      </c>
      <c r="E16" s="4" t="n">
        <v>1.338</v>
      </c>
      <c r="F16" s="4" t="n">
        <v>0.262</v>
      </c>
      <c r="G16" s="4" t="n">
        <v>1.45</v>
      </c>
      <c r="H16" s="4" t="n">
        <v>0.43</v>
      </c>
      <c r="I16" s="2" t="n">
        <f aca="false">C16+D16</f>
        <v>5.581</v>
      </c>
      <c r="J16" s="2" t="n">
        <f aca="false">B16/I16</f>
        <v>1.99910410320731</v>
      </c>
      <c r="K16" s="2" t="n">
        <f aca="false">F16/G16</f>
        <v>0.180689655172414</v>
      </c>
    </row>
    <row r="17" customFormat="false" ht="15" hidden="false" customHeight="false" outlineLevel="0" collapsed="false">
      <c r="A17" s="0" t="n">
        <v>16</v>
      </c>
      <c r="B17" s="4" t="n">
        <v>12.97</v>
      </c>
      <c r="C17" s="4" t="n">
        <v>2.076</v>
      </c>
      <c r="D17" s="4" t="n">
        <v>3.012</v>
      </c>
      <c r="E17" s="4" t="n">
        <v>1.576</v>
      </c>
      <c r="F17" s="4" t="n">
        <v>0.243</v>
      </c>
      <c r="G17" s="4" t="n">
        <v>1.365</v>
      </c>
      <c r="H17" s="4" t="n">
        <v>0.255</v>
      </c>
      <c r="I17" s="2" t="n">
        <f aca="false">C17+D17</f>
        <v>5.088</v>
      </c>
      <c r="J17" s="2" t="n">
        <f aca="false">B17/I17</f>
        <v>2.54913522012579</v>
      </c>
      <c r="K17" s="2" t="n">
        <f aca="false">F17/G17</f>
        <v>0.178021978021978</v>
      </c>
    </row>
    <row r="18" customFormat="false" ht="15" hidden="false" customHeight="false" outlineLevel="0" collapsed="false">
      <c r="A18" s="0" t="n">
        <v>17</v>
      </c>
      <c r="B18" s="4" t="n">
        <v>10.039</v>
      </c>
      <c r="C18" s="4" t="n">
        <v>2.071</v>
      </c>
      <c r="D18" s="4" t="n">
        <v>3.812</v>
      </c>
      <c r="E18" s="4" t="n">
        <v>1.637</v>
      </c>
      <c r="F18" s="4" t="n">
        <v>0.379</v>
      </c>
      <c r="G18" s="4" t="n">
        <v>1.941</v>
      </c>
      <c r="H18" s="4" t="n">
        <v>0.311</v>
      </c>
      <c r="I18" s="2" t="n">
        <f aca="false">C18+D18</f>
        <v>5.883</v>
      </c>
      <c r="J18" s="2" t="n">
        <f aca="false">B18/I18</f>
        <v>1.70644229134795</v>
      </c>
      <c r="K18" s="2" t="n">
        <f aca="false">F18/G18</f>
        <v>0.195260175167439</v>
      </c>
    </row>
    <row r="19" customFormat="false" ht="15" hidden="false" customHeight="false" outlineLevel="0" collapsed="false">
      <c r="A19" s="0" t="n">
        <v>18</v>
      </c>
      <c r="B19" s="4" t="n">
        <v>10.572</v>
      </c>
      <c r="C19" s="4" t="n">
        <v>2.273</v>
      </c>
      <c r="D19" s="4" t="n">
        <v>3.36</v>
      </c>
      <c r="E19" s="4" t="n">
        <v>1.886</v>
      </c>
      <c r="F19" s="4" t="n">
        <v>0.366</v>
      </c>
      <c r="G19" s="4" t="n">
        <v>1.481</v>
      </c>
      <c r="H19" s="4" t="n">
        <v>0.338</v>
      </c>
      <c r="I19" s="2" t="n">
        <f aca="false">C19+D19</f>
        <v>5.633</v>
      </c>
      <c r="J19" s="2" t="n">
        <f aca="false">B19/I19</f>
        <v>1.87679744363572</v>
      </c>
      <c r="K19" s="2" t="n">
        <f aca="false">F19/G19</f>
        <v>0.24713031735314</v>
      </c>
    </row>
    <row r="20" customFormat="false" ht="15" hidden="false" customHeight="false" outlineLevel="0" collapsed="false">
      <c r="A20" s="0" t="n">
        <v>19</v>
      </c>
      <c r="B20" s="4" t="n">
        <v>10.211</v>
      </c>
      <c r="C20" s="4" t="n">
        <v>2.072</v>
      </c>
      <c r="D20" s="4" t="n">
        <v>3.61</v>
      </c>
      <c r="E20" s="4" t="n">
        <v>1.567</v>
      </c>
      <c r="F20" s="4" t="n">
        <v>0.339</v>
      </c>
      <c r="G20" s="4" t="n">
        <v>1.468</v>
      </c>
      <c r="H20" s="4" t="n">
        <v>0.233</v>
      </c>
      <c r="I20" s="2" t="n">
        <f aca="false">C20+D20</f>
        <v>5.682</v>
      </c>
      <c r="J20" s="2" t="n">
        <f aca="false">B20/I20</f>
        <v>1.79707849348821</v>
      </c>
      <c r="K20" s="2" t="n">
        <f aca="false">F20/G20</f>
        <v>0.230926430517711</v>
      </c>
    </row>
    <row r="21" customFormat="false" ht="15" hidden="false" customHeight="false" outlineLevel="0" collapsed="false">
      <c r="A21" s="0" t="n">
        <v>20</v>
      </c>
      <c r="B21" s="4" t="n">
        <v>10.109</v>
      </c>
      <c r="C21" s="4" t="n">
        <v>2.101</v>
      </c>
      <c r="D21" s="4" t="n">
        <v>3.113</v>
      </c>
      <c r="E21" s="4" t="n">
        <v>1.335</v>
      </c>
      <c r="F21" s="4" t="n">
        <v>0.2673</v>
      </c>
      <c r="G21" s="4" t="n">
        <v>1.423</v>
      </c>
      <c r="H21" s="4" t="n">
        <v>0.189</v>
      </c>
      <c r="I21" s="2" t="n">
        <f aca="false">C21+D21</f>
        <v>5.214</v>
      </c>
      <c r="J21" s="2" t="n">
        <f aca="false">B21/I21</f>
        <v>1.93881856540084</v>
      </c>
      <c r="K21" s="2" t="n">
        <f aca="false">F21/G21</f>
        <v>0.187842586085734</v>
      </c>
    </row>
    <row r="22" customFormat="false" ht="15" hidden="false" customHeight="false" outlineLevel="0" collapsed="false">
      <c r="A22" s="0" t="n">
        <v>21</v>
      </c>
      <c r="B22" s="4" t="n">
        <v>10.009</v>
      </c>
      <c r="C22" s="4" t="n">
        <v>1.886</v>
      </c>
      <c r="D22" s="4" t="n">
        <v>2.998</v>
      </c>
      <c r="E22" s="4" t="n">
        <v>1.16</v>
      </c>
      <c r="F22" s="4" t="n">
        <v>0.295</v>
      </c>
      <c r="G22" s="4" t="n">
        <v>1.526</v>
      </c>
      <c r="H22" s="4" t="n">
        <v>0.27</v>
      </c>
      <c r="I22" s="2" t="n">
        <f aca="false">C22+D22</f>
        <v>4.884</v>
      </c>
      <c r="J22" s="2" t="n">
        <f aca="false">B22/I22</f>
        <v>2.0493447993448</v>
      </c>
      <c r="K22" s="2" t="n">
        <f aca="false">F22/G22</f>
        <v>0.193315858453473</v>
      </c>
    </row>
    <row r="23" customFormat="false" ht="15" hidden="false" customHeight="false" outlineLevel="0" collapsed="false">
      <c r="A23" s="0" t="n">
        <v>22</v>
      </c>
      <c r="B23" s="4" t="n">
        <v>9.106</v>
      </c>
      <c r="C23" s="4" t="n">
        <v>1.935</v>
      </c>
      <c r="D23" s="4" t="n">
        <v>3.115</v>
      </c>
      <c r="E23" s="4" t="n">
        <v>1.597</v>
      </c>
      <c r="F23" s="4" t="n">
        <v>0.27</v>
      </c>
      <c r="G23" s="4" t="n">
        <v>1.614</v>
      </c>
      <c r="H23" s="4" t="n">
        <v>0.283</v>
      </c>
      <c r="I23" s="2" t="n">
        <f aca="false">C23+D23</f>
        <v>5.05</v>
      </c>
      <c r="J23" s="2" t="n">
        <f aca="false">B23/I23</f>
        <v>1.80316831683168</v>
      </c>
      <c r="K23" s="2" t="n">
        <f aca="false">F23/G23</f>
        <v>0.16728624535316</v>
      </c>
    </row>
    <row r="24" customFormat="false" ht="15" hidden="false" customHeight="false" outlineLevel="0" collapsed="false">
      <c r="A24" s="0" t="n">
        <v>23</v>
      </c>
      <c r="B24" s="4" t="n">
        <v>12.257</v>
      </c>
      <c r="C24" s="4" t="n">
        <v>2.563</v>
      </c>
      <c r="D24" s="4" t="n">
        <v>3.759</v>
      </c>
      <c r="E24" s="4" t="n">
        <v>1.977</v>
      </c>
      <c r="F24" s="4" t="n">
        <v>0.415</v>
      </c>
      <c r="G24" s="4" t="n">
        <v>1.688</v>
      </c>
      <c r="H24" s="4" t="n">
        <v>0.451</v>
      </c>
      <c r="I24" s="2" t="n">
        <f aca="false">C24+D24</f>
        <v>6.322</v>
      </c>
      <c r="J24" s="2" t="n">
        <f aca="false">B24/I24</f>
        <v>1.93878519455868</v>
      </c>
      <c r="K24" s="2" t="n">
        <f aca="false">F24/G24</f>
        <v>0.24585308056872</v>
      </c>
    </row>
    <row r="25" customFormat="false" ht="15" hidden="false" customHeight="false" outlineLevel="0" collapsed="false">
      <c r="A25" s="0" t="n">
        <v>24</v>
      </c>
      <c r="B25" s="4" t="n">
        <v>11.158</v>
      </c>
      <c r="C25" s="4" t="n">
        <v>1.947</v>
      </c>
      <c r="D25" s="4" t="n">
        <v>3.943</v>
      </c>
      <c r="E25" s="4" t="n">
        <v>1.286</v>
      </c>
      <c r="F25" s="4" t="n">
        <v>0.336</v>
      </c>
      <c r="G25" s="4" t="n">
        <v>1.175</v>
      </c>
      <c r="H25" s="4" t="n">
        <v>0.165</v>
      </c>
      <c r="I25" s="2" t="n">
        <f aca="false">C25+D25</f>
        <v>5.89</v>
      </c>
      <c r="J25" s="2" t="n">
        <f aca="false">B25/I25</f>
        <v>1.89439728353141</v>
      </c>
      <c r="K25" s="2" t="n">
        <f aca="false">F25/G25</f>
        <v>0.285957446808511</v>
      </c>
    </row>
    <row r="26" customFormat="false" ht="15" hidden="false" customHeight="false" outlineLevel="0" collapsed="false">
      <c r="A26" s="0" t="n">
        <v>25</v>
      </c>
      <c r="B26" s="4" t="n">
        <v>13.103</v>
      </c>
      <c r="C26" s="4" t="n">
        <v>2.451</v>
      </c>
      <c r="D26" s="4" t="n">
        <v>3.837</v>
      </c>
      <c r="E26" s="4" t="n">
        <v>1.407</v>
      </c>
      <c r="F26" s="4" t="n">
        <v>0.321</v>
      </c>
      <c r="G26" s="4" t="n">
        <v>1.632</v>
      </c>
      <c r="H26" s="4" t="n">
        <v>0.34</v>
      </c>
      <c r="I26" s="2" t="n">
        <f aca="false">C26+D26</f>
        <v>6.288</v>
      </c>
      <c r="J26" s="2" t="n">
        <f aca="false">B26/I26</f>
        <v>2.08381043256997</v>
      </c>
      <c r="K26" s="2" t="n">
        <f aca="false">F26/G26</f>
        <v>0.196691176470588</v>
      </c>
    </row>
    <row r="27" customFormat="false" ht="15" hidden="false" customHeight="false" outlineLevel="0" collapsed="false">
      <c r="A27" s="0" t="n">
        <v>26</v>
      </c>
      <c r="B27" s="4" t="n">
        <v>12.348</v>
      </c>
      <c r="C27" s="4" t="n">
        <v>2.008</v>
      </c>
      <c r="D27" s="4" t="n">
        <v>4.151</v>
      </c>
      <c r="E27" s="4" t="n">
        <v>1.503</v>
      </c>
      <c r="F27" s="4" t="n">
        <v>0.345</v>
      </c>
      <c r="G27" s="4" t="n">
        <v>1.735</v>
      </c>
      <c r="H27" s="4" t="n">
        <v>0.405</v>
      </c>
      <c r="I27" s="2" t="n">
        <f aca="false">C27+D27</f>
        <v>6.159</v>
      </c>
      <c r="J27" s="2" t="n">
        <f aca="false">B27/I27</f>
        <v>2.00487092060399</v>
      </c>
      <c r="K27" s="2" t="n">
        <f aca="false">F27/G27</f>
        <v>0.198847262247839</v>
      </c>
    </row>
    <row r="28" customFormat="false" ht="15" hidden="false" customHeight="false" outlineLevel="0" collapsed="false">
      <c r="A28" s="0" t="n">
        <v>27</v>
      </c>
      <c r="B28" s="4" t="n">
        <v>9.702</v>
      </c>
      <c r="C28" s="4" t="n">
        <v>1.921</v>
      </c>
      <c r="D28" s="4" t="n">
        <v>3.363</v>
      </c>
      <c r="E28" s="4" t="n">
        <v>1.603</v>
      </c>
      <c r="F28" s="4" t="n">
        <v>0.28</v>
      </c>
      <c r="G28" s="4" t="n">
        <v>1.4</v>
      </c>
      <c r="H28" s="4" t="n">
        <v>0.192</v>
      </c>
      <c r="I28" s="2" t="n">
        <f aca="false">C28+D28</f>
        <v>5.284</v>
      </c>
      <c r="J28" s="2" t="n">
        <f aca="false">B28/I28</f>
        <v>1.83610900832703</v>
      </c>
      <c r="K28" s="2" t="n">
        <f aca="false">F28/G28</f>
        <v>0.2</v>
      </c>
    </row>
    <row r="29" customFormat="false" ht="15" hidden="false" customHeight="false" outlineLevel="0" collapsed="false">
      <c r="A29" s="0" t="n">
        <v>28</v>
      </c>
      <c r="B29" s="4" t="n">
        <v>13.278</v>
      </c>
      <c r="C29" s="4" t="n">
        <v>2.109</v>
      </c>
      <c r="D29" s="4" t="n">
        <v>3.411</v>
      </c>
      <c r="E29" s="4" t="n">
        <v>1.731</v>
      </c>
      <c r="F29" s="4" t="n">
        <v>0.198</v>
      </c>
      <c r="G29" s="4" t="n">
        <v>1.875</v>
      </c>
      <c r="H29" s="4" t="n">
        <v>0.446</v>
      </c>
      <c r="I29" s="2" t="n">
        <f aca="false">C29+D29</f>
        <v>5.52</v>
      </c>
      <c r="J29" s="2" t="n">
        <f aca="false">B29/I29</f>
        <v>2.4054347826087</v>
      </c>
      <c r="K29" s="2" t="n">
        <f aca="false">F29/G29</f>
        <v>0.1056</v>
      </c>
    </row>
    <row r="30" customFormat="false" ht="15" hidden="false" customHeight="false" outlineLevel="0" collapsed="false">
      <c r="A30" s="0" t="n">
        <v>29</v>
      </c>
      <c r="B30" s="4" t="n">
        <v>10.322</v>
      </c>
      <c r="C30" s="4" t="n">
        <v>1.891</v>
      </c>
      <c r="D30" s="4" t="n">
        <v>3.905</v>
      </c>
      <c r="E30" s="4" t="n">
        <v>1.619</v>
      </c>
      <c r="F30" s="4" t="n">
        <v>0.226</v>
      </c>
      <c r="G30" s="4" t="n">
        <v>1.657</v>
      </c>
      <c r="H30" s="4" t="n">
        <v>0.36</v>
      </c>
      <c r="I30" s="2" t="n">
        <f aca="false">C30+D30</f>
        <v>5.796</v>
      </c>
      <c r="J30" s="2" t="n">
        <f aca="false">B30/I30</f>
        <v>1.78088336783989</v>
      </c>
      <c r="K30" s="2" t="n">
        <f aca="false">F30/G30</f>
        <v>0.136391068195534</v>
      </c>
    </row>
    <row r="31" customFormat="false" ht="15" hidden="false" customHeight="false" outlineLevel="0" collapsed="false">
      <c r="A31" s="0" t="n">
        <v>30</v>
      </c>
      <c r="B31" s="4" t="n">
        <v>8.324</v>
      </c>
      <c r="C31" s="4" t="n">
        <v>1.678</v>
      </c>
      <c r="D31" s="4" t="n">
        <v>3.436</v>
      </c>
      <c r="E31" s="4" t="n">
        <v>1.479</v>
      </c>
      <c r="F31" s="4" t="n">
        <v>0.293</v>
      </c>
      <c r="G31" s="4" t="n">
        <v>1.398</v>
      </c>
      <c r="H31" s="4" t="n">
        <v>0.169</v>
      </c>
      <c r="I31" s="2" t="n">
        <v>8.324</v>
      </c>
      <c r="J31" s="2" t="n">
        <f aca="false">B31/I31</f>
        <v>1</v>
      </c>
      <c r="K31" s="2" t="n">
        <f aca="false">F31/G31</f>
        <v>0.209585121602289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10.7779666666667</v>
      </c>
      <c r="C32" s="2" t="n">
        <f aca="false">AVERAGE(C2:C31)</f>
        <v>2.12923333333333</v>
      </c>
      <c r="D32" s="2" t="n">
        <f aca="false">AVERAGE(D2:D31)</f>
        <v>3.50016666666667</v>
      </c>
      <c r="E32" s="2" t="n">
        <f aca="false">AVERAGE(E2:E31)</f>
        <v>1.537</v>
      </c>
      <c r="F32" s="2" t="n">
        <f aca="false">AVERAGE(F2:F31)</f>
        <v>0.28031</v>
      </c>
      <c r="G32" s="2" t="n">
        <f aca="false">AVERAGE(G2:G31)</f>
        <v>1.55326666666667</v>
      </c>
      <c r="H32" s="2" t="n">
        <f aca="false">AVERAGE(H2:H31)</f>
        <v>0.2823</v>
      </c>
      <c r="I32" s="2" t="n">
        <f aca="false">AVERAGE(I2:I31)</f>
        <v>5.7364</v>
      </c>
      <c r="J32" s="2" t="n">
        <f aca="false">AVERAGE(J2:J31)</f>
        <v>1.89613267928685</v>
      </c>
      <c r="K32" s="2" t="n">
        <f aca="false">AVERAGE(K2:K31)</f>
        <v>0.182172373327433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.26002341202478</v>
      </c>
      <c r="C33" s="2" t="n">
        <f aca="false">STDEV(C2:C31)</f>
        <v>0.214407392328384</v>
      </c>
      <c r="D33" s="2" t="n">
        <f aca="false">STDEV(D2:D31)</f>
        <v>0.302879637335764</v>
      </c>
      <c r="E33" s="2" t="n">
        <f aca="false">STDEV(E2:E31)</f>
        <v>0.209191547267751</v>
      </c>
      <c r="F33" s="2" t="n">
        <f aca="false">STDEV(F2:F31)</f>
        <v>0.0563010402917303</v>
      </c>
      <c r="G33" s="2" t="n">
        <f aca="false">STDEV(G2:G31)</f>
        <v>0.171715870640675</v>
      </c>
      <c r="H33" s="2" t="n">
        <f aca="false">STDEV(H2:H31)</f>
        <v>0.0878471046369967</v>
      </c>
      <c r="I33" s="2" t="n">
        <f aca="false">STDEV(I2:I31)</f>
        <v>0.627504504723493</v>
      </c>
      <c r="J33" s="2" t="n">
        <f aca="false">STDEV(J2:J31)</f>
        <v>0.261858548773919</v>
      </c>
      <c r="K33" s="2" t="n">
        <f aca="false">STDEV(K2:K31)</f>
        <v>0.038738687713261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30" activeCellId="0" sqref="K2:K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9.826</v>
      </c>
      <c r="C2" s="2" t="n">
        <v>1.035</v>
      </c>
      <c r="D2" s="3" t="n">
        <v>2.44</v>
      </c>
      <c r="E2" s="2" t="n">
        <v>0.887</v>
      </c>
      <c r="F2" s="2" t="n">
        <v>0.192</v>
      </c>
      <c r="G2" s="2" t="n">
        <v>0.602</v>
      </c>
      <c r="H2" s="2" t="n">
        <v>0.166</v>
      </c>
      <c r="I2" s="2" t="n">
        <f aca="false">C2+D2</f>
        <v>3.475</v>
      </c>
      <c r="J2" s="2" t="n">
        <f aca="false">B2/I2</f>
        <v>2.82762589928058</v>
      </c>
      <c r="K2" s="2" t="n">
        <f aca="false">F2/G2</f>
        <v>0.318936877076412</v>
      </c>
    </row>
    <row r="3" customFormat="false" ht="15" hidden="false" customHeight="false" outlineLevel="0" collapsed="false">
      <c r="A3" s="0" t="n">
        <v>2</v>
      </c>
      <c r="B3" s="2" t="n">
        <v>7.502</v>
      </c>
      <c r="C3" s="2" t="n">
        <v>1.002</v>
      </c>
      <c r="D3" s="2" t="n">
        <v>2.248</v>
      </c>
      <c r="E3" s="2" t="n">
        <v>0.961</v>
      </c>
      <c r="F3" s="2" t="n">
        <v>0.181</v>
      </c>
      <c r="G3" s="2" t="n">
        <v>0.627</v>
      </c>
      <c r="H3" s="2" t="n">
        <v>0.144</v>
      </c>
      <c r="I3" s="2" t="n">
        <f aca="false">C3+D3</f>
        <v>3.25</v>
      </c>
      <c r="J3" s="2" t="n">
        <f aca="false">B3/I3</f>
        <v>2.30830769230769</v>
      </c>
      <c r="K3" s="2" t="n">
        <f aca="false">F3/G3</f>
        <v>0.288676236044657</v>
      </c>
    </row>
    <row r="4" customFormat="false" ht="15" hidden="false" customHeight="false" outlineLevel="0" collapsed="false">
      <c r="A4" s="0" t="n">
        <v>3</v>
      </c>
      <c r="B4" s="2" t="n">
        <v>7.331</v>
      </c>
      <c r="C4" s="2" t="n">
        <v>0.898</v>
      </c>
      <c r="D4" s="2" t="n">
        <v>2.408</v>
      </c>
      <c r="E4" s="2" t="n">
        <v>0.9</v>
      </c>
      <c r="F4" s="2" t="n">
        <v>0.151</v>
      </c>
      <c r="G4" s="2" t="n">
        <v>0.706</v>
      </c>
      <c r="H4" s="2" t="n">
        <v>0.154</v>
      </c>
      <c r="I4" s="2" t="n">
        <f aca="false">C4+D4</f>
        <v>3.306</v>
      </c>
      <c r="J4" s="2" t="n">
        <f aca="false">B4/I4</f>
        <v>2.21748336358137</v>
      </c>
      <c r="K4" s="2" t="n">
        <f aca="false">F4/G4</f>
        <v>0.213881019830028</v>
      </c>
    </row>
    <row r="5" customFormat="false" ht="15" hidden="false" customHeight="false" outlineLevel="0" collapsed="false">
      <c r="A5" s="0" t="n">
        <v>4</v>
      </c>
      <c r="B5" s="2" t="n">
        <v>9.332</v>
      </c>
      <c r="C5" s="2" t="n">
        <v>0.938</v>
      </c>
      <c r="D5" s="2" t="n">
        <v>2.658</v>
      </c>
      <c r="E5" s="2" t="n">
        <v>1.222</v>
      </c>
      <c r="F5" s="2" t="n">
        <v>0.287</v>
      </c>
      <c r="G5" s="2" t="n">
        <v>0.815</v>
      </c>
      <c r="H5" s="2" t="n">
        <v>0.19</v>
      </c>
      <c r="I5" s="2" t="n">
        <f aca="false">C5+D5</f>
        <v>3.596</v>
      </c>
      <c r="J5" s="2" t="n">
        <f aca="false">B5/I5</f>
        <v>2.59510567296997</v>
      </c>
      <c r="K5" s="2" t="n">
        <f aca="false">F5/G5</f>
        <v>0.352147239263804</v>
      </c>
    </row>
    <row r="6" customFormat="false" ht="15" hidden="false" customHeight="false" outlineLevel="0" collapsed="false">
      <c r="A6" s="0" t="n">
        <v>5</v>
      </c>
      <c r="B6" s="2" t="n">
        <v>7.042</v>
      </c>
      <c r="C6" s="2" t="n">
        <v>0.855</v>
      </c>
      <c r="D6" s="2" t="n">
        <v>2.436</v>
      </c>
      <c r="E6" s="2" t="n">
        <v>0.852</v>
      </c>
      <c r="F6" s="2" t="n">
        <v>0.139</v>
      </c>
      <c r="G6" s="2" t="n">
        <v>0.563</v>
      </c>
      <c r="H6" s="2" t="n">
        <v>0.135</v>
      </c>
      <c r="I6" s="2" t="n">
        <f aca="false">C6+D6</f>
        <v>3.291</v>
      </c>
      <c r="J6" s="2" t="n">
        <f aca="false">B6/I6</f>
        <v>2.13977514433303</v>
      </c>
      <c r="K6" s="2" t="n">
        <f aca="false">F6/G6</f>
        <v>0.246891651865009</v>
      </c>
    </row>
    <row r="7" customFormat="false" ht="15" hidden="false" customHeight="false" outlineLevel="0" collapsed="false">
      <c r="A7" s="0" t="n">
        <v>6</v>
      </c>
      <c r="B7" s="2" t="n">
        <v>9.616</v>
      </c>
      <c r="C7" s="2" t="n">
        <v>1.141</v>
      </c>
      <c r="D7" s="2" t="n">
        <v>2.698</v>
      </c>
      <c r="E7" s="2" t="n">
        <v>0.97</v>
      </c>
      <c r="F7" s="2" t="n">
        <v>0.255</v>
      </c>
      <c r="G7" s="2" t="n">
        <v>0.584</v>
      </c>
      <c r="H7" s="2" t="n">
        <v>0.181</v>
      </c>
      <c r="I7" s="2" t="n">
        <f aca="false">C7+D7</f>
        <v>3.839</v>
      </c>
      <c r="J7" s="2" t="n">
        <f aca="false">B7/I7</f>
        <v>2.50481896327169</v>
      </c>
      <c r="K7" s="2" t="n">
        <f aca="false">F7/G7</f>
        <v>0.436643835616438</v>
      </c>
    </row>
    <row r="8" customFormat="false" ht="15" hidden="false" customHeight="false" outlineLevel="0" collapsed="false">
      <c r="A8" s="0" t="n">
        <v>8</v>
      </c>
      <c r="B8" s="2" t="n">
        <v>9.376</v>
      </c>
      <c r="C8" s="2" t="n">
        <v>1.002</v>
      </c>
      <c r="D8" s="2" t="n">
        <v>2.427</v>
      </c>
      <c r="E8" s="2" t="n">
        <v>0.993</v>
      </c>
      <c r="F8" s="2" t="n">
        <v>0.151</v>
      </c>
      <c r="G8" s="2" t="n">
        <v>0.389</v>
      </c>
      <c r="H8" s="2" t="n">
        <v>0.158</v>
      </c>
      <c r="I8" s="2" t="n">
        <f aca="false">C8+D8</f>
        <v>3.429</v>
      </c>
      <c r="J8" s="2" t="n">
        <f aca="false">B8/I8</f>
        <v>2.73432487605716</v>
      </c>
      <c r="K8" s="2" t="n">
        <f aca="false">F8/G8</f>
        <v>0.388174807197943</v>
      </c>
    </row>
    <row r="9" customFormat="false" ht="15" hidden="false" customHeight="false" outlineLevel="0" collapsed="false">
      <c r="A9" s="0" t="n">
        <v>9</v>
      </c>
      <c r="B9" s="2" t="n">
        <v>9.417</v>
      </c>
      <c r="C9" s="2" t="n">
        <v>1.081</v>
      </c>
      <c r="D9" s="2" t="n">
        <v>2.366</v>
      </c>
      <c r="E9" s="2" t="n">
        <v>0.815</v>
      </c>
      <c r="F9" s="2" t="n">
        <v>0.223</v>
      </c>
      <c r="G9" s="2" t="n">
        <v>0.608</v>
      </c>
      <c r="H9" s="2" t="n">
        <v>0.171</v>
      </c>
      <c r="I9" s="2" t="n">
        <f aca="false">C9+D9</f>
        <v>3.447</v>
      </c>
      <c r="J9" s="2" t="n">
        <f aca="false">B9/I9</f>
        <v>2.7319408181027</v>
      </c>
      <c r="K9" s="2" t="n">
        <f aca="false">F9/G9</f>
        <v>0.366776315789474</v>
      </c>
    </row>
    <row r="10" customFormat="false" ht="15" hidden="false" customHeight="false" outlineLevel="0" collapsed="false">
      <c r="A10" s="0" t="n">
        <v>10</v>
      </c>
      <c r="B10" s="4" t="n">
        <v>10.865</v>
      </c>
      <c r="C10" s="4" t="n">
        <v>1.001</v>
      </c>
      <c r="D10" s="4" t="n">
        <v>2.618</v>
      </c>
      <c r="E10" s="4" t="n">
        <v>1.242</v>
      </c>
      <c r="F10" s="4" t="n">
        <v>0.124</v>
      </c>
      <c r="G10" s="4" t="n">
        <v>0.494</v>
      </c>
      <c r="H10" s="4" t="n">
        <v>0.188</v>
      </c>
      <c r="I10" s="2" t="n">
        <f aca="false">C10+D10</f>
        <v>3.619</v>
      </c>
      <c r="J10" s="2" t="n">
        <f aca="false">B10/I10</f>
        <v>3.00221055540205</v>
      </c>
      <c r="K10" s="2" t="n">
        <f aca="false">F10/G10</f>
        <v>0.251012145748988</v>
      </c>
    </row>
    <row r="11" customFormat="false" ht="15" hidden="false" customHeight="false" outlineLevel="0" collapsed="false">
      <c r="A11" s="0" t="n">
        <v>11</v>
      </c>
      <c r="B11" s="4" t="n">
        <v>11.263</v>
      </c>
      <c r="C11" s="4" t="n">
        <v>1.15</v>
      </c>
      <c r="D11" s="4" t="n">
        <v>2.6</v>
      </c>
      <c r="E11" s="4" t="n">
        <v>1.261</v>
      </c>
      <c r="F11" s="4" t="n">
        <v>0.124</v>
      </c>
      <c r="G11" s="4" t="n">
        <v>0.648</v>
      </c>
      <c r="H11" s="4" t="n">
        <v>0.21</v>
      </c>
      <c r="I11" s="2" t="n">
        <f aca="false">C11+D11</f>
        <v>3.75</v>
      </c>
      <c r="J11" s="2" t="n">
        <f aca="false">B11/I11</f>
        <v>3.00346666666667</v>
      </c>
      <c r="K11" s="2" t="n">
        <f aca="false">F11/G11</f>
        <v>0.191358024691358</v>
      </c>
    </row>
    <row r="12" customFormat="false" ht="15" hidden="false" customHeight="false" outlineLevel="0" collapsed="false">
      <c r="A12" s="0" t="n">
        <v>12</v>
      </c>
      <c r="B12" s="4" t="n">
        <v>11.374</v>
      </c>
      <c r="C12" s="4" t="n">
        <v>1.041</v>
      </c>
      <c r="D12" s="4" t="n">
        <v>2.618</v>
      </c>
      <c r="E12" s="4" t="n">
        <v>1.032</v>
      </c>
      <c r="F12" s="4" t="n">
        <v>0.198</v>
      </c>
      <c r="G12" s="4" t="n">
        <v>0.612</v>
      </c>
      <c r="H12" s="4" t="n">
        <v>0.159</v>
      </c>
      <c r="I12" s="2" t="n">
        <f aca="false">C12+D12</f>
        <v>3.659</v>
      </c>
      <c r="J12" s="2" t="n">
        <f aca="false">B12/I12</f>
        <v>3.10849959005193</v>
      </c>
      <c r="K12" s="2" t="n">
        <f aca="false">F12/G12</f>
        <v>0.323529411764706</v>
      </c>
    </row>
    <row r="13" customFormat="false" ht="15" hidden="false" customHeight="false" outlineLevel="0" collapsed="false">
      <c r="A13" s="0" t="n">
        <v>13</v>
      </c>
      <c r="B13" s="4" t="n">
        <v>9.472</v>
      </c>
      <c r="C13" s="4" t="n">
        <v>1.031</v>
      </c>
      <c r="D13" s="4" t="n">
        <v>2.343</v>
      </c>
      <c r="E13" s="4" t="n">
        <v>0.998</v>
      </c>
      <c r="F13" s="4" t="n">
        <v>0.173</v>
      </c>
      <c r="G13" s="4" t="n">
        <v>0.601</v>
      </c>
      <c r="H13" s="4" t="n">
        <v>0.153</v>
      </c>
      <c r="I13" s="2" t="n">
        <f aca="false">C13+D13</f>
        <v>3.374</v>
      </c>
      <c r="J13" s="2" t="n">
        <f aca="false">B13/I13</f>
        <v>2.80735032602253</v>
      </c>
      <c r="K13" s="2" t="n">
        <f aca="false">F13/G13</f>
        <v>0.287853577371048</v>
      </c>
    </row>
    <row r="14" customFormat="false" ht="15" hidden="false" customHeight="false" outlineLevel="0" collapsed="false">
      <c r="A14" s="0" t="n">
        <v>14</v>
      </c>
      <c r="B14" s="4" t="n">
        <v>9.615</v>
      </c>
      <c r="C14" s="4" t="n">
        <v>1.015</v>
      </c>
      <c r="D14" s="4" t="n">
        <v>2.631</v>
      </c>
      <c r="E14" s="4" t="n">
        <v>1.068</v>
      </c>
      <c r="F14" s="4" t="n">
        <v>0.209</v>
      </c>
      <c r="G14" s="4" t="n">
        <v>0.662</v>
      </c>
      <c r="H14" s="4" t="n">
        <v>0.182</v>
      </c>
      <c r="I14" s="2" t="n">
        <f aca="false">C14+D14</f>
        <v>3.646</v>
      </c>
      <c r="J14" s="2" t="n">
        <f aca="false">B14/I14</f>
        <v>2.63713658804169</v>
      </c>
      <c r="K14" s="2" t="n">
        <f aca="false">F14/G14</f>
        <v>0.31570996978852</v>
      </c>
    </row>
    <row r="15" customFormat="false" ht="15" hidden="false" customHeight="false" outlineLevel="0" collapsed="false">
      <c r="A15" s="0" t="n">
        <v>15</v>
      </c>
      <c r="B15" s="4" t="n">
        <v>11.848</v>
      </c>
      <c r="C15" s="4" t="n">
        <v>1.071</v>
      </c>
      <c r="D15" s="4" t="n">
        <v>2.74</v>
      </c>
      <c r="E15" s="4" t="n">
        <v>1.262</v>
      </c>
      <c r="F15" s="4" t="n">
        <v>0.221</v>
      </c>
      <c r="G15" s="4" t="n">
        <v>0.734</v>
      </c>
      <c r="H15" s="4" t="n">
        <v>0.189</v>
      </c>
      <c r="I15" s="2" t="n">
        <f aca="false">C15+D15</f>
        <v>3.811</v>
      </c>
      <c r="J15" s="2" t="n">
        <f aca="false">B15/I15</f>
        <v>3.10889530307006</v>
      </c>
      <c r="K15" s="2" t="n">
        <f aca="false">F15/G15</f>
        <v>0.301089918256131</v>
      </c>
    </row>
    <row r="16" customFormat="false" ht="15" hidden="false" customHeight="false" outlineLevel="0" collapsed="false">
      <c r="A16" s="0" t="n">
        <v>16</v>
      </c>
      <c r="B16" s="4" t="n">
        <v>9.25</v>
      </c>
      <c r="C16" s="4" t="n">
        <v>0.971</v>
      </c>
      <c r="D16" s="4" t="n">
        <v>2.309</v>
      </c>
      <c r="E16" s="4" t="n">
        <v>0.985</v>
      </c>
      <c r="F16" s="4" t="n">
        <v>0.166</v>
      </c>
      <c r="G16" s="4" t="n">
        <v>0.647</v>
      </c>
      <c r="H16" s="4" t="n">
        <v>0.127</v>
      </c>
      <c r="I16" s="2" t="n">
        <f aca="false">C16+D16</f>
        <v>3.28</v>
      </c>
      <c r="J16" s="2" t="n">
        <f aca="false">B16/I16</f>
        <v>2.82012195121951</v>
      </c>
      <c r="K16" s="2" t="n">
        <f aca="false">F16/G16</f>
        <v>0.256568778979907</v>
      </c>
    </row>
    <row r="17" customFormat="false" ht="15" hidden="false" customHeight="false" outlineLevel="0" collapsed="false">
      <c r="A17" s="0" t="n">
        <v>17</v>
      </c>
      <c r="B17" s="4" t="n">
        <v>9.826</v>
      </c>
      <c r="C17" s="4" t="n">
        <v>1.179</v>
      </c>
      <c r="D17" s="4" t="n">
        <v>2.594</v>
      </c>
      <c r="E17" s="4" t="n">
        <v>0.97</v>
      </c>
      <c r="F17" s="4" t="n">
        <v>0.156</v>
      </c>
      <c r="G17" s="4" t="n">
        <v>0.497</v>
      </c>
      <c r="H17" s="4" t="n">
        <v>0.167</v>
      </c>
      <c r="I17" s="2" t="n">
        <f aca="false">C17+D17</f>
        <v>3.773</v>
      </c>
      <c r="J17" s="2" t="n">
        <f aca="false">B17/I17</f>
        <v>2.60429366551816</v>
      </c>
      <c r="K17" s="2" t="n">
        <f aca="false">F17/G17</f>
        <v>0.313883299798793</v>
      </c>
    </row>
    <row r="18" customFormat="false" ht="15" hidden="false" customHeight="false" outlineLevel="0" collapsed="false">
      <c r="A18" s="0" t="n">
        <v>18</v>
      </c>
      <c r="B18" s="4" t="n">
        <v>9.764</v>
      </c>
      <c r="C18" s="4" t="n">
        <v>0.945</v>
      </c>
      <c r="D18" s="4" t="n">
        <v>2.567</v>
      </c>
      <c r="E18" s="4" t="n">
        <v>1.063</v>
      </c>
      <c r="F18" s="4" t="n">
        <v>0.217</v>
      </c>
      <c r="G18" s="4" t="n">
        <v>0.597</v>
      </c>
      <c r="H18" s="4" t="n">
        <v>0.179</v>
      </c>
      <c r="I18" s="2" t="n">
        <f aca="false">C18+D18</f>
        <v>3.512</v>
      </c>
      <c r="J18" s="2" t="n">
        <f aca="false">B18/I18</f>
        <v>2.78018223234624</v>
      </c>
      <c r="K18" s="2" t="n">
        <f aca="false">F18/G18</f>
        <v>0.363484087102178</v>
      </c>
    </row>
    <row r="19" customFormat="false" ht="15" hidden="false" customHeight="false" outlineLevel="0" collapsed="false">
      <c r="A19" s="0" t="n">
        <v>19</v>
      </c>
      <c r="B19" s="4" t="n">
        <v>7.263</v>
      </c>
      <c r="C19" s="4" t="n">
        <v>0.834</v>
      </c>
      <c r="D19" s="4" t="n">
        <v>2.134</v>
      </c>
      <c r="E19" s="4" t="n">
        <v>0.915</v>
      </c>
      <c r="F19" s="4" t="n">
        <v>0.156</v>
      </c>
      <c r="G19" s="4" t="n">
        <v>0.427</v>
      </c>
      <c r="H19" s="4" t="n">
        <v>0.121</v>
      </c>
      <c r="I19" s="2" t="n">
        <f aca="false">C19+D19</f>
        <v>2.968</v>
      </c>
      <c r="J19" s="2" t="n">
        <f aca="false">B19/I19</f>
        <v>2.44710242587601</v>
      </c>
      <c r="K19" s="2" t="n">
        <f aca="false">F19/G19</f>
        <v>0.365339578454333</v>
      </c>
    </row>
    <row r="20" customFormat="false" ht="15" hidden="false" customHeight="false" outlineLevel="0" collapsed="false">
      <c r="A20" s="0" t="n">
        <v>20</v>
      </c>
      <c r="B20" s="4" t="n">
        <v>9.801</v>
      </c>
      <c r="C20" s="4" t="n">
        <v>0.955</v>
      </c>
      <c r="D20" s="4" t="n">
        <v>2.452</v>
      </c>
      <c r="E20" s="4" t="n">
        <v>0.927</v>
      </c>
      <c r="F20" s="4" t="n">
        <v>0.24</v>
      </c>
      <c r="G20" s="4" t="n">
        <v>0.624</v>
      </c>
      <c r="H20" s="4" t="n">
        <v>0.138</v>
      </c>
      <c r="I20" s="2" t="n">
        <f aca="false">C20+D20</f>
        <v>3.407</v>
      </c>
      <c r="J20" s="2" t="n">
        <f aca="false">B20/I20</f>
        <v>2.87672439095979</v>
      </c>
      <c r="K20" s="2" t="n">
        <f aca="false">F20/G20</f>
        <v>0.384615384615385</v>
      </c>
    </row>
    <row r="21" customFormat="false" ht="15" hidden="false" customHeight="false" outlineLevel="0" collapsed="false">
      <c r="A21" s="0" t="n">
        <v>21</v>
      </c>
      <c r="B21" s="4" t="n">
        <v>9.31</v>
      </c>
      <c r="C21" s="4" t="n">
        <v>1.176</v>
      </c>
      <c r="D21" s="4" t="n">
        <v>2.347</v>
      </c>
      <c r="E21" s="4" t="n">
        <v>0.867</v>
      </c>
      <c r="F21" s="4" t="n">
        <v>0.24</v>
      </c>
      <c r="G21" s="4" t="n">
        <v>0.623</v>
      </c>
      <c r="H21" s="4" t="n">
        <v>0.141</v>
      </c>
      <c r="I21" s="2" t="n">
        <f aca="false">C21+D21</f>
        <v>3.523</v>
      </c>
      <c r="J21" s="2" t="n">
        <f aca="false">B21/I21</f>
        <v>2.64263411864888</v>
      </c>
      <c r="K21" s="2" t="n">
        <f aca="false">F21/G21</f>
        <v>0.385232744783307</v>
      </c>
    </row>
    <row r="22" customFormat="false" ht="15" hidden="false" customHeight="false" outlineLevel="0" collapsed="false">
      <c r="A22" s="0" t="n">
        <v>22</v>
      </c>
      <c r="B22" s="4" t="n">
        <v>10.447</v>
      </c>
      <c r="C22" s="4" t="n">
        <v>1.037</v>
      </c>
      <c r="D22" s="4" t="n">
        <v>2.54</v>
      </c>
      <c r="E22" s="4" t="n">
        <v>0.97</v>
      </c>
      <c r="F22" s="4" t="n">
        <v>0.166</v>
      </c>
      <c r="G22" s="4" t="n">
        <v>0.599</v>
      </c>
      <c r="H22" s="4" t="n">
        <v>0.133</v>
      </c>
      <c r="I22" s="2" t="n">
        <f aca="false">C22+D22</f>
        <v>3.577</v>
      </c>
      <c r="J22" s="2" t="n">
        <f aca="false">B22/I22</f>
        <v>2.92060385798155</v>
      </c>
      <c r="K22" s="2" t="n">
        <f aca="false">F22/G22</f>
        <v>0.277128547579299</v>
      </c>
    </row>
    <row r="23" customFormat="false" ht="15" hidden="false" customHeight="false" outlineLevel="0" collapsed="false">
      <c r="A23" s="0" t="n">
        <v>23</v>
      </c>
      <c r="B23" s="4" t="n">
        <v>9.093</v>
      </c>
      <c r="C23" s="4" t="n">
        <v>1.015</v>
      </c>
      <c r="D23" s="4" t="n">
        <v>2.684</v>
      </c>
      <c r="E23" s="4" t="n">
        <v>1.273</v>
      </c>
      <c r="F23" s="4" t="n">
        <v>0.1807</v>
      </c>
      <c r="G23" s="4" t="n">
        <v>0.527</v>
      </c>
      <c r="H23" s="4" t="n">
        <v>0.198</v>
      </c>
      <c r="I23" s="2" t="n">
        <f aca="false">C23+D23</f>
        <v>3.699</v>
      </c>
      <c r="J23" s="2" t="n">
        <f aca="false">B23/I23</f>
        <v>2.45823195458232</v>
      </c>
      <c r="K23" s="2" t="n">
        <f aca="false">F23/G23</f>
        <v>0.342884250474383</v>
      </c>
    </row>
    <row r="24" customFormat="false" ht="15" hidden="false" customHeight="false" outlineLevel="0" collapsed="false">
      <c r="A24" s="0" t="n">
        <v>24</v>
      </c>
      <c r="B24" s="4" t="n">
        <v>10.911</v>
      </c>
      <c r="C24" s="4" t="n">
        <v>0.963</v>
      </c>
      <c r="D24" s="4" t="n">
        <v>2.486</v>
      </c>
      <c r="E24" s="4" t="n">
        <v>1.237</v>
      </c>
      <c r="F24" s="4" t="n">
        <v>0.173</v>
      </c>
      <c r="G24" s="4" t="n">
        <v>0.469</v>
      </c>
      <c r="H24" s="4" t="n">
        <v>0.184</v>
      </c>
      <c r="I24" s="2" t="n">
        <f aca="false">C24+D24</f>
        <v>3.449</v>
      </c>
      <c r="J24" s="2" t="n">
        <f aca="false">B24/I24</f>
        <v>3.16352565961148</v>
      </c>
      <c r="K24" s="2" t="n">
        <f aca="false">F24/G24</f>
        <v>0.368869936034115</v>
      </c>
    </row>
    <row r="25" customFormat="false" ht="15" hidden="false" customHeight="false" outlineLevel="0" collapsed="false">
      <c r="A25" s="0" t="n">
        <v>25</v>
      </c>
      <c r="B25" s="4" t="n">
        <v>11.99</v>
      </c>
      <c r="C25" s="4" t="n">
        <v>1.154</v>
      </c>
      <c r="D25" s="4" t="n">
        <v>2.508</v>
      </c>
      <c r="E25" s="4" t="n">
        <v>1.189</v>
      </c>
      <c r="F25" s="4" t="n">
        <v>0.156</v>
      </c>
      <c r="G25" s="4" t="n">
        <v>0.632</v>
      </c>
      <c r="H25" s="4" t="n">
        <v>0.19</v>
      </c>
      <c r="I25" s="2" t="n">
        <f aca="false">C25+D25</f>
        <v>3.662</v>
      </c>
      <c r="J25" s="2" t="n">
        <f aca="false">B25/I25</f>
        <v>3.27416712179137</v>
      </c>
      <c r="K25" s="2" t="n">
        <f aca="false">F25/G25</f>
        <v>0.246835443037975</v>
      </c>
    </row>
    <row r="26" customFormat="false" ht="15" hidden="false" customHeight="false" outlineLevel="0" collapsed="false">
      <c r="A26" s="0" t="n">
        <v>26</v>
      </c>
      <c r="B26" s="4" t="n">
        <v>11.833</v>
      </c>
      <c r="C26" s="4" t="n">
        <v>1.073</v>
      </c>
      <c r="D26" s="4" t="n">
        <v>2.653</v>
      </c>
      <c r="E26" s="4" t="n">
        <v>1.01</v>
      </c>
      <c r="F26" s="4" t="n">
        <v>0.173</v>
      </c>
      <c r="G26" s="4" t="n">
        <v>0.706</v>
      </c>
      <c r="H26" s="4" t="n">
        <v>0.187</v>
      </c>
      <c r="I26" s="2" t="n">
        <f aca="false">C26+D26</f>
        <v>3.726</v>
      </c>
      <c r="J26" s="2" t="n">
        <f aca="false">B26/I26</f>
        <v>3.17579173376275</v>
      </c>
      <c r="K26" s="2" t="n">
        <f aca="false">F26/G26</f>
        <v>0.245042492917847</v>
      </c>
    </row>
    <row r="27" customFormat="false" ht="15" hidden="false" customHeight="false" outlineLevel="0" collapsed="false">
      <c r="A27" s="0" t="n">
        <v>27</v>
      </c>
      <c r="B27" s="4" t="n">
        <v>9.377</v>
      </c>
      <c r="C27" s="4" t="n">
        <v>1.111</v>
      </c>
      <c r="D27" s="4" t="n">
        <v>2.371</v>
      </c>
      <c r="E27" s="4" t="n">
        <v>0.894</v>
      </c>
      <c r="F27" s="4" t="n">
        <v>0.2</v>
      </c>
      <c r="G27" s="4" t="n">
        <v>0.539</v>
      </c>
      <c r="H27" s="4" t="n">
        <v>0.183</v>
      </c>
      <c r="I27" s="2" t="n">
        <f aca="false">C27+D27</f>
        <v>3.482</v>
      </c>
      <c r="J27" s="2" t="n">
        <f aca="false">B27/I27</f>
        <v>2.692992533027</v>
      </c>
      <c r="K27" s="2" t="n">
        <f aca="false">F27/G27</f>
        <v>0.371057513914657</v>
      </c>
    </row>
    <row r="28" customFormat="false" ht="15" hidden="false" customHeight="false" outlineLevel="0" collapsed="false">
      <c r="A28" s="0" t="n">
        <v>28</v>
      </c>
      <c r="B28" s="4" t="n">
        <v>8.891</v>
      </c>
      <c r="C28" s="4" t="n">
        <v>0.991</v>
      </c>
      <c r="D28" s="4" t="n">
        <v>2.489</v>
      </c>
      <c r="E28" s="4" t="n">
        <v>1.084</v>
      </c>
      <c r="F28" s="4" t="n">
        <v>0.252</v>
      </c>
      <c r="G28" s="4" t="n">
        <v>0.659</v>
      </c>
      <c r="H28" s="4" t="n">
        <v>0.205</v>
      </c>
      <c r="I28" s="2" t="n">
        <f aca="false">C28+D28</f>
        <v>3.48</v>
      </c>
      <c r="J28" s="2" t="n">
        <f aca="false">B28/I28</f>
        <v>2.55488505747126</v>
      </c>
      <c r="K28" s="2" t="n">
        <f aca="false">F28/G28</f>
        <v>0.382397572078907</v>
      </c>
    </row>
    <row r="29" customFormat="false" ht="15" hidden="false" customHeight="false" outlineLevel="0" collapsed="false">
      <c r="A29" s="0" t="n">
        <v>29</v>
      </c>
      <c r="B29" s="4" t="n">
        <v>10.228</v>
      </c>
      <c r="C29" s="4" t="n">
        <v>0.963</v>
      </c>
      <c r="D29" s="4" t="n">
        <v>2.839</v>
      </c>
      <c r="E29" s="4" t="n">
        <v>1.03</v>
      </c>
      <c r="F29" s="4" t="n">
        <v>0.179</v>
      </c>
      <c r="G29" s="4" t="n">
        <v>0.708</v>
      </c>
      <c r="H29" s="4" t="n">
        <v>0.213</v>
      </c>
      <c r="I29" s="2" t="n">
        <f aca="false">C29+D29</f>
        <v>3.802</v>
      </c>
      <c r="J29" s="2" t="n">
        <f aca="false">B29/I29</f>
        <v>2.69016307206733</v>
      </c>
      <c r="K29" s="2" t="n">
        <f aca="false">F29/G29</f>
        <v>0.252824858757062</v>
      </c>
    </row>
    <row r="30" customFormat="false" ht="15" hidden="false" customHeight="false" outlineLevel="0" collapsed="false">
      <c r="A30" s="0" t="n">
        <v>30</v>
      </c>
      <c r="B30" s="4" t="n">
        <v>12.354</v>
      </c>
      <c r="C30" s="4" t="n">
        <v>0.899</v>
      </c>
      <c r="D30" s="4" t="n">
        <v>2.719</v>
      </c>
      <c r="E30" s="4" t="n">
        <v>1.154</v>
      </c>
      <c r="F30" s="4" t="n">
        <v>0.226</v>
      </c>
      <c r="G30" s="4" t="n">
        <v>0.724</v>
      </c>
      <c r="H30" s="4" t="n">
        <v>0.149</v>
      </c>
      <c r="I30" s="2" t="n">
        <f aca="false">C30+D30</f>
        <v>3.618</v>
      </c>
      <c r="J30" s="2" t="n">
        <f aca="false">B30/I30</f>
        <v>3.41459369817579</v>
      </c>
      <c r="K30" s="2" t="n">
        <f aca="false">F30/G30</f>
        <v>0.312154696132597</v>
      </c>
    </row>
    <row r="31" customFormat="false" ht="15" hidden="false" customHeight="false" outlineLevel="0" collapsed="false">
      <c r="A31" s="0" t="s">
        <v>11</v>
      </c>
      <c r="B31" s="2" t="n">
        <f aca="false">AVERAGE(B2:B30)</f>
        <v>9.80058620689655</v>
      </c>
      <c r="C31" s="2" t="n">
        <f aca="false">AVERAGE(C2:C30)</f>
        <v>1.0181724137931</v>
      </c>
      <c r="D31" s="2" t="n">
        <f aca="false">AVERAGE(D2:D30)</f>
        <v>2.51458620689655</v>
      </c>
      <c r="E31" s="2" t="n">
        <f aca="false">AVERAGE(E2:E30)</f>
        <v>1.03555172413793</v>
      </c>
      <c r="F31" s="2" t="n">
        <f aca="false">AVERAGE(F2:F30)</f>
        <v>0.189955172413793</v>
      </c>
      <c r="G31" s="2" t="n">
        <f aca="false">AVERAGE(G2:G30)</f>
        <v>0.607689655172414</v>
      </c>
      <c r="H31" s="2" t="n">
        <f aca="false">AVERAGE(H2:H30)</f>
        <v>0.168793103448276</v>
      </c>
      <c r="I31" s="2" t="n">
        <f aca="false">AVERAGE(I2:I30)</f>
        <v>3.53275862068966</v>
      </c>
      <c r="J31" s="2" t="n">
        <f aca="false">AVERAGE(J2:J30)</f>
        <v>2.76699844593788</v>
      </c>
      <c r="K31" s="2" t="n">
        <f aca="false">AVERAGE(K2:K30)</f>
        <v>0.315551731550526</v>
      </c>
    </row>
    <row r="32" customFormat="false" ht="15" hidden="false" customHeight="false" outlineLevel="0" collapsed="false">
      <c r="A32" s="0" t="s">
        <v>12</v>
      </c>
      <c r="B32" s="2" t="n">
        <f aca="false">STDEV(B2:B30)</f>
        <v>1.40694378802428</v>
      </c>
      <c r="C32" s="2" t="n">
        <f aca="false">STDEV(C2:C30)</f>
        <v>0.0918508375284613</v>
      </c>
      <c r="D32" s="2" t="n">
        <f aca="false">STDEV(D2:D30)</f>
        <v>0.163275515888543</v>
      </c>
      <c r="E32" s="2" t="n">
        <f aca="false">STDEV(E2:E30)</f>
        <v>0.13895569340284</v>
      </c>
      <c r="F32" s="2" t="n">
        <f aca="false">STDEV(F2:F30)</f>
        <v>0.0410628576192898</v>
      </c>
      <c r="G32" s="2" t="n">
        <f aca="false">STDEV(G2:G30)</f>
        <v>0.0946852317072112</v>
      </c>
      <c r="H32" s="2" t="n">
        <f aca="false">STDEV(H2:H30)</f>
        <v>0.0257479254508908</v>
      </c>
      <c r="I32" s="2" t="n">
        <f aca="false">STDEV(I2:I30)</f>
        <v>0.200689998179925</v>
      </c>
      <c r="J32" s="2" t="n">
        <f aca="false">STDEV(J2:J30)</f>
        <v>0.311037399399697</v>
      </c>
      <c r="K32" s="2" t="n">
        <f aca="false">STDEV(K2:K30)</f>
        <v>0.061077657729642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0.41"/>
    <col collapsed="false" customWidth="true" hidden="false" outlineLevel="0" max="8" min="7" style="0" width="16.99"/>
    <col collapsed="false" customWidth="true" hidden="false" outlineLevel="0" max="9" min="9" style="0" width="8.85"/>
    <col collapsed="false" customWidth="true" hidden="false" outlineLevel="0" max="10" min="10" style="0" width="9.41"/>
    <col collapsed="false" customWidth="true" hidden="false" outlineLevel="0" max="11" min="11" style="0" width="10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4" t="n">
        <v>76.31</v>
      </c>
      <c r="C2" s="4" t="n">
        <v>7.13</v>
      </c>
      <c r="D2" s="4" t="n">
        <v>6.59</v>
      </c>
      <c r="E2" s="4" t="n">
        <v>5.99</v>
      </c>
      <c r="F2" s="4" t="n">
        <v>1.07</v>
      </c>
      <c r="G2" s="4" t="n">
        <v>2.484</v>
      </c>
      <c r="H2" s="4" t="n">
        <v>4.51</v>
      </c>
      <c r="I2" s="4" t="n">
        <f aca="false">C2+D2</f>
        <v>13.72</v>
      </c>
      <c r="J2" s="4" t="n">
        <f aca="false">B2/I2</f>
        <v>5.56195335276968</v>
      </c>
      <c r="K2" s="4" t="n">
        <f aca="false">F2/G2</f>
        <v>0.43075684380032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41"/>
    <col collapsed="false" customWidth="true" hidden="false" outlineLevel="0" max="2" min="2" style="0" width="10.71"/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0.41"/>
    <col collapsed="false" customWidth="true" hidden="false" outlineLevel="0" max="8" min="7" style="0" width="16.99"/>
    <col collapsed="false" customWidth="true" hidden="false" outlineLevel="0" max="9" min="9" style="0" width="8.85"/>
    <col collapsed="false" customWidth="true" hidden="false" outlineLevel="0" max="10" min="10" style="0" width="9.41"/>
    <col collapsed="false" customWidth="true" hidden="false" outlineLevel="0" max="11" min="11" style="0" width="10.7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50.951</v>
      </c>
      <c r="C2" s="2" t="n">
        <v>8.32</v>
      </c>
      <c r="D2" s="2" t="n">
        <v>11.702</v>
      </c>
      <c r="E2" s="2" t="n">
        <v>5.105</v>
      </c>
      <c r="F2" s="2" t="n">
        <v>1.022</v>
      </c>
      <c r="G2" s="2" t="n">
        <v>5.253</v>
      </c>
      <c r="H2" s="2" t="n">
        <v>8.062</v>
      </c>
      <c r="I2" s="2" t="n">
        <f aca="false">C2+D2</f>
        <v>20.022</v>
      </c>
      <c r="J2" s="2" t="n">
        <f aca="false">B2/I2</f>
        <v>7.53925681750075</v>
      </c>
      <c r="K2" s="2" t="n">
        <f aca="false">F2/G2</f>
        <v>0.194555492099753</v>
      </c>
    </row>
    <row r="3" customFormat="false" ht="15" hidden="false" customHeight="false" outlineLevel="0" collapsed="false">
      <c r="A3" s="0" t="n">
        <v>2</v>
      </c>
      <c r="B3" s="2" t="n">
        <v>127.351</v>
      </c>
      <c r="C3" s="2" t="n">
        <v>5.14</v>
      </c>
      <c r="D3" s="2" t="n">
        <v>11.169</v>
      </c>
      <c r="E3" s="2" t="n">
        <v>3.033</v>
      </c>
      <c r="F3" s="2" t="n">
        <v>0.958</v>
      </c>
      <c r="G3" s="2" t="n">
        <v>4.331</v>
      </c>
      <c r="H3" s="2" t="n">
        <v>6.772</v>
      </c>
      <c r="I3" s="2" t="n">
        <f aca="false">C3+D3</f>
        <v>16.309</v>
      </c>
      <c r="J3" s="2" t="n">
        <f aca="false">B3/I3</f>
        <v>7.80863326997363</v>
      </c>
      <c r="K3" s="2" t="n">
        <f aca="false">F3/G3</f>
        <v>0.221196028630801</v>
      </c>
    </row>
    <row r="4" customFormat="false" ht="15" hidden="false" customHeight="false" outlineLevel="0" collapsed="false">
      <c r="A4" s="0" t="n">
        <v>3</v>
      </c>
      <c r="B4" s="2" t="n">
        <v>118.731</v>
      </c>
      <c r="C4" s="2" t="n">
        <v>4.781</v>
      </c>
      <c r="D4" s="2" t="n">
        <v>11.164</v>
      </c>
      <c r="E4" s="2" t="n">
        <v>3.558</v>
      </c>
      <c r="F4" s="2" t="n">
        <v>0.732</v>
      </c>
      <c r="G4" s="2" t="n">
        <v>4.297</v>
      </c>
      <c r="H4" s="2" t="n">
        <v>5.715</v>
      </c>
      <c r="I4" s="2" t="n">
        <f aca="false">C4+D4</f>
        <v>15.945</v>
      </c>
      <c r="J4" s="2" t="n">
        <f aca="false">B4/I4</f>
        <v>7.44628410159925</v>
      </c>
      <c r="K4" s="2" t="n">
        <f aca="false">F4/G4</f>
        <v>0.170351407959041</v>
      </c>
    </row>
    <row r="5" customFormat="false" ht="15" hidden="false" customHeight="false" outlineLevel="0" collapsed="false">
      <c r="A5" s="0" t="n">
        <v>4</v>
      </c>
      <c r="B5" s="2" t="n">
        <v>108.414</v>
      </c>
      <c r="C5" s="2" t="n">
        <v>4.591</v>
      </c>
      <c r="D5" s="2" t="n">
        <v>9.711</v>
      </c>
      <c r="E5" s="2" t="n">
        <v>4.078</v>
      </c>
      <c r="F5" s="2" t="n">
        <v>0.928</v>
      </c>
      <c r="G5" s="2" t="n">
        <v>3.86</v>
      </c>
      <c r="H5" s="2" t="n">
        <v>5.065</v>
      </c>
      <c r="I5" s="2" t="n">
        <f aca="false">C5+D5</f>
        <v>14.302</v>
      </c>
      <c r="J5" s="2" t="n">
        <f aca="false">B5/I5</f>
        <v>7.5803384142078</v>
      </c>
      <c r="K5" s="2" t="n">
        <f aca="false">F5/G5</f>
        <v>0.240414507772021</v>
      </c>
    </row>
    <row r="6" customFormat="false" ht="15" hidden="false" customHeight="false" outlineLevel="0" collapsed="false">
      <c r="A6" s="0" t="n">
        <v>5</v>
      </c>
      <c r="B6" s="2" t="n">
        <v>143.772</v>
      </c>
      <c r="C6" s="2" t="n">
        <v>5.276</v>
      </c>
      <c r="D6" s="2" t="n">
        <v>11.507</v>
      </c>
      <c r="E6" s="2" t="n">
        <v>3.731</v>
      </c>
      <c r="F6" s="2" t="n">
        <v>1.002</v>
      </c>
      <c r="G6" s="2" t="n">
        <v>4.851</v>
      </c>
      <c r="H6" s="2" t="n">
        <v>6.963</v>
      </c>
      <c r="I6" s="2" t="n">
        <f aca="false">C6+D6</f>
        <v>16.783</v>
      </c>
      <c r="J6" s="2" t="n">
        <f aca="false">B6/I6</f>
        <v>8.56652565095632</v>
      </c>
      <c r="K6" s="2" t="n">
        <f aca="false">F6/G6</f>
        <v>0.206555349412492</v>
      </c>
    </row>
    <row r="7" customFormat="false" ht="15" hidden="false" customHeight="false" outlineLevel="0" collapsed="false">
      <c r="A7" s="0" t="n">
        <v>6</v>
      </c>
      <c r="B7" s="2" t="n">
        <v>136.581</v>
      </c>
      <c r="C7" s="2" t="n">
        <v>5.338</v>
      </c>
      <c r="D7" s="2" t="n">
        <v>11.305</v>
      </c>
      <c r="E7" s="2" t="n">
        <v>4.454</v>
      </c>
      <c r="F7" s="2" t="n">
        <v>1.069</v>
      </c>
      <c r="G7" s="2" t="n">
        <v>5.135</v>
      </c>
      <c r="H7" s="2" t="n">
        <v>6.789</v>
      </c>
      <c r="I7" s="2" t="n">
        <f aca="false">C7+D7</f>
        <v>16.643</v>
      </c>
      <c r="J7" s="2" t="n">
        <f aca="false">B7/I7</f>
        <v>8.20651324881331</v>
      </c>
      <c r="K7" s="2" t="n">
        <f aca="false">F7/G7</f>
        <v>0.208179162609542</v>
      </c>
    </row>
    <row r="8" customFormat="false" ht="15" hidden="false" customHeight="false" outlineLevel="0" collapsed="false">
      <c r="A8" s="0" t="n">
        <v>7</v>
      </c>
      <c r="B8" s="2" t="n">
        <v>127.124</v>
      </c>
      <c r="C8" s="2" t="n">
        <v>4.477</v>
      </c>
      <c r="D8" s="2" t="n">
        <v>11.35</v>
      </c>
      <c r="E8" s="2" t="n">
        <v>3.766</v>
      </c>
      <c r="F8" s="2" t="n">
        <v>1.067</v>
      </c>
      <c r="G8" s="2" t="n">
        <v>4.509</v>
      </c>
      <c r="H8" s="2" t="n">
        <v>6.308</v>
      </c>
      <c r="I8" s="2" t="n">
        <f aca="false">C8+D8</f>
        <v>15.827</v>
      </c>
      <c r="J8" s="2" t="n">
        <f aca="false">B8/I8</f>
        <v>8.03209704934606</v>
      </c>
      <c r="K8" s="2" t="n">
        <f aca="false">F8/G8</f>
        <v>0.236637835440231</v>
      </c>
    </row>
    <row r="9" customFormat="false" ht="15" hidden="false" customHeight="false" outlineLevel="0" collapsed="false">
      <c r="A9" s="0" t="n">
        <v>8</v>
      </c>
      <c r="B9" s="2" t="n">
        <v>85.607</v>
      </c>
      <c r="C9" s="2" t="n">
        <v>3.921</v>
      </c>
      <c r="D9" s="2" t="n">
        <v>9.759</v>
      </c>
      <c r="E9" s="2" t="n">
        <v>4.156</v>
      </c>
      <c r="F9" s="2" t="n">
        <v>1.062</v>
      </c>
      <c r="G9" s="2" t="n">
        <v>3.786</v>
      </c>
      <c r="H9" s="2" t="n">
        <v>4.74</v>
      </c>
      <c r="I9" s="2" t="n">
        <f aca="false">C9+D9</f>
        <v>13.68</v>
      </c>
      <c r="J9" s="2" t="n">
        <f aca="false">B9/I9</f>
        <v>6.2578216374269</v>
      </c>
      <c r="K9" s="2" t="n">
        <f aca="false">F9/G9</f>
        <v>0.280507131537243</v>
      </c>
    </row>
    <row r="10" customFormat="false" ht="15" hidden="false" customHeight="false" outlineLevel="0" collapsed="false">
      <c r="A10" s="0" t="n">
        <v>9</v>
      </c>
      <c r="B10" s="2" t="n">
        <v>134.518</v>
      </c>
      <c r="C10" s="2" t="n">
        <v>5.529</v>
      </c>
      <c r="D10" s="2" t="n">
        <v>10.856</v>
      </c>
      <c r="E10" s="2" t="n">
        <v>4.354</v>
      </c>
      <c r="F10" s="2" t="n">
        <v>1.074</v>
      </c>
      <c r="G10" s="2" t="n">
        <v>4.682</v>
      </c>
      <c r="H10" s="2" t="n">
        <v>6.429</v>
      </c>
      <c r="I10" s="2" t="n">
        <f aca="false">C10+D10</f>
        <v>16.385</v>
      </c>
      <c r="J10" s="2" t="n">
        <f aca="false">B10/I10</f>
        <v>8.20982606042112</v>
      </c>
      <c r="K10" s="2" t="n">
        <f aca="false">F10/G10</f>
        <v>0.229389149935925</v>
      </c>
    </row>
    <row r="11" customFormat="false" ht="15" hidden="false" customHeight="false" outlineLevel="0" collapsed="false">
      <c r="A11" s="0" t="n">
        <v>10</v>
      </c>
      <c r="B11" s="2" t="n">
        <v>137.937</v>
      </c>
      <c r="C11" s="2" t="n">
        <v>5.107</v>
      </c>
      <c r="D11" s="2" t="n">
        <v>11.562</v>
      </c>
      <c r="E11" s="2" t="n">
        <v>3.434</v>
      </c>
      <c r="F11" s="2" t="n">
        <v>1.095</v>
      </c>
      <c r="G11" s="2" t="n">
        <v>4.893</v>
      </c>
      <c r="H11" s="2" t="n">
        <v>6.255</v>
      </c>
      <c r="I11" s="2" t="n">
        <f aca="false">C11+D11</f>
        <v>16.669</v>
      </c>
      <c r="J11" s="2" t="n">
        <f aca="false">B11/I11</f>
        <v>8.27506149139121</v>
      </c>
      <c r="K11" s="2" t="n">
        <f aca="false">F11/G11</f>
        <v>0.223789086450031</v>
      </c>
    </row>
    <row r="12" customFormat="false" ht="15" hidden="false" customHeight="false" outlineLevel="0" collapsed="false">
      <c r="A12" s="0" t="n">
        <v>11</v>
      </c>
      <c r="B12" s="2" t="n">
        <v>100.876</v>
      </c>
      <c r="C12" s="2" t="n">
        <v>4.371</v>
      </c>
      <c r="D12" s="2" t="n">
        <v>10.631</v>
      </c>
      <c r="E12" s="2" t="n">
        <v>5.485</v>
      </c>
      <c r="F12" s="2" t="n">
        <v>0.764</v>
      </c>
      <c r="G12" s="2" t="n">
        <v>4.426</v>
      </c>
      <c r="H12" s="2" t="n">
        <v>5.846</v>
      </c>
      <c r="I12" s="2" t="n">
        <f aca="false">C12+D12</f>
        <v>15.002</v>
      </c>
      <c r="J12" s="2" t="n">
        <f aca="false">B12/I12</f>
        <v>6.72417011065191</v>
      </c>
      <c r="K12" s="2" t="n">
        <f aca="false">F12/G12</f>
        <v>0.172616357885224</v>
      </c>
    </row>
    <row r="13" customFormat="false" ht="15" hidden="false" customHeight="false" outlineLevel="0" collapsed="false">
      <c r="A13" s="0" t="n">
        <v>12</v>
      </c>
      <c r="B13" s="2" t="n">
        <v>87.194</v>
      </c>
      <c r="C13" s="2" t="n">
        <v>4.115</v>
      </c>
      <c r="D13" s="2" t="n">
        <v>8.181</v>
      </c>
      <c r="E13" s="2" t="n">
        <v>3.463</v>
      </c>
      <c r="F13" s="2" t="n">
        <v>0.942</v>
      </c>
      <c r="G13" s="2" t="n">
        <v>3.528</v>
      </c>
      <c r="H13" s="2" t="n">
        <v>3.818</v>
      </c>
      <c r="I13" s="2" t="n">
        <f aca="false">C13+D13</f>
        <v>12.296</v>
      </c>
      <c r="J13" s="2" t="n">
        <f aca="false">B13/I13</f>
        <v>7.09124918672739</v>
      </c>
      <c r="K13" s="2" t="n">
        <f aca="false">F13/G13</f>
        <v>0.267006802721088</v>
      </c>
    </row>
    <row r="14" customFormat="false" ht="15" hidden="false" customHeight="false" outlineLevel="0" collapsed="false">
      <c r="A14" s="0" t="n">
        <v>13</v>
      </c>
      <c r="B14" s="2" t="n">
        <v>80.469</v>
      </c>
      <c r="C14" s="2" t="n">
        <v>4.315</v>
      </c>
      <c r="D14" s="2" t="n">
        <v>8.992</v>
      </c>
      <c r="E14" s="2" t="n">
        <v>3.521</v>
      </c>
      <c r="F14" s="2" t="n">
        <v>0.75</v>
      </c>
      <c r="G14" s="2" t="n">
        <v>3.497</v>
      </c>
      <c r="H14" s="2" t="n">
        <v>3.914</v>
      </c>
      <c r="I14" s="2" t="n">
        <f aca="false">C14+D14</f>
        <v>13.307</v>
      </c>
      <c r="J14" s="2" t="n">
        <f aca="false">B14/I14</f>
        <v>6.04711805816487</v>
      </c>
      <c r="K14" s="2" t="n">
        <f aca="false">F14/G14</f>
        <v>0.214469545324564</v>
      </c>
    </row>
    <row r="15" customFormat="false" ht="15" hidden="false" customHeight="false" outlineLevel="0" collapsed="false">
      <c r="A15" s="0" t="n">
        <v>14</v>
      </c>
      <c r="B15" s="2" t="n">
        <v>149.929</v>
      </c>
      <c r="C15" s="2" t="n">
        <v>6.179</v>
      </c>
      <c r="D15" s="2" t="n">
        <v>11.421</v>
      </c>
      <c r="E15" s="2" t="n">
        <v>4.16</v>
      </c>
      <c r="F15" s="2" t="n">
        <v>1.029</v>
      </c>
      <c r="G15" s="2" t="n">
        <v>5.201</v>
      </c>
      <c r="H15" s="2" t="n">
        <v>7.688</v>
      </c>
      <c r="I15" s="2" t="n">
        <f aca="false">C15+D15</f>
        <v>17.6</v>
      </c>
      <c r="J15" s="2" t="n">
        <f aca="false">B15/I15</f>
        <v>8.51869318181818</v>
      </c>
      <c r="K15" s="2" t="n">
        <f aca="false">F15/G15</f>
        <v>0.197846567967699</v>
      </c>
    </row>
    <row r="16" customFormat="false" ht="15" hidden="false" customHeight="false" outlineLevel="0" collapsed="false">
      <c r="A16" s="0" t="n">
        <v>15</v>
      </c>
      <c r="B16" s="2" t="n">
        <v>109.054</v>
      </c>
      <c r="C16" s="2" t="n">
        <v>5.444</v>
      </c>
      <c r="D16" s="2" t="n">
        <v>10.173</v>
      </c>
      <c r="E16" s="2" t="n">
        <v>3.298</v>
      </c>
      <c r="F16" s="2" t="n">
        <v>0.929</v>
      </c>
      <c r="G16" s="2" t="n">
        <v>4.385</v>
      </c>
      <c r="H16" s="2" t="n">
        <v>5.552</v>
      </c>
      <c r="I16" s="2" t="n">
        <f aca="false">C16+D16</f>
        <v>15.617</v>
      </c>
      <c r="J16" s="2" t="n">
        <f aca="false">B16/I16</f>
        <v>6.98303131203176</v>
      </c>
      <c r="K16" s="2" t="n">
        <f aca="false">F16/G16</f>
        <v>0.211858608893957</v>
      </c>
    </row>
    <row r="17" customFormat="false" ht="15" hidden="false" customHeight="false" outlineLevel="0" collapsed="false">
      <c r="A17" s="0" t="n">
        <v>16</v>
      </c>
      <c r="B17" s="2" t="n">
        <v>117.819</v>
      </c>
      <c r="C17" s="2" t="n">
        <v>5.406</v>
      </c>
      <c r="D17" s="2" t="n">
        <v>10.733</v>
      </c>
      <c r="E17" s="2" t="n">
        <v>3.339</v>
      </c>
      <c r="F17" s="2" t="n">
        <v>0.852</v>
      </c>
      <c r="G17" s="2" t="n">
        <v>4.171</v>
      </c>
      <c r="H17" s="2" t="n">
        <v>5.488</v>
      </c>
      <c r="I17" s="2" t="n">
        <f aca="false">C17+D17</f>
        <v>16.139</v>
      </c>
      <c r="J17" s="2" t="n">
        <f aca="false">B17/I17</f>
        <v>7.30026643534296</v>
      </c>
      <c r="K17" s="2" t="n">
        <f aca="false">F17/G17</f>
        <v>0.204267561735795</v>
      </c>
    </row>
    <row r="18" customFormat="false" ht="15" hidden="false" customHeight="false" outlineLevel="0" collapsed="false">
      <c r="A18" s="0" t="n">
        <v>17</v>
      </c>
      <c r="B18" s="2" t="n">
        <v>122.141</v>
      </c>
      <c r="C18" s="2" t="n">
        <v>5.075</v>
      </c>
      <c r="D18" s="2" t="n">
        <v>10.724</v>
      </c>
      <c r="E18" s="2" t="n">
        <v>4.723</v>
      </c>
      <c r="F18" s="2" t="n">
        <v>0.941</v>
      </c>
      <c r="G18" s="2" t="n">
        <v>4.94</v>
      </c>
      <c r="H18" s="2" t="n">
        <v>7.201</v>
      </c>
      <c r="I18" s="2" t="n">
        <f aca="false">C18+D18</f>
        <v>15.799</v>
      </c>
      <c r="J18" s="2" t="n">
        <f aca="false">B18/I18</f>
        <v>7.73093233748972</v>
      </c>
      <c r="K18" s="2" t="n">
        <f aca="false">F18/G18</f>
        <v>0.190485829959514</v>
      </c>
    </row>
    <row r="19" customFormat="false" ht="15" hidden="false" customHeight="false" outlineLevel="0" collapsed="false">
      <c r="A19" s="0" t="n">
        <v>18</v>
      </c>
      <c r="B19" s="2" t="n">
        <v>124.642</v>
      </c>
      <c r="C19" s="2" t="n">
        <v>4.875</v>
      </c>
      <c r="D19" s="2" t="n">
        <v>11.365</v>
      </c>
      <c r="E19" s="2" t="n">
        <v>3.524</v>
      </c>
      <c r="F19" s="2" t="n">
        <v>1.052</v>
      </c>
      <c r="G19" s="2" t="n">
        <v>5.009</v>
      </c>
      <c r="H19" s="2" t="n">
        <v>6.835</v>
      </c>
      <c r="I19" s="2" t="n">
        <f aca="false">C19+D19</f>
        <v>16.24</v>
      </c>
      <c r="J19" s="2" t="n">
        <f aca="false">B19/I19</f>
        <v>7.675</v>
      </c>
      <c r="K19" s="2" t="n">
        <f aca="false">F19/G19</f>
        <v>0.210021960471152</v>
      </c>
    </row>
    <row r="20" customFormat="false" ht="15" hidden="false" customHeight="false" outlineLevel="0" collapsed="false">
      <c r="A20" s="0" t="n">
        <v>19</v>
      </c>
      <c r="B20" s="2" t="n">
        <v>82.011</v>
      </c>
      <c r="C20" s="2" t="n">
        <v>4.263</v>
      </c>
      <c r="D20" s="2" t="n">
        <v>9.591</v>
      </c>
      <c r="E20" s="2" t="n">
        <v>4.749</v>
      </c>
      <c r="F20" s="2" t="n">
        <v>0.974</v>
      </c>
      <c r="G20" s="2" t="n">
        <v>4.054</v>
      </c>
      <c r="H20" s="2" t="n">
        <v>4.533</v>
      </c>
      <c r="I20" s="2" t="n">
        <f aca="false">C20+D20</f>
        <v>13.854</v>
      </c>
      <c r="J20" s="2" t="n">
        <f aca="false">B20/I20</f>
        <v>5.91966219142486</v>
      </c>
      <c r="K20" s="2" t="n">
        <f aca="false">F20/G20</f>
        <v>0.240256536753823</v>
      </c>
    </row>
    <row r="21" customFormat="false" ht="15" hidden="false" customHeight="false" outlineLevel="0" collapsed="false">
      <c r="A21" s="0" t="n">
        <v>20</v>
      </c>
      <c r="B21" s="2" t="n">
        <v>130.408</v>
      </c>
      <c r="C21" s="2" t="n">
        <v>4.948</v>
      </c>
      <c r="D21" s="2" t="n">
        <v>10.612</v>
      </c>
      <c r="E21" s="2" t="n">
        <v>4.065</v>
      </c>
      <c r="F21" s="2" t="n">
        <v>0.864</v>
      </c>
      <c r="G21" s="2" t="n">
        <v>5.15</v>
      </c>
      <c r="H21" s="2" t="n">
        <v>6.684</v>
      </c>
      <c r="I21" s="2" t="n">
        <f aca="false">C21+D21</f>
        <v>15.56</v>
      </c>
      <c r="J21" s="2" t="n">
        <f aca="false">B21/I21</f>
        <v>8.38097686375321</v>
      </c>
      <c r="K21" s="2" t="n">
        <f aca="false">F21/G21</f>
        <v>0.167766990291262</v>
      </c>
    </row>
    <row r="22" customFormat="false" ht="15" hidden="false" customHeight="false" outlineLevel="0" collapsed="false">
      <c r="A22" s="0" t="n">
        <v>21</v>
      </c>
      <c r="B22" s="2" t="n">
        <v>143.283</v>
      </c>
      <c r="C22" s="2" t="n">
        <v>5.386</v>
      </c>
      <c r="D22" s="2" t="n">
        <v>11.742</v>
      </c>
      <c r="E22" s="2" t="n">
        <v>5.464</v>
      </c>
      <c r="F22" s="2" t="n">
        <v>1.054</v>
      </c>
      <c r="G22" s="2" t="n">
        <v>4.666</v>
      </c>
      <c r="H22" s="2" t="n">
        <v>4.253</v>
      </c>
      <c r="I22" s="2" t="n">
        <f aca="false">C22+D22</f>
        <v>17.128</v>
      </c>
      <c r="J22" s="2" t="n">
        <f aca="false">B22/I22</f>
        <v>8.36542503503036</v>
      </c>
      <c r="K22" s="2" t="n">
        <f aca="false">F22/G22</f>
        <v>0.225889412773253</v>
      </c>
    </row>
    <row r="23" customFormat="false" ht="15" hidden="false" customHeight="false" outlineLevel="0" collapsed="false">
      <c r="A23" s="0" t="n">
        <v>22</v>
      </c>
      <c r="B23" s="2" t="n">
        <v>141.65</v>
      </c>
      <c r="C23" s="2" t="n">
        <v>5.578</v>
      </c>
      <c r="D23" s="2" t="n">
        <v>10.979</v>
      </c>
      <c r="E23" s="2" t="n">
        <v>3.39</v>
      </c>
      <c r="F23" s="2" t="n">
        <v>0.862</v>
      </c>
      <c r="G23" s="2" t="n">
        <v>4.36</v>
      </c>
      <c r="H23" s="2" t="n">
        <v>6.95</v>
      </c>
      <c r="I23" s="2" t="n">
        <f aca="false">C23+D23</f>
        <v>16.557</v>
      </c>
      <c r="J23" s="2" t="n">
        <f aca="false">B23/I23</f>
        <v>8.55529383342393</v>
      </c>
      <c r="K23" s="2" t="n">
        <f aca="false">F23/G23</f>
        <v>0.197706422018349</v>
      </c>
    </row>
    <row r="24" customFormat="false" ht="15" hidden="false" customHeight="false" outlineLevel="0" collapsed="false">
      <c r="A24" s="0" t="n">
        <v>23</v>
      </c>
      <c r="B24" s="2" t="n">
        <v>180.368</v>
      </c>
      <c r="C24" s="2" t="n">
        <v>5.083</v>
      </c>
      <c r="D24" s="2" t="n">
        <v>10.895</v>
      </c>
      <c r="E24" s="2" t="n">
        <v>3.78</v>
      </c>
      <c r="F24" s="2" t="n">
        <v>1.096</v>
      </c>
      <c r="G24" s="2" t="n">
        <v>4.721</v>
      </c>
      <c r="H24" s="2" t="n">
        <v>6.874</v>
      </c>
      <c r="I24" s="2" t="n">
        <f aca="false">C24+D24</f>
        <v>15.978</v>
      </c>
      <c r="J24" s="2" t="n">
        <f aca="false">B24/I24</f>
        <v>11.2885217173614</v>
      </c>
      <c r="K24" s="2" t="n">
        <f aca="false">F24/G24</f>
        <v>0.232154204617666</v>
      </c>
    </row>
    <row r="25" customFormat="false" ht="15" hidden="false" customHeight="false" outlineLevel="0" collapsed="false">
      <c r="A25" s="0" t="n">
        <v>24</v>
      </c>
      <c r="B25" s="2" t="n">
        <v>140.245</v>
      </c>
      <c r="C25" s="2" t="n">
        <v>5.294</v>
      </c>
      <c r="D25" s="2" t="n">
        <v>11.31</v>
      </c>
      <c r="E25" s="2" t="n">
        <v>4.336</v>
      </c>
      <c r="F25" s="2" t="n">
        <v>0.93</v>
      </c>
      <c r="G25" s="2" t="n">
        <v>4.922</v>
      </c>
      <c r="H25" s="2" t="n">
        <v>7.099</v>
      </c>
      <c r="I25" s="2" t="n">
        <f aca="false">C25+D25</f>
        <v>16.604</v>
      </c>
      <c r="J25" s="2" t="n">
        <f aca="false">B25/I25</f>
        <v>8.4464586846543</v>
      </c>
      <c r="K25" s="2" t="n">
        <f aca="false">F25/G25</f>
        <v>0.188947582283625</v>
      </c>
    </row>
    <row r="26" customFormat="false" ht="15" hidden="false" customHeight="false" outlineLevel="0" collapsed="false">
      <c r="A26" s="0" t="n">
        <v>25</v>
      </c>
      <c r="B26" s="2" t="n">
        <v>132.079</v>
      </c>
      <c r="C26" s="2" t="n">
        <v>5.233</v>
      </c>
      <c r="D26" s="2" t="n">
        <v>11.437</v>
      </c>
      <c r="E26" s="2" t="n">
        <v>4.708</v>
      </c>
      <c r="F26" s="2" t="n">
        <v>1.085</v>
      </c>
      <c r="G26" s="2" t="n">
        <v>4.997</v>
      </c>
      <c r="H26" s="2" t="n">
        <v>6.94</v>
      </c>
      <c r="I26" s="2" t="n">
        <f aca="false">C26+D26</f>
        <v>16.67</v>
      </c>
      <c r="J26" s="2" t="n">
        <f aca="false">B26/I26</f>
        <v>7.92315536892622</v>
      </c>
      <c r="K26" s="2" t="n">
        <f aca="false">F26/G26</f>
        <v>0.2171302781669</v>
      </c>
    </row>
    <row r="27" customFormat="false" ht="15" hidden="false" customHeight="false" outlineLevel="0" collapsed="false">
      <c r="A27" s="0" t="n">
        <v>26</v>
      </c>
      <c r="B27" s="2" t="n">
        <v>122.808</v>
      </c>
      <c r="C27" s="2" t="n">
        <v>2.742</v>
      </c>
      <c r="D27" s="2" t="n">
        <v>5.968</v>
      </c>
      <c r="E27" s="2" t="n">
        <v>4.504</v>
      </c>
      <c r="F27" s="2" t="n">
        <v>0.98</v>
      </c>
      <c r="G27" s="2" t="n">
        <v>4.786</v>
      </c>
      <c r="H27" s="2" t="n">
        <v>6.792</v>
      </c>
      <c r="I27" s="2" t="n">
        <f aca="false">C27+D27</f>
        <v>8.71</v>
      </c>
      <c r="J27" s="2" t="n">
        <f aca="false">B27/I27</f>
        <v>14.0996555683123</v>
      </c>
      <c r="K27" s="2" t="n">
        <f aca="false">F27/G27</f>
        <v>0.204763894692854</v>
      </c>
    </row>
    <row r="28" customFormat="false" ht="15" hidden="false" customHeight="false" outlineLevel="0" collapsed="false">
      <c r="A28" s="0" t="n">
        <v>27</v>
      </c>
      <c r="B28" s="2" t="n">
        <v>119.584</v>
      </c>
      <c r="C28" s="2" t="n">
        <v>4.961</v>
      </c>
      <c r="D28" s="2" t="n">
        <v>10.513</v>
      </c>
      <c r="E28" s="2" t="n">
        <v>4.803</v>
      </c>
      <c r="F28" s="2" t="n">
        <v>0.893</v>
      </c>
      <c r="G28" s="2" t="n">
        <v>4.477</v>
      </c>
      <c r="H28" s="2" t="n">
        <v>5.946</v>
      </c>
      <c r="I28" s="2" t="n">
        <f aca="false">C28+D28</f>
        <v>15.474</v>
      </c>
      <c r="J28" s="2" t="n">
        <f aca="false">B28/I28</f>
        <v>7.72805997156521</v>
      </c>
      <c r="K28" s="2" t="n">
        <f aca="false">F28/G28</f>
        <v>0.199463926736654</v>
      </c>
    </row>
    <row r="29" customFormat="false" ht="15" hidden="false" customHeight="false" outlineLevel="0" collapsed="false">
      <c r="A29" s="0" t="n">
        <v>28</v>
      </c>
      <c r="B29" s="2" t="n">
        <v>75.9393</v>
      </c>
      <c r="C29" s="2" t="n">
        <v>4.421</v>
      </c>
      <c r="D29" s="2" t="n">
        <v>8.325</v>
      </c>
      <c r="E29" s="2" t="n">
        <v>2.561</v>
      </c>
      <c r="F29" s="2" t="n">
        <v>0.836</v>
      </c>
      <c r="G29" s="2" t="n">
        <v>3.645</v>
      </c>
      <c r="H29" s="2" t="n">
        <v>3.72</v>
      </c>
      <c r="I29" s="2" t="n">
        <f aca="false">C29+D29</f>
        <v>12.746</v>
      </c>
      <c r="J29" s="2" t="n">
        <f aca="false">B29/I29</f>
        <v>5.95789267221089</v>
      </c>
      <c r="K29" s="2" t="n">
        <f aca="false">F29/G29</f>
        <v>0.229355281207133</v>
      </c>
    </row>
    <row r="30" customFormat="false" ht="15" hidden="false" customHeight="false" outlineLevel="0" collapsed="false">
      <c r="A30" s="0" t="n">
        <v>29</v>
      </c>
      <c r="B30" s="2" t="n">
        <v>95.765</v>
      </c>
      <c r="C30" s="2" t="n">
        <v>4.373</v>
      </c>
      <c r="D30" s="2" t="n">
        <v>8.91</v>
      </c>
      <c r="E30" s="2" t="n">
        <v>3.512</v>
      </c>
      <c r="F30" s="2" t="n">
        <v>0.769</v>
      </c>
      <c r="G30" s="2" t="n">
        <v>4.033</v>
      </c>
      <c r="H30" s="2" t="n">
        <v>4.221</v>
      </c>
      <c r="I30" s="2" t="n">
        <f aca="false">C30+D30</f>
        <v>13.283</v>
      </c>
      <c r="J30" s="2" t="n">
        <f aca="false">B30/I30</f>
        <v>7.20959120680569</v>
      </c>
      <c r="K30" s="2" t="n">
        <f aca="false">F30/G30</f>
        <v>0.190676915447558</v>
      </c>
    </row>
    <row r="31" customFormat="false" ht="15" hidden="false" customHeight="false" outlineLevel="0" collapsed="false">
      <c r="A31" s="0" t="n">
        <v>30</v>
      </c>
      <c r="B31" s="2" t="n">
        <v>113.409</v>
      </c>
      <c r="C31" s="2" t="n">
        <v>4.956</v>
      </c>
      <c r="D31" s="2" t="n">
        <v>10.18</v>
      </c>
      <c r="E31" s="2" t="n">
        <v>4.255</v>
      </c>
      <c r="F31" s="2" t="n">
        <v>0.97</v>
      </c>
      <c r="G31" s="2" t="n">
        <v>4.661</v>
      </c>
      <c r="H31" s="2" t="n">
        <v>6.42</v>
      </c>
      <c r="I31" s="2" t="n">
        <f aca="false">C31+D31</f>
        <v>15.136</v>
      </c>
      <c r="J31" s="2" t="n">
        <f aca="false">B31/I31</f>
        <v>7.49266649048626</v>
      </c>
      <c r="K31" s="2" t="n">
        <f aca="false">F31/G31</f>
        <v>0.208109847672173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121.35531</v>
      </c>
      <c r="C32" s="2" t="n">
        <f aca="false">AVERAGE(C2:C31)</f>
        <v>4.98326666666667</v>
      </c>
      <c r="D32" s="2" t="n">
        <f aca="false">AVERAGE(D2:D31)</f>
        <v>10.4255666666667</v>
      </c>
      <c r="E32" s="2" t="n">
        <f aca="false">AVERAGE(E2:E31)</f>
        <v>4.04363333333333</v>
      </c>
      <c r="F32" s="2" t="n">
        <f aca="false">AVERAGE(F2:F31)</f>
        <v>0.9527</v>
      </c>
      <c r="G32" s="2" t="n">
        <f aca="false">AVERAGE(G2:G31)</f>
        <v>4.50753333333333</v>
      </c>
      <c r="H32" s="2" t="n">
        <f aca="false">AVERAGE(H2:H31)</f>
        <v>5.99573333333333</v>
      </c>
      <c r="I32" s="2" t="n">
        <f aca="false">AVERAGE(I2:I31)</f>
        <v>15.4088333333333</v>
      </c>
      <c r="J32" s="2" t="n">
        <f aca="false">AVERAGE(J2:J31)</f>
        <v>7.91200593226059</v>
      </c>
      <c r="K32" s="2" t="n">
        <f aca="false">AVERAGE(K2:K31)</f>
        <v>0.212745655982244</v>
      </c>
    </row>
    <row r="33" customFormat="false" ht="15" hidden="false" customHeight="false" outlineLevel="0" collapsed="false">
      <c r="A33" s="0" t="s">
        <v>14</v>
      </c>
      <c r="B33" s="2" t="n">
        <f aca="false">STDEV(B2:B31)</f>
        <v>24.2775441698184</v>
      </c>
      <c r="C33" s="2" t="n">
        <f aca="false">STDEV(C2:C31)</f>
        <v>0.902040481289536</v>
      </c>
      <c r="D33" s="2" t="n">
        <f aca="false">STDEV(D2:D31)</f>
        <v>1.29529513833809</v>
      </c>
      <c r="E33" s="2" t="n">
        <f aca="false">STDEV(E2:E31)</f>
        <v>0.708257915390039</v>
      </c>
      <c r="F33" s="2" t="n">
        <f aca="false">STDEV(F2:F31)</f>
        <v>0.109975906452277</v>
      </c>
      <c r="G33" s="2" t="n">
        <f aca="false">STDEV(G2:G31)</f>
        <v>0.50821647121005</v>
      </c>
      <c r="H33" s="2" t="n">
        <f aca="false">STDEV(H2:H31)</f>
        <v>1.21018319882266</v>
      </c>
      <c r="I33" s="2" t="n">
        <f aca="false">STDEV(I2:I31)</f>
        <v>2.03278314536793</v>
      </c>
      <c r="J33" s="2" t="n">
        <f aca="false">STDEV(J2:J31)</f>
        <v>1.55943840268518</v>
      </c>
      <c r="K33" s="2" t="n">
        <f aca="false">STDEV(K2:K31)</f>
        <v>0.0256679944066598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84"/>
    <col collapsed="false" customWidth="true" hidden="false" outlineLevel="0" max="4" min="4" style="0" width="14.56"/>
    <col collapsed="false" customWidth="true" hidden="false" outlineLevel="0" max="5" min="5" style="0" width="15.85"/>
    <col collapsed="false" customWidth="true" hidden="false" outlineLevel="0" max="6" min="6" style="0" width="11.99"/>
    <col collapsed="false" customWidth="true" hidden="false" outlineLevel="0" max="8" min="7" style="0" width="16.99"/>
    <col collapsed="false" customWidth="true" hidden="false" outlineLevel="0" max="11" min="9" style="0" width="11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0" t="n">
        <v>50.53</v>
      </c>
      <c r="C2" s="0" t="n">
        <v>2.77</v>
      </c>
      <c r="D2" s="0" t="n">
        <v>6.09</v>
      </c>
      <c r="E2" s="0" t="n">
        <v>3.01</v>
      </c>
      <c r="F2" s="0" t="n">
        <v>0.83</v>
      </c>
      <c r="G2" s="0" t="n">
        <v>2.74</v>
      </c>
      <c r="H2" s="0" t="n">
        <v>1.47</v>
      </c>
      <c r="I2" s="0" t="n">
        <f aca="false">C2+D2</f>
        <v>8.86</v>
      </c>
      <c r="J2" s="0" t="n">
        <f aca="false">B2/I2</f>
        <v>5.70316027088036</v>
      </c>
      <c r="K2" s="0" t="n">
        <f aca="false">F2/G2</f>
        <v>0.302919708029197</v>
      </c>
    </row>
    <row r="3" customFormat="false" ht="15" hidden="false" customHeight="false" outlineLevel="0" collapsed="false">
      <c r="A3" s="0" t="n">
        <v>2</v>
      </c>
      <c r="B3" s="0" t="n">
        <v>50.3</v>
      </c>
      <c r="C3" s="2" t="n">
        <v>3.192</v>
      </c>
      <c r="D3" s="0" t="n">
        <v>4.88</v>
      </c>
      <c r="E3" s="2" t="n">
        <v>3.501</v>
      </c>
      <c r="F3" s="2" t="n">
        <v>0.719</v>
      </c>
      <c r="G3" s="2" t="n">
        <v>2.14</v>
      </c>
      <c r="H3" s="2" t="n">
        <v>1.65</v>
      </c>
      <c r="I3" s="0" t="n">
        <f aca="false">C3+D3</f>
        <v>8.072</v>
      </c>
      <c r="J3" s="0" t="n">
        <f aca="false">B3/I3</f>
        <v>6.23141724479683</v>
      </c>
      <c r="K3" s="0" t="n">
        <f aca="false">F3/G3</f>
        <v>0.335981308411215</v>
      </c>
    </row>
    <row r="4" customFormat="false" ht="15" hidden="false" customHeight="false" outlineLevel="0" collapsed="false">
      <c r="A4" s="0" t="n">
        <v>3</v>
      </c>
      <c r="B4" s="0" t="n">
        <v>58.41</v>
      </c>
      <c r="C4" s="0" t="n">
        <v>3.66</v>
      </c>
      <c r="D4" s="0" t="n">
        <v>6.05</v>
      </c>
      <c r="E4" s="0" t="n">
        <v>3.61</v>
      </c>
      <c r="F4" s="0" t="n">
        <v>0.71</v>
      </c>
      <c r="G4" s="0" t="n">
        <v>2.55</v>
      </c>
      <c r="H4" s="0" t="n">
        <v>2.58</v>
      </c>
      <c r="I4" s="0" t="n">
        <f aca="false">C4+D4</f>
        <v>9.71</v>
      </c>
      <c r="J4" s="0" t="n">
        <f aca="false">B4/I4</f>
        <v>6.01544799176107</v>
      </c>
      <c r="K4" s="0" t="n">
        <f aca="false">F4/G4</f>
        <v>0.27843137254902</v>
      </c>
    </row>
    <row r="5" customFormat="false" ht="15" hidden="false" customHeight="false" outlineLevel="0" collapsed="false">
      <c r="A5" s="0" t="n">
        <v>4</v>
      </c>
      <c r="B5" s="0" t="n">
        <v>48.62</v>
      </c>
      <c r="C5" s="0" t="n">
        <v>2.71</v>
      </c>
      <c r="D5" s="0" t="n">
        <v>5.61</v>
      </c>
      <c r="E5" s="0" t="n">
        <v>3.2</v>
      </c>
      <c r="F5" s="0" t="n">
        <v>0.91</v>
      </c>
      <c r="G5" s="0" t="n">
        <v>1.95</v>
      </c>
      <c r="H5" s="0" t="n">
        <v>1.46</v>
      </c>
      <c r="I5" s="0" t="n">
        <f aca="false">C5+D5</f>
        <v>8.32</v>
      </c>
      <c r="J5" s="0" t="n">
        <f aca="false">B5/I5</f>
        <v>5.84375</v>
      </c>
      <c r="K5" s="0" t="n">
        <f aca="false">F5/G5</f>
        <v>0.466666666666667</v>
      </c>
    </row>
    <row r="6" customFormat="false" ht="15" hidden="false" customHeight="false" outlineLevel="0" collapsed="false">
      <c r="A6" s="0" t="n">
        <v>5</v>
      </c>
      <c r="B6" s="0" t="n">
        <v>48.21</v>
      </c>
      <c r="C6" s="0" t="n">
        <v>2.85</v>
      </c>
      <c r="D6" s="0" t="n">
        <v>5.26</v>
      </c>
      <c r="E6" s="0" t="n">
        <v>3.77</v>
      </c>
      <c r="F6" s="0" t="n">
        <v>0.64</v>
      </c>
      <c r="G6" s="0" t="n">
        <v>1.44</v>
      </c>
      <c r="H6" s="0" t="n">
        <v>1.45</v>
      </c>
      <c r="I6" s="0" t="n">
        <f aca="false">C6+D6</f>
        <v>8.11</v>
      </c>
      <c r="J6" s="0" t="n">
        <f aca="false">B6/I6</f>
        <v>5.94451294697904</v>
      </c>
      <c r="K6" s="0" t="n">
        <f aca="false">F6/G6</f>
        <v>0.444444444444445</v>
      </c>
    </row>
    <row r="7" customFormat="false" ht="15" hidden="false" customHeight="false" outlineLevel="0" collapsed="false">
      <c r="A7" s="0" t="n">
        <v>6</v>
      </c>
      <c r="B7" s="0" t="n">
        <v>53.08</v>
      </c>
      <c r="C7" s="0" t="n">
        <v>3.02</v>
      </c>
      <c r="D7" s="0" t="n">
        <v>6.19</v>
      </c>
      <c r="E7" s="0" t="n">
        <v>3.31</v>
      </c>
      <c r="F7" s="0" t="n">
        <v>0.82</v>
      </c>
      <c r="G7" s="0" t="n">
        <v>2.14</v>
      </c>
      <c r="H7" s="0" t="n">
        <v>1.76</v>
      </c>
      <c r="I7" s="0" t="n">
        <f aca="false">C7+D7</f>
        <v>9.21</v>
      </c>
      <c r="J7" s="0" t="n">
        <f aca="false">B7/I7</f>
        <v>5.76330076004343</v>
      </c>
      <c r="K7" s="0" t="n">
        <f aca="false">F7/G7</f>
        <v>0.383177570093458</v>
      </c>
    </row>
    <row r="8" customFormat="false" ht="15" hidden="false" customHeight="false" outlineLevel="0" collapsed="false">
      <c r="A8" s="0" t="n">
        <v>7</v>
      </c>
      <c r="B8" s="0" t="n">
        <v>59.22</v>
      </c>
      <c r="C8" s="0" t="n">
        <v>3.31</v>
      </c>
      <c r="D8" s="0" t="n">
        <v>6.13</v>
      </c>
      <c r="E8" s="0" t="n">
        <v>3.43</v>
      </c>
      <c r="F8" s="0" t="n">
        <v>0.9</v>
      </c>
      <c r="G8" s="0" t="n">
        <v>1.77</v>
      </c>
      <c r="H8" s="0" t="n">
        <v>1.88</v>
      </c>
      <c r="I8" s="0" t="n">
        <f aca="false">C8+D8</f>
        <v>9.44</v>
      </c>
      <c r="J8" s="0" t="n">
        <f aca="false">B8/I8</f>
        <v>6.27330508474576</v>
      </c>
      <c r="K8" s="0" t="n">
        <f aca="false">F8/G8</f>
        <v>0.508474576271186</v>
      </c>
    </row>
    <row r="9" customFormat="false" ht="15" hidden="false" customHeight="false" outlineLevel="0" collapsed="false">
      <c r="A9" s="0" t="n">
        <v>8</v>
      </c>
      <c r="B9" s="0" t="n">
        <v>55.5</v>
      </c>
      <c r="C9" s="0" t="n">
        <v>3.27</v>
      </c>
      <c r="D9" s="0" t="n">
        <v>5.73</v>
      </c>
      <c r="E9" s="0" t="n">
        <v>3.07</v>
      </c>
      <c r="F9" s="0" t="n">
        <v>0.84</v>
      </c>
      <c r="G9" s="0" t="n">
        <v>1.88</v>
      </c>
      <c r="H9" s="0" t="n">
        <v>1.88</v>
      </c>
      <c r="I9" s="0" t="n">
        <f aca="false">C9+D9</f>
        <v>9</v>
      </c>
      <c r="J9" s="0" t="n">
        <f aca="false">B9/I9</f>
        <v>6.16666666666667</v>
      </c>
      <c r="K9" s="0" t="n">
        <f aca="false">F9/G9</f>
        <v>0.446808510638298</v>
      </c>
    </row>
    <row r="10" customFormat="false" ht="15" hidden="false" customHeight="false" outlineLevel="0" collapsed="false">
      <c r="A10" s="0" t="n">
        <v>9</v>
      </c>
      <c r="B10" s="0" t="n">
        <v>44.73</v>
      </c>
      <c r="C10" s="0" t="n">
        <v>3.17</v>
      </c>
      <c r="D10" s="0" t="n">
        <v>5.69</v>
      </c>
      <c r="E10" s="0" t="n">
        <v>2.84</v>
      </c>
      <c r="F10" s="0" t="n">
        <v>0.68</v>
      </c>
      <c r="G10" s="0" t="n">
        <v>2.06</v>
      </c>
      <c r="H10" s="0" t="n">
        <v>1.41</v>
      </c>
      <c r="I10" s="0" t="n">
        <f aca="false">C10+D10</f>
        <v>8.86</v>
      </c>
      <c r="J10" s="0" t="n">
        <f aca="false">B10/I10</f>
        <v>5.04853273137698</v>
      </c>
      <c r="K10" s="0" t="n">
        <f aca="false">F10/G10</f>
        <v>0.330097087378641</v>
      </c>
    </row>
    <row r="11" customFormat="false" ht="15" hidden="false" customHeight="false" outlineLevel="0" collapsed="false">
      <c r="A11" s="0" t="n">
        <v>10</v>
      </c>
      <c r="B11" s="0" t="n">
        <v>53.76</v>
      </c>
      <c r="C11" s="0" t="n">
        <v>2.84</v>
      </c>
      <c r="D11" s="0" t="n">
        <v>5.12</v>
      </c>
      <c r="E11" s="0" t="n">
        <v>3.33</v>
      </c>
      <c r="F11" s="0" t="n">
        <v>0.64</v>
      </c>
      <c r="G11" s="0" t="n">
        <v>1.62</v>
      </c>
      <c r="H11" s="0" t="n">
        <v>1.35</v>
      </c>
      <c r="I11" s="0" t="n">
        <f aca="false">C11+D11</f>
        <v>7.96</v>
      </c>
      <c r="J11" s="0" t="n">
        <f aca="false">B11/I11</f>
        <v>6.75376884422111</v>
      </c>
      <c r="K11" s="0" t="n">
        <f aca="false">F11/G11</f>
        <v>0.395061728395062</v>
      </c>
    </row>
    <row r="12" customFormat="false" ht="15" hidden="false" customHeight="false" outlineLevel="0" collapsed="false">
      <c r="A12" s="0" t="n">
        <v>11</v>
      </c>
      <c r="B12" s="0" t="n">
        <v>84.71</v>
      </c>
      <c r="C12" s="0" t="n">
        <v>3.8</v>
      </c>
      <c r="D12" s="0" t="n">
        <v>7.15</v>
      </c>
      <c r="E12" s="0" t="n">
        <v>4.52</v>
      </c>
      <c r="F12" s="0" t="n">
        <v>1.08</v>
      </c>
      <c r="G12" s="0" t="n">
        <v>2.48</v>
      </c>
      <c r="H12" s="0" t="n">
        <v>3.16</v>
      </c>
      <c r="I12" s="0" t="n">
        <f aca="false">C12+D12</f>
        <v>10.95</v>
      </c>
      <c r="J12" s="0" t="n">
        <f aca="false">B12/I12</f>
        <v>7.73607305936073</v>
      </c>
      <c r="K12" s="0" t="n">
        <f aca="false">F12/G12</f>
        <v>0.435483870967742</v>
      </c>
    </row>
    <row r="13" customFormat="false" ht="15" hidden="false" customHeight="false" outlineLevel="0" collapsed="false">
      <c r="A13" s="0" t="n">
        <v>12</v>
      </c>
      <c r="B13" s="0" t="n">
        <v>66.56</v>
      </c>
      <c r="C13" s="0" t="n">
        <v>3.18</v>
      </c>
      <c r="D13" s="0" t="n">
        <v>5.93</v>
      </c>
      <c r="E13" s="0" t="n">
        <v>3.59</v>
      </c>
      <c r="F13" s="0" t="n">
        <v>1</v>
      </c>
      <c r="G13" s="0" t="n">
        <v>1.57</v>
      </c>
      <c r="H13" s="0" t="n">
        <v>1.6</v>
      </c>
      <c r="I13" s="0" t="n">
        <f aca="false">C13+D13</f>
        <v>9.11</v>
      </c>
      <c r="J13" s="0" t="n">
        <f aca="false">B13/I13</f>
        <v>7.30625686059276</v>
      </c>
      <c r="K13" s="0" t="n">
        <f aca="false">F13/G13</f>
        <v>0.636942675159236</v>
      </c>
    </row>
    <row r="14" customFormat="false" ht="15" hidden="false" customHeight="false" outlineLevel="0" collapsed="false">
      <c r="A14" s="0" t="n">
        <v>13</v>
      </c>
      <c r="B14" s="0" t="n">
        <v>70.9</v>
      </c>
      <c r="C14" s="0" t="n">
        <v>3.06</v>
      </c>
      <c r="D14" s="0" t="n">
        <v>6.21</v>
      </c>
      <c r="E14" s="0" t="n">
        <v>4.87</v>
      </c>
      <c r="F14" s="0" t="n">
        <v>0.87</v>
      </c>
      <c r="G14" s="0" t="n">
        <v>1.96</v>
      </c>
      <c r="H14" s="0" t="n">
        <v>1.87</v>
      </c>
      <c r="I14" s="0" t="n">
        <f aca="false">C14+D14</f>
        <v>9.27</v>
      </c>
      <c r="J14" s="0" t="n">
        <f aca="false">B14/I14</f>
        <v>7.64832793959008</v>
      </c>
      <c r="K14" s="0" t="n">
        <f aca="false">F14/G14</f>
        <v>0.443877551020408</v>
      </c>
    </row>
    <row r="15" customFormat="false" ht="15" hidden="false" customHeight="false" outlineLevel="0" collapsed="false">
      <c r="A15" s="0" t="n">
        <v>14</v>
      </c>
      <c r="B15" s="0" t="n">
        <v>48.99</v>
      </c>
      <c r="C15" s="0" t="n">
        <v>2.82</v>
      </c>
      <c r="D15" s="0" t="n">
        <v>5.38</v>
      </c>
      <c r="E15" s="0" t="n">
        <v>3.98</v>
      </c>
      <c r="F15" s="0" t="n">
        <v>0.77</v>
      </c>
      <c r="G15" s="0" t="n">
        <v>1.42</v>
      </c>
      <c r="H15" s="0" t="n">
        <v>1.29</v>
      </c>
      <c r="I15" s="0" t="n">
        <f aca="false">C15+D15</f>
        <v>8.2</v>
      </c>
      <c r="J15" s="0" t="n">
        <f aca="false">B15/I15</f>
        <v>5.97439024390244</v>
      </c>
      <c r="K15" s="0" t="n">
        <f aca="false">F15/G15</f>
        <v>0.542253521126761</v>
      </c>
    </row>
    <row r="16" customFormat="false" ht="15" hidden="false" customHeight="false" outlineLevel="0" collapsed="false">
      <c r="A16" s="0" t="n">
        <v>15</v>
      </c>
      <c r="B16" s="0" t="n">
        <v>58.14</v>
      </c>
      <c r="C16" s="0" t="n">
        <v>3.44</v>
      </c>
      <c r="D16" s="0" t="n">
        <v>5.52</v>
      </c>
      <c r="E16" s="0" t="n">
        <v>3.28</v>
      </c>
      <c r="F16" s="0" t="n">
        <v>0.75</v>
      </c>
      <c r="G16" s="0" t="n">
        <v>1.74</v>
      </c>
      <c r="H16" s="0" t="n">
        <v>1.64</v>
      </c>
      <c r="I16" s="0" t="n">
        <f aca="false">C16+D16</f>
        <v>8.96</v>
      </c>
      <c r="J16" s="0" t="n">
        <f aca="false">B16/I16</f>
        <v>6.48883928571429</v>
      </c>
      <c r="K16" s="0" t="n">
        <f aca="false">F16/G16</f>
        <v>0.431034482758621</v>
      </c>
    </row>
    <row r="17" customFormat="false" ht="15" hidden="false" customHeight="false" outlineLevel="0" collapsed="false">
      <c r="A17" s="0" t="n">
        <v>16</v>
      </c>
      <c r="B17" s="0" t="n">
        <v>50.57</v>
      </c>
      <c r="C17" s="0" t="n">
        <v>2.66</v>
      </c>
      <c r="D17" s="0" t="n">
        <v>4.99</v>
      </c>
      <c r="E17" s="0" t="n">
        <v>3.57</v>
      </c>
      <c r="F17" s="0" t="n">
        <v>0.71</v>
      </c>
      <c r="G17" s="0" t="n">
        <v>1.62</v>
      </c>
      <c r="H17" s="0" t="n">
        <v>1.47</v>
      </c>
      <c r="I17" s="0" t="n">
        <f aca="false">C17+D17</f>
        <v>7.65</v>
      </c>
      <c r="J17" s="0" t="n">
        <f aca="false">B17/I17</f>
        <v>6.61045751633987</v>
      </c>
      <c r="K17" s="0" t="n">
        <f aca="false">F17/G17</f>
        <v>0.438271604938272</v>
      </c>
    </row>
    <row r="18" customFormat="false" ht="15" hidden="false" customHeight="false" outlineLevel="0" collapsed="false">
      <c r="A18" s="0" t="n">
        <v>17</v>
      </c>
      <c r="B18" s="0" t="n">
        <v>65.82</v>
      </c>
      <c r="C18" s="0" t="n">
        <v>3.72</v>
      </c>
      <c r="D18" s="0" t="n">
        <v>6.07</v>
      </c>
      <c r="E18" s="0" t="n">
        <v>5.01</v>
      </c>
      <c r="F18" s="0" t="n">
        <v>0.94</v>
      </c>
      <c r="G18" s="0" t="n">
        <v>2.11</v>
      </c>
      <c r="H18" s="0" t="n">
        <v>2.35</v>
      </c>
      <c r="I18" s="0" t="n">
        <f aca="false">C18+D18</f>
        <v>9.79</v>
      </c>
      <c r="J18" s="0" t="n">
        <f aca="false">B18/I18</f>
        <v>6.72318692543412</v>
      </c>
      <c r="K18" s="0" t="n">
        <f aca="false">F18/G18</f>
        <v>0.445497630331754</v>
      </c>
    </row>
    <row r="19" customFormat="false" ht="15" hidden="false" customHeight="false" outlineLevel="0" collapsed="false">
      <c r="A19" s="0" t="n">
        <v>18</v>
      </c>
      <c r="B19" s="0" t="n">
        <v>57.39</v>
      </c>
      <c r="C19" s="0" t="n">
        <v>3.29</v>
      </c>
      <c r="D19" s="0" t="n">
        <v>5.63</v>
      </c>
      <c r="E19" s="0" t="n">
        <v>3.52</v>
      </c>
      <c r="F19" s="0" t="n">
        <v>0.79</v>
      </c>
      <c r="G19" s="0" t="n">
        <v>1.5</v>
      </c>
      <c r="H19" s="0" t="n">
        <v>1.73</v>
      </c>
      <c r="I19" s="0" t="n">
        <f aca="false">C19+D19</f>
        <v>8.92</v>
      </c>
      <c r="J19" s="0" t="n">
        <f aca="false">B19/I19</f>
        <v>6.43385650224215</v>
      </c>
      <c r="K19" s="0" t="n">
        <f aca="false">F19/G19</f>
        <v>0.526666666666667</v>
      </c>
    </row>
    <row r="20" customFormat="false" ht="15" hidden="false" customHeight="false" outlineLevel="0" collapsed="false">
      <c r="A20" s="0" t="n">
        <v>19</v>
      </c>
      <c r="B20" s="0" t="n">
        <v>64.95</v>
      </c>
      <c r="C20" s="0" t="n">
        <v>3.35</v>
      </c>
      <c r="D20" s="0" t="n">
        <v>5.88</v>
      </c>
      <c r="E20" s="0" t="n">
        <v>4.1</v>
      </c>
      <c r="F20" s="0" t="n">
        <v>1</v>
      </c>
      <c r="G20" s="0" t="n">
        <v>2.04</v>
      </c>
      <c r="H20" s="0" t="n">
        <v>2.24</v>
      </c>
      <c r="I20" s="0" t="n">
        <f aca="false">C20+D20</f>
        <v>9.23</v>
      </c>
      <c r="J20" s="0" t="n">
        <f aca="false">B20/I20</f>
        <v>7.03683640303359</v>
      </c>
      <c r="K20" s="0" t="n">
        <f aca="false">F20/G20</f>
        <v>0.490196078431373</v>
      </c>
    </row>
    <row r="21" customFormat="false" ht="15" hidden="false" customHeight="false" outlineLevel="0" collapsed="false">
      <c r="A21" s="0" t="n">
        <v>20</v>
      </c>
      <c r="B21" s="0" t="n">
        <v>63.2</v>
      </c>
      <c r="C21" s="0" t="n">
        <v>3.91</v>
      </c>
      <c r="D21" s="0" t="n">
        <v>5.93</v>
      </c>
      <c r="E21" s="0" t="n">
        <v>4.27</v>
      </c>
      <c r="F21" s="0" t="n">
        <v>1.12</v>
      </c>
      <c r="G21" s="0" t="n">
        <v>1.68</v>
      </c>
      <c r="H21" s="0" t="n">
        <v>1.92</v>
      </c>
      <c r="I21" s="0" t="n">
        <f aca="false">C21+D21</f>
        <v>9.84</v>
      </c>
      <c r="J21" s="0" t="n">
        <f aca="false">B21/I21</f>
        <v>6.42276422764228</v>
      </c>
      <c r="K21" s="0" t="n">
        <f aca="false">F21/G21</f>
        <v>0.666666666666667</v>
      </c>
    </row>
    <row r="22" customFormat="false" ht="15" hidden="false" customHeight="false" outlineLevel="0" collapsed="false">
      <c r="A22" s="0" t="n">
        <v>21</v>
      </c>
      <c r="B22" s="0" t="n">
        <v>57.64</v>
      </c>
      <c r="C22" s="0" t="n">
        <v>3.4</v>
      </c>
      <c r="D22" s="0" t="n">
        <v>7.06</v>
      </c>
      <c r="E22" s="0" t="n">
        <v>3.17</v>
      </c>
      <c r="F22" s="0" t="n">
        <v>0.62</v>
      </c>
      <c r="G22" s="0" t="n">
        <v>1.86</v>
      </c>
      <c r="H22" s="0" t="n">
        <v>2.01</v>
      </c>
      <c r="I22" s="0" t="n">
        <f aca="false">C22+D22</f>
        <v>10.46</v>
      </c>
      <c r="J22" s="0" t="n">
        <f aca="false">B22/I22</f>
        <v>5.51051625239006</v>
      </c>
      <c r="K22" s="0" t="n">
        <f aca="false">F22/G22</f>
        <v>0.333333333333333</v>
      </c>
    </row>
    <row r="23" customFormat="false" ht="15" hidden="false" customHeight="false" outlineLevel="0" collapsed="false">
      <c r="A23" s="0" t="n">
        <v>22</v>
      </c>
      <c r="B23" s="0" t="n">
        <v>52.34</v>
      </c>
      <c r="C23" s="0" t="n">
        <v>3.37</v>
      </c>
      <c r="D23" s="0" t="n">
        <v>5.61</v>
      </c>
      <c r="E23" s="0" t="n">
        <v>3.53</v>
      </c>
      <c r="F23" s="0" t="n">
        <v>0.86</v>
      </c>
      <c r="G23" s="0" t="n">
        <v>1.81</v>
      </c>
      <c r="H23" s="0" t="n">
        <v>1.93</v>
      </c>
      <c r="I23" s="0" t="n">
        <f aca="false">C23+D23</f>
        <v>8.98</v>
      </c>
      <c r="J23" s="0" t="n">
        <f aca="false">B23/I23</f>
        <v>5.82850779510022</v>
      </c>
      <c r="K23" s="0" t="n">
        <f aca="false">F23/G23</f>
        <v>0.475138121546961</v>
      </c>
    </row>
    <row r="24" customFormat="false" ht="15" hidden="false" customHeight="false" outlineLevel="0" collapsed="false">
      <c r="A24" s="0" t="n">
        <v>23</v>
      </c>
      <c r="B24" s="0" t="n">
        <v>49.71</v>
      </c>
      <c r="C24" s="0" t="n">
        <v>2.97</v>
      </c>
      <c r="D24" s="0" t="n">
        <v>5.99</v>
      </c>
      <c r="E24" s="0" t="n">
        <v>3.62</v>
      </c>
      <c r="F24" s="0" t="n">
        <v>0.83</v>
      </c>
      <c r="G24" s="0" t="n">
        <v>1.79</v>
      </c>
      <c r="H24" s="0" t="n">
        <v>1.51</v>
      </c>
      <c r="I24" s="0" t="n">
        <f aca="false">C24+D24</f>
        <v>8.96</v>
      </c>
      <c r="J24" s="0" t="n">
        <f aca="false">B24/I24</f>
        <v>5.54799107142857</v>
      </c>
      <c r="K24" s="0" t="n">
        <f aca="false">F24/G24</f>
        <v>0.463687150837989</v>
      </c>
    </row>
    <row r="25" customFormat="false" ht="15" hidden="false" customHeight="false" outlineLevel="0" collapsed="false">
      <c r="A25" s="0" t="n">
        <v>24</v>
      </c>
      <c r="B25" s="0" t="n">
        <v>52.02</v>
      </c>
      <c r="C25" s="0" t="n">
        <v>3.12</v>
      </c>
      <c r="D25" s="0" t="n">
        <v>5.79</v>
      </c>
      <c r="E25" s="0" t="n">
        <v>3.72</v>
      </c>
      <c r="F25" s="0" t="n">
        <v>0.9</v>
      </c>
      <c r="G25" s="0" t="n">
        <v>1.64</v>
      </c>
      <c r="H25" s="0" t="n">
        <v>1.8</v>
      </c>
      <c r="I25" s="0" t="n">
        <f aca="false">C25+D25</f>
        <v>8.91</v>
      </c>
      <c r="J25" s="0" t="n">
        <f aca="false">B25/I25</f>
        <v>5.83838383838384</v>
      </c>
      <c r="K25" s="0" t="n">
        <f aca="false">F25/G25</f>
        <v>0.548780487804878</v>
      </c>
    </row>
    <row r="26" customFormat="false" ht="15" hidden="false" customHeight="false" outlineLevel="0" collapsed="false">
      <c r="A26" s="0" t="n">
        <v>25</v>
      </c>
      <c r="B26" s="0" t="n">
        <v>55.22</v>
      </c>
      <c r="C26" s="0" t="n">
        <v>3.16</v>
      </c>
      <c r="D26" s="0" t="n">
        <v>5.32</v>
      </c>
      <c r="E26" s="0" t="n">
        <v>3.52</v>
      </c>
      <c r="F26" s="0" t="n">
        <v>0.82</v>
      </c>
      <c r="G26" s="0" t="n">
        <v>1.65</v>
      </c>
      <c r="H26" s="0" t="n">
        <v>1.3</v>
      </c>
      <c r="I26" s="0" t="n">
        <f aca="false">C26+D26</f>
        <v>8.48</v>
      </c>
      <c r="J26" s="0" t="n">
        <f aca="false">B26/I26</f>
        <v>6.51179245283019</v>
      </c>
      <c r="K26" s="0" t="n">
        <f aca="false">F26/G26</f>
        <v>0.496969696969697</v>
      </c>
    </row>
    <row r="27" customFormat="false" ht="15" hidden="false" customHeight="false" outlineLevel="0" collapsed="false">
      <c r="A27" s="0" t="n">
        <v>26</v>
      </c>
      <c r="B27" s="0" t="n">
        <v>53.43</v>
      </c>
      <c r="C27" s="0" t="n">
        <v>2.69</v>
      </c>
      <c r="D27" s="0" t="n">
        <v>5.1</v>
      </c>
      <c r="E27" s="0" t="n">
        <v>3.13</v>
      </c>
      <c r="F27" s="0" t="n">
        <v>0.98</v>
      </c>
      <c r="G27" s="0" t="n">
        <v>2.27</v>
      </c>
      <c r="H27" s="0" t="n">
        <v>1.78</v>
      </c>
      <c r="I27" s="0" t="n">
        <f aca="false">C27+D27</f>
        <v>7.79</v>
      </c>
      <c r="J27" s="0" t="n">
        <f aca="false">B27/I27</f>
        <v>6.85879332477535</v>
      </c>
      <c r="K27" s="0" t="n">
        <f aca="false">F27/G27</f>
        <v>0.431718061674009</v>
      </c>
    </row>
    <row r="28" customFormat="false" ht="15" hidden="false" customHeight="false" outlineLevel="0" collapsed="false">
      <c r="A28" s="0" t="n">
        <v>27</v>
      </c>
      <c r="B28" s="0" t="n">
        <v>78.94</v>
      </c>
      <c r="C28" s="0" t="n">
        <v>3.87</v>
      </c>
      <c r="D28" s="0" t="n">
        <v>6.54</v>
      </c>
      <c r="E28" s="0" t="n">
        <v>3.59</v>
      </c>
      <c r="F28" s="0" t="n">
        <v>1.02</v>
      </c>
      <c r="G28" s="0" t="n">
        <v>1.96</v>
      </c>
      <c r="H28" s="0" t="n">
        <v>2.62</v>
      </c>
      <c r="I28" s="0" t="n">
        <f aca="false">C28+D28</f>
        <v>10.41</v>
      </c>
      <c r="J28" s="0" t="n">
        <f aca="false">B28/I28</f>
        <v>7.58309317963497</v>
      </c>
      <c r="K28" s="0" t="n">
        <f aca="false">F28/G28</f>
        <v>0.520408163265306</v>
      </c>
    </row>
    <row r="29" customFormat="false" ht="15" hidden="false" customHeight="false" outlineLevel="0" collapsed="false">
      <c r="A29" s="0" t="n">
        <v>28</v>
      </c>
      <c r="B29" s="0" t="n">
        <v>68.22</v>
      </c>
      <c r="C29" s="0" t="n">
        <v>3.65</v>
      </c>
      <c r="D29" s="0" t="n">
        <v>6.13</v>
      </c>
      <c r="E29" s="0" t="n">
        <v>3.04</v>
      </c>
      <c r="F29" s="0" t="n">
        <v>0.85</v>
      </c>
      <c r="G29" s="0" t="n">
        <v>1.89</v>
      </c>
      <c r="H29" s="0" t="n">
        <v>1.87</v>
      </c>
      <c r="I29" s="0" t="n">
        <f aca="false">C29+D29</f>
        <v>9.78</v>
      </c>
      <c r="J29" s="0" t="n">
        <f aca="false">B29/I29</f>
        <v>6.97546012269939</v>
      </c>
      <c r="K29" s="0" t="n">
        <f aca="false">F29/G29</f>
        <v>0.44973544973545</v>
      </c>
    </row>
    <row r="30" customFormat="false" ht="15" hidden="false" customHeight="false" outlineLevel="0" collapsed="false">
      <c r="A30" s="0" t="n">
        <v>29</v>
      </c>
      <c r="B30" s="0" t="n">
        <v>58.41</v>
      </c>
      <c r="C30" s="0" t="n">
        <v>3.22</v>
      </c>
      <c r="D30" s="0" t="n">
        <v>5.56</v>
      </c>
      <c r="E30" s="0" t="n">
        <v>3.12</v>
      </c>
      <c r="F30" s="0" t="n">
        <v>1.09</v>
      </c>
      <c r="G30" s="0" t="n">
        <v>2.11</v>
      </c>
      <c r="H30" s="0" t="n">
        <v>2.51</v>
      </c>
      <c r="I30" s="0" t="n">
        <f aca="false">C30+D30</f>
        <v>8.78</v>
      </c>
      <c r="J30" s="0" t="n">
        <f aca="false">B30/I30</f>
        <v>6.65261958997722</v>
      </c>
      <c r="K30" s="0" t="n">
        <f aca="false">F30/G30</f>
        <v>0.516587677725119</v>
      </c>
    </row>
    <row r="31" customFormat="false" ht="15" hidden="false" customHeight="false" outlineLevel="0" collapsed="false">
      <c r="A31" s="0" t="n">
        <v>30</v>
      </c>
      <c r="B31" s="0" t="n">
        <v>62.9</v>
      </c>
      <c r="C31" s="0" t="n">
        <v>3.23</v>
      </c>
      <c r="D31" s="0" t="n">
        <v>5.97</v>
      </c>
      <c r="E31" s="0" t="n">
        <v>3.41</v>
      </c>
      <c r="F31" s="0" t="n">
        <v>0.9</v>
      </c>
      <c r="G31" s="0" t="n">
        <v>1.74</v>
      </c>
      <c r="H31" s="0" t="n">
        <v>1.76</v>
      </c>
      <c r="I31" s="0" t="n">
        <f aca="false">C31+D31</f>
        <v>9.2</v>
      </c>
      <c r="J31" s="0" t="n">
        <f aca="false">B31/I31</f>
        <v>6.83695652173913</v>
      </c>
      <c r="K31" s="0" t="n">
        <f aca="false">F31/G31</f>
        <v>0.517241379310345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58.0806666666667</v>
      </c>
      <c r="C32" s="2" t="n">
        <f aca="false">AVERAGE(C2:C31)</f>
        <v>3.2234</v>
      </c>
      <c r="D32" s="2" t="n">
        <f aca="false">AVERAGE(D2:D31)</f>
        <v>5.817</v>
      </c>
      <c r="E32" s="2" t="n">
        <f aca="false">AVERAGE(E2:E31)</f>
        <v>3.5877</v>
      </c>
      <c r="F32" s="2" t="n">
        <f aca="false">AVERAGE(F2:F31)</f>
        <v>0.852966666666667</v>
      </c>
      <c r="G32" s="2" t="n">
        <f aca="false">AVERAGE(G2:G31)</f>
        <v>1.90433333333333</v>
      </c>
      <c r="H32" s="2" t="n">
        <f aca="false">AVERAGE(H2:H31)</f>
        <v>1.84166666666667</v>
      </c>
      <c r="I32" s="2" t="n">
        <f aca="false">AVERAGE(I2:I31)</f>
        <v>9.0404</v>
      </c>
      <c r="J32" s="2" t="n">
        <f aca="false">AVERAGE(J2:J31)</f>
        <v>6.40896552180942</v>
      </c>
      <c r="K32" s="2" t="n">
        <f aca="false">AVERAGE(K2:K31)</f>
        <v>0.456751774771592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9.2543745232237</v>
      </c>
      <c r="C33" s="2" t="n">
        <f aca="false">STDEV(C2:C31)</f>
        <v>0.354475678850541</v>
      </c>
      <c r="D33" s="2" t="n">
        <f aca="false">STDEV(D2:D31)</f>
        <v>0.532373669651243</v>
      </c>
      <c r="E33" s="2" t="n">
        <f aca="false">STDEV(E2:E31)</f>
        <v>0.525204797493649</v>
      </c>
      <c r="F33" s="2" t="n">
        <f aca="false">STDEV(F2:F31)</f>
        <v>0.136797984289781</v>
      </c>
      <c r="G33" s="2" t="n">
        <f aca="false">STDEV(G2:G31)</f>
        <v>0.321405140543545</v>
      </c>
      <c r="H33" s="2" t="n">
        <f aca="false">STDEV(H2:H31)</f>
        <v>0.44247800127147</v>
      </c>
      <c r="I33" s="2" t="n">
        <f aca="false">STDEV(I2:I31)</f>
        <v>0.792878196498528</v>
      </c>
      <c r="J33" s="2" t="n">
        <f aca="false">STDEV(J2:J31)</f>
        <v>0.666470137355023</v>
      </c>
      <c r="K33" s="2" t="n">
        <f aca="false">STDEV(K2:K31)</f>
        <v>0.088590947268959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6.851</v>
      </c>
      <c r="C2" s="2" t="n">
        <v>1.727</v>
      </c>
      <c r="D2" s="3" t="n">
        <v>3.102</v>
      </c>
      <c r="E2" s="2" t="n">
        <v>1.889</v>
      </c>
      <c r="F2" s="2" t="n">
        <v>0.48</v>
      </c>
      <c r="G2" s="2" t="n">
        <v>1.098</v>
      </c>
      <c r="H2" s="2" t="n">
        <v>0.391</v>
      </c>
      <c r="I2" s="2" t="n">
        <f aca="false">C2+D2</f>
        <v>4.829</v>
      </c>
      <c r="J2" s="2" t="n">
        <f aca="false">B2/I2</f>
        <v>3.48954234831228</v>
      </c>
      <c r="K2" s="2" t="n">
        <f aca="false">F2/G2</f>
        <v>0.437158469945355</v>
      </c>
    </row>
    <row r="3" customFormat="false" ht="15" hidden="false" customHeight="false" outlineLevel="0" collapsed="false">
      <c r="A3" s="0" t="n">
        <v>2</v>
      </c>
      <c r="B3" s="2" t="n">
        <v>14.641</v>
      </c>
      <c r="C3" s="2" t="n">
        <v>1.962</v>
      </c>
      <c r="D3" s="2" t="n">
        <v>2.807</v>
      </c>
      <c r="E3" s="2" t="n">
        <v>1.315</v>
      </c>
      <c r="F3" s="2" t="n">
        <v>0.507</v>
      </c>
      <c r="G3" s="2" t="n">
        <v>0.973</v>
      </c>
      <c r="H3" s="2" t="n">
        <v>0.42</v>
      </c>
      <c r="I3" s="2" t="n">
        <f aca="false">C3+D3</f>
        <v>4.769</v>
      </c>
      <c r="J3" s="2" t="n">
        <f aca="false">B3/I3</f>
        <v>3.07003564688614</v>
      </c>
      <c r="K3" s="2" t="n">
        <f aca="false">F3/G3</f>
        <v>0.521068859198356</v>
      </c>
    </row>
    <row r="4" customFormat="false" ht="15" hidden="false" customHeight="false" outlineLevel="0" collapsed="false">
      <c r="A4" s="0" t="n">
        <v>3</v>
      </c>
      <c r="B4" s="2" t="n">
        <v>17.695</v>
      </c>
      <c r="C4" s="2" t="n">
        <v>1.879</v>
      </c>
      <c r="D4" s="2" t="n">
        <v>2.99</v>
      </c>
      <c r="E4" s="2" t="n">
        <v>1.801</v>
      </c>
      <c r="F4" s="2" t="n">
        <v>0.326</v>
      </c>
      <c r="G4" s="2" t="n">
        <v>0.9</v>
      </c>
      <c r="H4" s="2" t="n">
        <v>0.332</v>
      </c>
      <c r="I4" s="2" t="n">
        <f aca="false">C4+D4</f>
        <v>4.869</v>
      </c>
      <c r="J4" s="2" t="n">
        <f aca="false">B4/I4</f>
        <v>3.63421647155473</v>
      </c>
      <c r="K4" s="2" t="n">
        <f aca="false">F4/G4</f>
        <v>0.362222222222222</v>
      </c>
    </row>
    <row r="5" customFormat="false" ht="15" hidden="false" customHeight="false" outlineLevel="0" collapsed="false">
      <c r="A5" s="0" t="n">
        <v>4</v>
      </c>
      <c r="B5" s="2" t="n">
        <v>17</v>
      </c>
      <c r="C5" s="2" t="n">
        <v>1.721</v>
      </c>
      <c r="D5" s="2" t="n">
        <v>3.304</v>
      </c>
      <c r="E5" s="2" t="n">
        <v>1.61</v>
      </c>
      <c r="F5" s="2" t="n">
        <v>0.436</v>
      </c>
      <c r="G5" s="2" t="n">
        <v>1.094</v>
      </c>
      <c r="H5" s="2" t="n">
        <v>0.515</v>
      </c>
      <c r="I5" s="2" t="n">
        <f aca="false">C5+D5</f>
        <v>5.025</v>
      </c>
      <c r="J5" s="2" t="n">
        <f aca="false">B5/I5</f>
        <v>3.38308457711443</v>
      </c>
      <c r="K5" s="2" t="n">
        <f aca="false">F5/G5</f>
        <v>0.39853747714808</v>
      </c>
    </row>
    <row r="6" customFormat="false" ht="15" hidden="false" customHeight="false" outlineLevel="0" collapsed="false">
      <c r="A6" s="0" t="n">
        <v>5</v>
      </c>
      <c r="B6" s="2" t="n">
        <v>14.201</v>
      </c>
      <c r="C6" s="2" t="n">
        <v>1.542</v>
      </c>
      <c r="D6" s="2" t="n">
        <v>3.167</v>
      </c>
      <c r="E6" s="2" t="n">
        <v>1.809</v>
      </c>
      <c r="F6" s="2" t="n">
        <v>0.569</v>
      </c>
      <c r="G6" s="2" t="n">
        <v>1.084</v>
      </c>
      <c r="H6" s="2" t="n">
        <v>0.45</v>
      </c>
      <c r="I6" s="2" t="n">
        <f aca="false">C6+D6</f>
        <v>4.709</v>
      </c>
      <c r="J6" s="2" t="n">
        <f aca="false">B6/I6</f>
        <v>3.01571458908473</v>
      </c>
      <c r="K6" s="2" t="n">
        <f aca="false">F6/G6</f>
        <v>0.524907749077491</v>
      </c>
    </row>
    <row r="7" customFormat="false" ht="15" hidden="false" customHeight="false" outlineLevel="0" collapsed="false">
      <c r="A7" s="0" t="n">
        <v>6</v>
      </c>
      <c r="B7" s="2" t="n">
        <v>12.951</v>
      </c>
      <c r="C7" s="2" t="n">
        <v>1.753</v>
      </c>
      <c r="D7" s="2" t="n">
        <v>2.739</v>
      </c>
      <c r="E7" s="2" t="n">
        <v>1.801</v>
      </c>
      <c r="F7" s="2" t="n">
        <v>0.467</v>
      </c>
      <c r="G7" s="2" t="n">
        <v>1.01</v>
      </c>
      <c r="H7" s="2" t="n">
        <v>0.444</v>
      </c>
      <c r="I7" s="2" t="n">
        <f aca="false">C7+D7</f>
        <v>4.492</v>
      </c>
      <c r="J7" s="2" t="n">
        <f aca="false">B7/I7</f>
        <v>2.88312555654497</v>
      </c>
      <c r="K7" s="2" t="n">
        <f aca="false">F7/G7</f>
        <v>0.462376237623762</v>
      </c>
    </row>
    <row r="8" customFormat="false" ht="15" hidden="false" customHeight="false" outlineLevel="0" collapsed="false">
      <c r="A8" s="0" t="n">
        <v>7</v>
      </c>
      <c r="B8" s="2" t="n">
        <v>12.84</v>
      </c>
      <c r="C8" s="2" t="n">
        <v>1.515</v>
      </c>
      <c r="D8" s="2" t="n">
        <v>2.913</v>
      </c>
      <c r="E8" s="2" t="n">
        <v>1.949</v>
      </c>
      <c r="F8" s="2" t="n">
        <v>0.395</v>
      </c>
      <c r="G8" s="2" t="n">
        <v>0.968</v>
      </c>
      <c r="H8" s="2" t="n">
        <v>0.272</v>
      </c>
      <c r="I8" s="2" t="n">
        <f aca="false">C8+D8</f>
        <v>4.428</v>
      </c>
      <c r="J8" s="2" t="n">
        <f aca="false">B8/I8</f>
        <v>2.89972899728997</v>
      </c>
      <c r="K8" s="2" t="n">
        <f aca="false">F8/G8</f>
        <v>0.40805785123967</v>
      </c>
    </row>
    <row r="9" customFormat="false" ht="15" hidden="false" customHeight="false" outlineLevel="0" collapsed="false">
      <c r="A9" s="0" t="n">
        <v>8</v>
      </c>
      <c r="B9" s="2" t="n">
        <v>12.295</v>
      </c>
      <c r="C9" s="2" t="n">
        <v>1.782</v>
      </c>
      <c r="D9" s="2" t="n">
        <v>2.888</v>
      </c>
      <c r="E9" s="2" t="n">
        <v>1.835</v>
      </c>
      <c r="F9" s="2" t="n">
        <v>0.385</v>
      </c>
      <c r="G9" s="2" t="n">
        <v>0.946</v>
      </c>
      <c r="H9" s="2" t="n">
        <v>0.511</v>
      </c>
      <c r="I9" s="2" t="n">
        <f aca="false">C9+D9</f>
        <v>4.67</v>
      </c>
      <c r="J9" s="2" t="n">
        <f aca="false">B9/I9</f>
        <v>2.63276231263383</v>
      </c>
      <c r="K9" s="2" t="n">
        <f aca="false">F9/G9</f>
        <v>0.406976744186047</v>
      </c>
    </row>
    <row r="10" customFormat="false" ht="15" hidden="false" customHeight="false" outlineLevel="0" collapsed="false">
      <c r="A10" s="0" t="n">
        <v>9</v>
      </c>
      <c r="B10" s="2" t="n">
        <v>16.828</v>
      </c>
      <c r="C10" s="2" t="n">
        <v>1.749</v>
      </c>
      <c r="D10" s="2" t="n">
        <v>3.21</v>
      </c>
      <c r="E10" s="2" t="n">
        <v>2.132</v>
      </c>
      <c r="F10" s="2" t="n">
        <v>0.555</v>
      </c>
      <c r="G10" s="2" t="n">
        <v>1.171</v>
      </c>
      <c r="H10" s="2" t="n">
        <v>0.542</v>
      </c>
      <c r="I10" s="2" t="n">
        <f aca="false">C10+D10</f>
        <v>4.959</v>
      </c>
      <c r="J10" s="2" t="n">
        <f aca="false">B10/I10</f>
        <v>3.39342609397056</v>
      </c>
      <c r="K10" s="2" t="n">
        <f aca="false">F10/G10</f>
        <v>0.473953885567891</v>
      </c>
    </row>
    <row r="11" customFormat="false" ht="15" hidden="false" customHeight="false" outlineLevel="0" collapsed="false">
      <c r="A11" s="0" t="n">
        <v>10</v>
      </c>
      <c r="B11" s="4" t="n">
        <v>12.192</v>
      </c>
      <c r="C11" s="4" t="n">
        <v>1.561</v>
      </c>
      <c r="D11" s="4" t="n">
        <v>3.052</v>
      </c>
      <c r="E11" s="4" t="n">
        <v>1.76</v>
      </c>
      <c r="F11" s="4" t="n">
        <v>0.555</v>
      </c>
      <c r="G11" s="4" t="n">
        <v>0.906</v>
      </c>
      <c r="H11" s="4" t="n">
        <v>0.333</v>
      </c>
      <c r="I11" s="2" t="n">
        <f aca="false">C11+D11</f>
        <v>4.613</v>
      </c>
      <c r="J11" s="2" t="n">
        <f aca="false">B11/I11</f>
        <v>2.64296553219163</v>
      </c>
      <c r="K11" s="2" t="n">
        <f aca="false">F11/G11</f>
        <v>0.612582781456954</v>
      </c>
    </row>
    <row r="12" customFormat="false" ht="15" hidden="false" customHeight="false" outlineLevel="0" collapsed="false">
      <c r="A12" s="0" t="n">
        <v>11</v>
      </c>
      <c r="B12" s="4" t="n">
        <v>14.083</v>
      </c>
      <c r="C12" s="4" t="n">
        <v>1.578</v>
      </c>
      <c r="D12" s="4" t="n">
        <v>2.817</v>
      </c>
      <c r="E12" s="4" t="n">
        <v>1.552</v>
      </c>
      <c r="F12" s="4" t="n">
        <v>0.509</v>
      </c>
      <c r="G12" s="4" t="n">
        <v>1.03</v>
      </c>
      <c r="H12" s="4" t="n">
        <v>0.467</v>
      </c>
      <c r="I12" s="2" t="n">
        <f aca="false">C12+D12</f>
        <v>4.395</v>
      </c>
      <c r="J12" s="2" t="n">
        <f aca="false">B12/I12</f>
        <v>3.20432309442548</v>
      </c>
      <c r="K12" s="2" t="n">
        <f aca="false">F12/G12</f>
        <v>0.494174757281553</v>
      </c>
    </row>
    <row r="13" customFormat="false" ht="15" hidden="false" customHeight="false" outlineLevel="0" collapsed="false">
      <c r="A13" s="0" t="n">
        <v>12</v>
      </c>
      <c r="B13" s="4" t="n">
        <v>14.3397</v>
      </c>
      <c r="C13" s="4" t="n">
        <v>1.597</v>
      </c>
      <c r="D13" s="4" t="n">
        <v>3.006</v>
      </c>
      <c r="E13" s="4" t="n">
        <v>1.693</v>
      </c>
      <c r="F13" s="4" t="n">
        <v>0.506</v>
      </c>
      <c r="G13" s="4" t="n">
        <v>0.904</v>
      </c>
      <c r="H13" s="4" t="n">
        <v>0.335</v>
      </c>
      <c r="I13" s="2" t="n">
        <f aca="false">C13+D13</f>
        <v>4.603</v>
      </c>
      <c r="J13" s="2" t="n">
        <f aca="false">B13/I13</f>
        <v>3.11529437323485</v>
      </c>
      <c r="K13" s="2" t="n">
        <f aca="false">F13/G13</f>
        <v>0.559734513274336</v>
      </c>
    </row>
    <row r="14" customFormat="false" ht="15" hidden="false" customHeight="false" outlineLevel="0" collapsed="false">
      <c r="A14" s="0" t="n">
        <v>13</v>
      </c>
      <c r="B14" s="4" t="n">
        <v>15.975</v>
      </c>
      <c r="C14" s="4" t="n">
        <v>1.546</v>
      </c>
      <c r="D14" s="4" t="n">
        <v>3.411</v>
      </c>
      <c r="E14" s="4" t="n">
        <v>1.826</v>
      </c>
      <c r="F14" s="4" t="n">
        <v>0.497</v>
      </c>
      <c r="G14" s="4" t="n">
        <v>1.076</v>
      </c>
      <c r="H14" s="4" t="n">
        <v>0.389</v>
      </c>
      <c r="I14" s="2" t="n">
        <f aca="false">C14+D14</f>
        <v>4.957</v>
      </c>
      <c r="J14" s="2" t="n">
        <f aca="false">B14/I14</f>
        <v>3.22271535202744</v>
      </c>
      <c r="K14" s="2" t="n">
        <f aca="false">F14/G14</f>
        <v>0.461895910780669</v>
      </c>
    </row>
    <row r="15" customFormat="false" ht="15" hidden="false" customHeight="false" outlineLevel="0" collapsed="false">
      <c r="A15" s="0" t="n">
        <v>14</v>
      </c>
      <c r="B15" s="4" t="n">
        <v>15.908</v>
      </c>
      <c r="C15" s="4" t="n">
        <v>1.74</v>
      </c>
      <c r="D15" s="4" t="n">
        <v>3.118</v>
      </c>
      <c r="E15" s="4" t="n">
        <v>1.733</v>
      </c>
      <c r="F15" s="4" t="n">
        <v>0.476</v>
      </c>
      <c r="G15" s="4" t="n">
        <v>1.156</v>
      </c>
      <c r="H15" s="4" t="n">
        <v>0.494</v>
      </c>
      <c r="I15" s="2" t="n">
        <f aca="false">C15+D15</f>
        <v>4.858</v>
      </c>
      <c r="J15" s="2" t="n">
        <f aca="false">B15/I15</f>
        <v>3.27459860024702</v>
      </c>
      <c r="K15" s="2" t="n">
        <f aca="false">F15/G15</f>
        <v>0.411764705882353</v>
      </c>
    </row>
    <row r="16" customFormat="false" ht="15" hidden="false" customHeight="false" outlineLevel="0" collapsed="false">
      <c r="A16" s="0" t="n">
        <v>15</v>
      </c>
      <c r="B16" s="4" t="n">
        <v>13.257</v>
      </c>
      <c r="C16" s="4" t="n">
        <v>1.725</v>
      </c>
      <c r="D16" s="4" t="n">
        <v>3.005</v>
      </c>
      <c r="E16" s="4" t="n">
        <v>1.45</v>
      </c>
      <c r="F16" s="4" t="n">
        <v>0.484</v>
      </c>
      <c r="G16" s="4" t="n">
        <v>0.894</v>
      </c>
      <c r="H16" s="4" t="n">
        <v>0.416</v>
      </c>
      <c r="I16" s="2" t="n">
        <f aca="false">C16+D16</f>
        <v>4.73</v>
      </c>
      <c r="J16" s="2" t="n">
        <f aca="false">B16/I16</f>
        <v>2.80274841437632</v>
      </c>
      <c r="K16" s="2" t="n">
        <f aca="false">F16/G16</f>
        <v>0.541387024608501</v>
      </c>
    </row>
    <row r="17" customFormat="false" ht="15" hidden="false" customHeight="false" outlineLevel="0" collapsed="false">
      <c r="A17" s="0" t="n">
        <v>16</v>
      </c>
      <c r="B17" s="4" t="n">
        <v>12.322</v>
      </c>
      <c r="C17" s="4" t="n">
        <v>1.662</v>
      </c>
      <c r="D17" s="4" t="n">
        <v>3.139</v>
      </c>
      <c r="E17" s="4" t="n">
        <v>1.62</v>
      </c>
      <c r="F17" s="4" t="n">
        <v>0.43</v>
      </c>
      <c r="G17" s="4" t="n">
        <v>0.973</v>
      </c>
      <c r="H17" s="4" t="n">
        <v>0.342</v>
      </c>
      <c r="I17" s="2" t="n">
        <f aca="false">C17+D17</f>
        <v>4.801</v>
      </c>
      <c r="J17" s="2" t="n">
        <f aca="false">B17/I17</f>
        <v>2.5665486357009</v>
      </c>
      <c r="K17" s="2" t="n">
        <f aca="false">F17/G17</f>
        <v>0.441932168550874</v>
      </c>
    </row>
    <row r="18" customFormat="false" ht="15" hidden="false" customHeight="false" outlineLevel="0" collapsed="false">
      <c r="A18" s="0" t="n">
        <v>17</v>
      </c>
      <c r="B18" s="4" t="n">
        <v>15.712</v>
      </c>
      <c r="C18" s="4" t="n">
        <v>1.716</v>
      </c>
      <c r="D18" s="4" t="n">
        <v>3.221</v>
      </c>
      <c r="E18" s="4" t="n">
        <v>1.692</v>
      </c>
      <c r="F18" s="4" t="n">
        <v>0.4</v>
      </c>
      <c r="G18" s="4" t="n">
        <v>0.95</v>
      </c>
      <c r="H18" s="4" t="n">
        <v>0.444</v>
      </c>
      <c r="I18" s="2" t="n">
        <f aca="false">C18+D18</f>
        <v>4.937</v>
      </c>
      <c r="J18" s="2" t="n">
        <f aca="false">B18/I18</f>
        <v>3.18249949361961</v>
      </c>
      <c r="K18" s="2" t="n">
        <f aca="false">F18/G18</f>
        <v>0.421052631578947</v>
      </c>
    </row>
    <row r="19" customFormat="false" ht="15" hidden="false" customHeight="false" outlineLevel="0" collapsed="false">
      <c r="A19" s="0" t="n">
        <v>18</v>
      </c>
      <c r="B19" s="4" t="n">
        <v>12.949</v>
      </c>
      <c r="C19" s="4" t="n">
        <v>1.493</v>
      </c>
      <c r="D19" s="4" t="n">
        <v>2.879</v>
      </c>
      <c r="E19" s="4" t="n">
        <v>1.694</v>
      </c>
      <c r="F19" s="4" t="n">
        <v>0.478</v>
      </c>
      <c r="G19" s="4" t="n">
        <v>1.001</v>
      </c>
      <c r="H19" s="4" t="n">
        <v>0.316</v>
      </c>
      <c r="I19" s="2" t="n">
        <f aca="false">C19+D19</f>
        <v>4.372</v>
      </c>
      <c r="J19" s="2" t="n">
        <f aca="false">B19/I19</f>
        <v>2.96180237877402</v>
      </c>
      <c r="K19" s="2" t="n">
        <f aca="false">F19/G19</f>
        <v>0.477522477522478</v>
      </c>
    </row>
    <row r="20" customFormat="false" ht="15" hidden="false" customHeight="false" outlineLevel="0" collapsed="false">
      <c r="A20" s="0" t="n">
        <v>19</v>
      </c>
      <c r="B20" s="4" t="n">
        <v>15.727</v>
      </c>
      <c r="C20" s="4" t="n">
        <v>1.924</v>
      </c>
      <c r="D20" s="4" t="n">
        <v>3.119</v>
      </c>
      <c r="E20" s="4" t="n">
        <v>2.001</v>
      </c>
      <c r="F20" s="4" t="n">
        <v>0.354</v>
      </c>
      <c r="G20" s="4" t="n">
        <v>1.081</v>
      </c>
      <c r="H20" s="4" t="n">
        <v>0.399</v>
      </c>
      <c r="I20" s="2" t="n">
        <f aca="false">C20+D20</f>
        <v>5.043</v>
      </c>
      <c r="J20" s="2" t="n">
        <f aca="false">B20/I20</f>
        <v>3.11858021019235</v>
      </c>
      <c r="K20" s="2" t="n">
        <f aca="false">F20/G20</f>
        <v>0.327474560592044</v>
      </c>
    </row>
    <row r="21" customFormat="false" ht="15" hidden="false" customHeight="false" outlineLevel="0" collapsed="false">
      <c r="A21" s="0" t="n">
        <v>20</v>
      </c>
      <c r="B21" s="4" t="n">
        <v>14.789</v>
      </c>
      <c r="C21" s="4" t="n">
        <v>1.6</v>
      </c>
      <c r="D21" s="4" t="n">
        <v>3.245</v>
      </c>
      <c r="E21" s="4" t="n">
        <v>1.739</v>
      </c>
      <c r="F21" s="4" t="n">
        <v>0.394</v>
      </c>
      <c r="G21" s="4" t="n">
        <v>1.063</v>
      </c>
      <c r="H21" s="4" t="n">
        <v>0.409</v>
      </c>
      <c r="I21" s="2" t="n">
        <f aca="false">C21+D21</f>
        <v>4.845</v>
      </c>
      <c r="J21" s="2" t="n">
        <f aca="false">B21/I21</f>
        <v>3.05242518059855</v>
      </c>
      <c r="K21" s="2" t="n">
        <f aca="false">F21/G21</f>
        <v>0.370649106302916</v>
      </c>
    </row>
    <row r="22" customFormat="false" ht="15" hidden="false" customHeight="false" outlineLevel="0" collapsed="false">
      <c r="A22" s="0" t="n">
        <v>21</v>
      </c>
      <c r="B22" s="4" t="n">
        <v>14.701</v>
      </c>
      <c r="C22" s="4" t="n">
        <v>1.739</v>
      </c>
      <c r="D22" s="4" t="n">
        <v>2.906</v>
      </c>
      <c r="E22" s="4" t="n">
        <v>1.762</v>
      </c>
      <c r="F22" s="4" t="n">
        <v>0.532</v>
      </c>
      <c r="G22" s="4" t="n">
        <v>1.126</v>
      </c>
      <c r="H22" s="4" t="n">
        <v>0.422</v>
      </c>
      <c r="I22" s="2" t="n">
        <f aca="false">C22+D22</f>
        <v>4.645</v>
      </c>
      <c r="J22" s="2" t="n">
        <f aca="false">B22/I22</f>
        <v>3.16490850376749</v>
      </c>
      <c r="K22" s="2" t="n">
        <f aca="false">F22/G22</f>
        <v>0.47246891651865</v>
      </c>
    </row>
    <row r="23" customFormat="false" ht="15" hidden="false" customHeight="false" outlineLevel="0" collapsed="false">
      <c r="A23" s="0" t="n">
        <v>22</v>
      </c>
      <c r="B23" s="4" t="n">
        <v>21.079</v>
      </c>
      <c r="C23" s="4" t="n">
        <v>1.579</v>
      </c>
      <c r="D23" s="4" t="n">
        <v>3.329</v>
      </c>
      <c r="E23" s="4" t="n">
        <v>1.73</v>
      </c>
      <c r="F23" s="4" t="n">
        <v>0.487</v>
      </c>
      <c r="G23" s="4" t="n">
        <v>1.013</v>
      </c>
      <c r="H23" s="4" t="n">
        <v>0.391</v>
      </c>
      <c r="I23" s="2" t="n">
        <f aca="false">C23+D23</f>
        <v>4.908</v>
      </c>
      <c r="J23" s="2" t="n">
        <f aca="false">B23/I23</f>
        <v>4.29482477587612</v>
      </c>
      <c r="K23" s="2" t="n">
        <f aca="false">F23/G23</f>
        <v>0.480750246791708</v>
      </c>
    </row>
    <row r="24" customFormat="false" ht="15" hidden="false" customHeight="false" outlineLevel="0" collapsed="false">
      <c r="A24" s="0" t="n">
        <v>23</v>
      </c>
      <c r="B24" s="4" t="n">
        <v>15.192</v>
      </c>
      <c r="C24" s="4" t="n">
        <v>1.516</v>
      </c>
      <c r="D24" s="4" t="n">
        <v>3.097</v>
      </c>
      <c r="E24" s="4" t="n">
        <v>1.87</v>
      </c>
      <c r="F24" s="4" t="n">
        <v>0.541</v>
      </c>
      <c r="G24" s="4" t="n">
        <v>1.152</v>
      </c>
      <c r="H24" s="4" t="n">
        <v>0.515</v>
      </c>
      <c r="I24" s="2" t="n">
        <f aca="false">C24+D24</f>
        <v>4.613</v>
      </c>
      <c r="J24" s="2" t="n">
        <f aca="false">B24/I24</f>
        <v>3.29330153912855</v>
      </c>
      <c r="K24" s="2" t="n">
        <f aca="false">F24/G24</f>
        <v>0.469618055555556</v>
      </c>
    </row>
    <row r="25" customFormat="false" ht="15" hidden="false" customHeight="false" outlineLevel="0" collapsed="false">
      <c r="A25" s="0" t="n">
        <v>24</v>
      </c>
      <c r="B25" s="4" t="n">
        <v>13.232</v>
      </c>
      <c r="C25" s="4" t="n">
        <v>1.605</v>
      </c>
      <c r="D25" s="4" t="n">
        <v>2.927</v>
      </c>
      <c r="E25" s="4" t="n">
        <v>1.708</v>
      </c>
      <c r="F25" s="4" t="n">
        <v>0.4996</v>
      </c>
      <c r="G25" s="4" t="n">
        <v>0.839</v>
      </c>
      <c r="H25" s="4" t="n">
        <v>0.425</v>
      </c>
      <c r="I25" s="2" t="n">
        <f aca="false">C25+D25</f>
        <v>4.532</v>
      </c>
      <c r="J25" s="2" t="n">
        <f aca="false">B25/I25</f>
        <v>2.91968225948808</v>
      </c>
      <c r="K25" s="2" t="n">
        <f aca="false">F25/G25</f>
        <v>0.595470798569726</v>
      </c>
    </row>
    <row r="26" customFormat="false" ht="15" hidden="false" customHeight="false" outlineLevel="0" collapsed="false">
      <c r="A26" s="0" t="n">
        <v>25</v>
      </c>
      <c r="B26" s="4" t="n">
        <v>18.53</v>
      </c>
      <c r="C26" s="4" t="n">
        <v>1.866</v>
      </c>
      <c r="D26" s="4" t="n">
        <v>3.169</v>
      </c>
      <c r="E26" s="4" t="n">
        <v>1.823</v>
      </c>
      <c r="F26" s="4" t="n">
        <v>0.429</v>
      </c>
      <c r="G26" s="4" t="n">
        <v>1.243</v>
      </c>
      <c r="H26" s="4" t="n">
        <v>0.531</v>
      </c>
      <c r="I26" s="2" t="n">
        <f aca="false">C26+D26</f>
        <v>5.035</v>
      </c>
      <c r="J26" s="2" t="n">
        <f aca="false">B26/I26</f>
        <v>3.68023833167825</v>
      </c>
      <c r="K26" s="2" t="n">
        <f aca="false">F26/G26</f>
        <v>0.345132743362832</v>
      </c>
    </row>
    <row r="27" customFormat="false" ht="15" hidden="false" customHeight="false" outlineLevel="0" collapsed="false">
      <c r="A27" s="0" t="n">
        <v>26</v>
      </c>
      <c r="B27" s="4" t="n">
        <v>16.078</v>
      </c>
      <c r="C27" s="4" t="n">
        <v>1.811</v>
      </c>
      <c r="D27" s="4" t="n">
        <v>3.049</v>
      </c>
      <c r="E27" s="4" t="n">
        <v>1.833</v>
      </c>
      <c r="F27" s="4" t="n">
        <v>0.462</v>
      </c>
      <c r="G27" s="4" t="n">
        <v>0.924</v>
      </c>
      <c r="H27" s="4" t="n">
        <v>0.355</v>
      </c>
      <c r="I27" s="2" t="n">
        <f aca="false">C27+D27</f>
        <v>4.86</v>
      </c>
      <c r="J27" s="2" t="n">
        <f aca="false">B27/I27</f>
        <v>3.3082304526749</v>
      </c>
      <c r="K27" s="2" t="n">
        <f aca="false">F27/G27</f>
        <v>0.5</v>
      </c>
    </row>
    <row r="28" customFormat="false" ht="15" hidden="false" customHeight="false" outlineLevel="0" collapsed="false">
      <c r="A28" s="0" t="n">
        <v>27</v>
      </c>
      <c r="B28" s="4" t="n">
        <v>16.799</v>
      </c>
      <c r="C28" s="4" t="n">
        <v>1.79</v>
      </c>
      <c r="D28" s="4" t="n">
        <v>3.152</v>
      </c>
      <c r="E28" s="4" t="n">
        <v>1.643</v>
      </c>
      <c r="F28" s="4" t="n">
        <v>0.518</v>
      </c>
      <c r="G28" s="4" t="n">
        <v>1.09</v>
      </c>
      <c r="H28" s="4" t="n">
        <v>0.453</v>
      </c>
      <c r="I28" s="2" t="n">
        <f aca="false">C28+D28</f>
        <v>4.942</v>
      </c>
      <c r="J28" s="2" t="n">
        <f aca="false">B28/I28</f>
        <v>3.3992310805342</v>
      </c>
      <c r="K28" s="2" t="n">
        <f aca="false">F28/G28</f>
        <v>0.475229357798165</v>
      </c>
    </row>
    <row r="29" customFormat="false" ht="15" hidden="false" customHeight="false" outlineLevel="0" collapsed="false">
      <c r="A29" s="0" t="n">
        <v>28</v>
      </c>
      <c r="B29" s="4" t="n">
        <v>12.596</v>
      </c>
      <c r="C29" s="4" t="n">
        <v>1.707</v>
      </c>
      <c r="D29" s="4" t="n">
        <v>2.922</v>
      </c>
      <c r="E29" s="4" t="n">
        <v>1.9622</v>
      </c>
      <c r="F29" s="4" t="n">
        <v>0.401</v>
      </c>
      <c r="G29" s="4" t="n">
        <v>0.964</v>
      </c>
      <c r="H29" s="4" t="n">
        <v>0.263</v>
      </c>
      <c r="I29" s="2" t="n">
        <f aca="false">C29+D29</f>
        <v>4.629</v>
      </c>
      <c r="J29" s="2" t="n">
        <f aca="false">B29/I29</f>
        <v>2.72110607042558</v>
      </c>
      <c r="K29" s="2" t="n">
        <f aca="false">F29/G29</f>
        <v>0.41597510373444</v>
      </c>
    </row>
    <row r="30" customFormat="false" ht="15" hidden="false" customHeight="false" outlineLevel="0" collapsed="false">
      <c r="A30" s="0" t="n">
        <v>29</v>
      </c>
      <c r="B30" s="4" t="n">
        <v>17.692</v>
      </c>
      <c r="C30" s="4" t="n">
        <v>1.624</v>
      </c>
      <c r="D30" s="4" t="n">
        <v>3.015</v>
      </c>
      <c r="E30" s="4" t="n">
        <v>1.611</v>
      </c>
      <c r="F30" s="4" t="n">
        <v>0.471</v>
      </c>
      <c r="G30" s="4" t="n">
        <v>0.926</v>
      </c>
      <c r="H30" s="4" t="n">
        <v>0.317</v>
      </c>
      <c r="I30" s="2" t="n">
        <f aca="false">C30+D30</f>
        <v>4.639</v>
      </c>
      <c r="J30" s="2" t="n">
        <f aca="false">B30/I30</f>
        <v>3.81375296400086</v>
      </c>
      <c r="K30" s="2" t="n">
        <f aca="false">F30/G30</f>
        <v>0.508639308855292</v>
      </c>
    </row>
    <row r="31" customFormat="false" ht="15" hidden="false" customHeight="false" outlineLevel="0" collapsed="false">
      <c r="A31" s="0" t="n">
        <v>30</v>
      </c>
      <c r="B31" s="4" t="n">
        <v>14.989</v>
      </c>
      <c r="C31" s="4" t="n">
        <v>1.349</v>
      </c>
      <c r="D31" s="4" t="n">
        <v>3.303</v>
      </c>
      <c r="E31" s="4" t="n">
        <v>1.684</v>
      </c>
      <c r="F31" s="4" t="n">
        <v>0.491</v>
      </c>
      <c r="G31" s="4" t="n">
        <v>0.998</v>
      </c>
      <c r="H31" s="4" t="n">
        <v>0.465</v>
      </c>
      <c r="I31" s="2" t="n">
        <f aca="false">C31+D31</f>
        <v>4.652</v>
      </c>
      <c r="J31" s="2" t="n">
        <f aca="false">B31/I31</f>
        <v>3.22205503009458</v>
      </c>
      <c r="K31" s="2" t="n">
        <f aca="false">F31/G31</f>
        <v>0.491983967935872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15.11479</v>
      </c>
      <c r="C32" s="2" t="n">
        <f aca="false">AVERAGE(C2:C31)</f>
        <v>1.6786</v>
      </c>
      <c r="D32" s="2" t="n">
        <f aca="false">AVERAGE(D2:D31)</f>
        <v>3.0667</v>
      </c>
      <c r="E32" s="2" t="n">
        <f aca="false">AVERAGE(E2:E31)</f>
        <v>1.75090666666667</v>
      </c>
      <c r="F32" s="2" t="n">
        <f aca="false">AVERAGE(F2:F31)</f>
        <v>0.46782</v>
      </c>
      <c r="G32" s="2" t="n">
        <f aca="false">AVERAGE(G2:G31)</f>
        <v>1.01843333333333</v>
      </c>
      <c r="H32" s="2" t="n">
        <f aca="false">AVERAGE(H2:H31)</f>
        <v>0.411933333333333</v>
      </c>
      <c r="I32" s="2" t="n">
        <f aca="false">AVERAGE(I2:I31)</f>
        <v>4.7453</v>
      </c>
      <c r="J32" s="2" t="n">
        <f aca="false">AVERAGE(J2:J31)</f>
        <v>3.17878229554828</v>
      </c>
      <c r="K32" s="2" t="n">
        <f aca="false">AVERAGE(K2:K31)</f>
        <v>0.462356621105425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2.1262635007741</v>
      </c>
      <c r="C33" s="2" t="n">
        <f aca="false">STDEV(C2:C31)</f>
        <v>0.140290978400928</v>
      </c>
      <c r="D33" s="2" t="n">
        <f aca="false">STDEV(D2:D31)</f>
        <v>0.16887174280276</v>
      </c>
      <c r="E33" s="2" t="n">
        <f aca="false">STDEV(E2:E31)</f>
        <v>0.162287014657479</v>
      </c>
      <c r="F33" s="2" t="n">
        <f aca="false">STDEV(F2:F31)</f>
        <v>0.0613650995947685</v>
      </c>
      <c r="G33" s="2" t="n">
        <f aca="false">STDEV(G2:G31)</f>
        <v>0.0979344197650277</v>
      </c>
      <c r="H33" s="2" t="n">
        <f aca="false">STDEV(H2:H31)</f>
        <v>0.0762278496185696</v>
      </c>
      <c r="I33" s="2" t="n">
        <f aca="false">STDEV(I2:I31)</f>
        <v>0.193285236783932</v>
      </c>
      <c r="J33" s="2" t="n">
        <f aca="false">STDEV(J2:J31)</f>
        <v>0.373094361858213</v>
      </c>
      <c r="K33" s="2" t="n">
        <f aca="false">STDEV(K2:K31)</f>
        <v>0.068927044190781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0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27.87</v>
      </c>
      <c r="C2" s="2" t="n">
        <v>2.104</v>
      </c>
      <c r="D2" s="2" t="n">
        <v>4.663</v>
      </c>
      <c r="E2" s="2" t="n">
        <v>1.901</v>
      </c>
      <c r="F2" s="2" t="n">
        <v>0.537</v>
      </c>
      <c r="G2" s="2" t="n">
        <v>1.121</v>
      </c>
      <c r="H2" s="2" t="n">
        <v>0.715</v>
      </c>
      <c r="I2" s="2" t="n">
        <f aca="false">C2+D2</f>
        <v>6.767</v>
      </c>
      <c r="J2" s="2" t="n">
        <f aca="false">B2/I2</f>
        <v>4.11851632924487</v>
      </c>
      <c r="K2" s="2" t="n">
        <f aca="false">F2/G2</f>
        <v>0.479036574487065</v>
      </c>
    </row>
    <row r="3" customFormat="false" ht="15" hidden="false" customHeight="false" outlineLevel="0" collapsed="false">
      <c r="A3" s="0" t="n">
        <v>2</v>
      </c>
      <c r="B3" s="2" t="n">
        <v>39.614</v>
      </c>
      <c r="C3" s="2" t="n">
        <v>2.997</v>
      </c>
      <c r="D3" s="2" t="n">
        <v>5.152</v>
      </c>
      <c r="E3" s="2" t="n">
        <v>3.122</v>
      </c>
      <c r="F3" s="2" t="n">
        <v>0.866</v>
      </c>
      <c r="G3" s="2" t="n">
        <v>1.763</v>
      </c>
      <c r="H3" s="2" t="n">
        <v>1.455</v>
      </c>
      <c r="I3" s="2" t="n">
        <f aca="false">C3+D3</f>
        <v>8.149</v>
      </c>
      <c r="J3" s="2" t="n">
        <f aca="false">B3/I3</f>
        <v>4.86120996441281</v>
      </c>
      <c r="K3" s="2" t="n">
        <f aca="false">F3/G3</f>
        <v>0.491208167895633</v>
      </c>
    </row>
    <row r="4" customFormat="false" ht="15" hidden="false" customHeight="false" outlineLevel="0" collapsed="false">
      <c r="A4" s="0" t="n">
        <v>3</v>
      </c>
      <c r="B4" s="2" t="n">
        <v>39.485</v>
      </c>
      <c r="C4" s="2" t="n">
        <v>2.759</v>
      </c>
      <c r="D4" s="2" t="n">
        <v>4.498</v>
      </c>
      <c r="E4" s="2" t="n">
        <v>2.841</v>
      </c>
      <c r="F4" s="2" t="n">
        <v>0.593</v>
      </c>
      <c r="G4" s="2" t="n">
        <v>1.549</v>
      </c>
      <c r="H4" s="2" t="n">
        <v>1.045</v>
      </c>
      <c r="I4" s="2" t="n">
        <f aca="false">C4+D4</f>
        <v>7.257</v>
      </c>
      <c r="J4" s="2" t="n">
        <f aca="false">B4/I4</f>
        <v>5.44095356207799</v>
      </c>
      <c r="K4" s="2" t="n">
        <f aca="false">F4/G4</f>
        <v>0.382827630729503</v>
      </c>
    </row>
    <row r="5" customFormat="false" ht="15" hidden="false" customHeight="false" outlineLevel="0" collapsed="false">
      <c r="A5" s="0" t="n">
        <v>4</v>
      </c>
      <c r="B5" s="2" t="n">
        <v>36.825</v>
      </c>
      <c r="C5" s="2" t="n">
        <v>1.975</v>
      </c>
      <c r="D5" s="2" t="n">
        <v>4.939</v>
      </c>
      <c r="E5" s="2" t="n">
        <v>1.951</v>
      </c>
      <c r="F5" s="2" t="n">
        <v>0.716</v>
      </c>
      <c r="G5" s="2" t="n">
        <v>1.634</v>
      </c>
      <c r="H5" s="2" t="n">
        <v>1.098</v>
      </c>
      <c r="I5" s="2" t="n">
        <f aca="false">C5+D5</f>
        <v>6.914</v>
      </c>
      <c r="J5" s="2" t="n">
        <f aca="false">B5/I5</f>
        <v>5.32614984090252</v>
      </c>
      <c r="K5" s="2" t="n">
        <f aca="false">F5/G5</f>
        <v>0.438188494492044</v>
      </c>
    </row>
    <row r="6" customFormat="false" ht="15" hidden="false" customHeight="false" outlineLevel="0" collapsed="false">
      <c r="A6" s="0" t="n">
        <v>5</v>
      </c>
      <c r="B6" s="2" t="n">
        <v>31.846</v>
      </c>
      <c r="C6" s="2" t="n">
        <v>2.712</v>
      </c>
      <c r="D6" s="2" t="n">
        <v>4.787</v>
      </c>
      <c r="E6" s="2" t="n">
        <v>2.551</v>
      </c>
      <c r="F6" s="2" t="n">
        <v>0.651</v>
      </c>
      <c r="G6" s="2" t="n">
        <v>1.532</v>
      </c>
      <c r="H6" s="2" t="n">
        <v>1.237</v>
      </c>
      <c r="I6" s="2" t="n">
        <f aca="false">C6+D6</f>
        <v>7.499</v>
      </c>
      <c r="J6" s="2" t="n">
        <f aca="false">B6/I6</f>
        <v>4.24669955994133</v>
      </c>
      <c r="K6" s="2" t="n">
        <f aca="false">F6/G6</f>
        <v>0.424934725848564</v>
      </c>
    </row>
    <row r="7" customFormat="false" ht="15" hidden="false" customHeight="false" outlineLevel="0" collapsed="false">
      <c r="A7" s="0" t="n">
        <v>6</v>
      </c>
      <c r="B7" s="2" t="n">
        <v>31.857</v>
      </c>
      <c r="C7" s="2" t="n">
        <v>2.189</v>
      </c>
      <c r="D7" s="2" t="n">
        <v>3.756</v>
      </c>
      <c r="E7" s="2" t="n">
        <v>1.992</v>
      </c>
      <c r="F7" s="2" t="n">
        <v>0.563</v>
      </c>
      <c r="G7" s="2" t="n">
        <v>1.588</v>
      </c>
      <c r="H7" s="2" t="n">
        <v>0.751</v>
      </c>
      <c r="I7" s="2" t="n">
        <f aca="false">C7+D7</f>
        <v>5.945</v>
      </c>
      <c r="J7" s="2" t="n">
        <f aca="false">B7/I7</f>
        <v>5.35862068965517</v>
      </c>
      <c r="K7" s="2" t="n">
        <f aca="false">F7/G7</f>
        <v>0.354534005037783</v>
      </c>
    </row>
    <row r="8" customFormat="false" ht="15" hidden="false" customHeight="false" outlineLevel="0" collapsed="false">
      <c r="A8" s="0" t="n">
        <v>7</v>
      </c>
      <c r="B8" s="2" t="n">
        <v>32.89</v>
      </c>
      <c r="C8" s="2" t="n">
        <v>2.484</v>
      </c>
      <c r="D8" s="2" t="n">
        <v>4.254</v>
      </c>
      <c r="E8" s="2" t="n">
        <v>1.879</v>
      </c>
      <c r="F8" s="2" t="n">
        <v>0.581</v>
      </c>
      <c r="G8" s="2" t="n">
        <v>1.418</v>
      </c>
      <c r="H8" s="2" t="n">
        <v>1.069</v>
      </c>
      <c r="I8" s="2" t="n">
        <f aca="false">C8+D8</f>
        <v>6.738</v>
      </c>
      <c r="J8" s="2" t="n">
        <f aca="false">B8/I8</f>
        <v>4.88127040664886</v>
      </c>
      <c r="K8" s="2" t="n">
        <f aca="false">F8/G8</f>
        <v>0.409732016925247</v>
      </c>
    </row>
    <row r="9" customFormat="false" ht="15" hidden="false" customHeight="false" outlineLevel="0" collapsed="false">
      <c r="A9" s="0" t="n">
        <v>8</v>
      </c>
      <c r="B9" s="2" t="n">
        <v>28.099</v>
      </c>
      <c r="C9" s="2" t="n">
        <v>2.093</v>
      </c>
      <c r="D9" s="2" t="n">
        <v>4.156</v>
      </c>
      <c r="E9" s="2" t="n">
        <v>2.12</v>
      </c>
      <c r="F9" s="2" t="n">
        <v>0.587</v>
      </c>
      <c r="G9" s="2" t="n">
        <v>1.435</v>
      </c>
      <c r="H9" s="2" t="n">
        <v>0.829</v>
      </c>
      <c r="I9" s="2" t="n">
        <f aca="false">C9+D9</f>
        <v>6.249</v>
      </c>
      <c r="J9" s="2" t="n">
        <f aca="false">B9/I9</f>
        <v>4.49655944951192</v>
      </c>
      <c r="K9" s="2" t="n">
        <f aca="false">F9/G9</f>
        <v>0.409059233449477</v>
      </c>
    </row>
    <row r="10" customFormat="false" ht="15" hidden="false" customHeight="false" outlineLevel="0" collapsed="false">
      <c r="A10" s="0" t="n">
        <v>9</v>
      </c>
      <c r="B10" s="2" t="n">
        <v>36.164</v>
      </c>
      <c r="C10" s="2" t="n">
        <v>2.41</v>
      </c>
      <c r="D10" s="2" t="n">
        <v>4.967</v>
      </c>
      <c r="E10" s="2" t="n">
        <v>2.853</v>
      </c>
      <c r="F10" s="2" t="n">
        <v>0.528</v>
      </c>
      <c r="G10" s="2" t="n">
        <v>1.431</v>
      </c>
      <c r="H10" s="2" t="n">
        <v>1.31</v>
      </c>
      <c r="I10" s="2" t="n">
        <f aca="false">C10+D10</f>
        <v>7.377</v>
      </c>
      <c r="J10" s="2" t="n">
        <f aca="false">B10/I10</f>
        <v>4.90226379286973</v>
      </c>
      <c r="K10" s="2" t="n">
        <f aca="false">F10/G10</f>
        <v>0.368972746331237</v>
      </c>
    </row>
    <row r="11" customFormat="false" ht="15" hidden="false" customHeight="false" outlineLevel="0" collapsed="false">
      <c r="A11" s="0" t="n">
        <v>10</v>
      </c>
      <c r="B11" s="2" t="n">
        <v>20.184</v>
      </c>
      <c r="C11" s="2" t="n">
        <v>1.772</v>
      </c>
      <c r="D11" s="2" t="n">
        <v>3.338</v>
      </c>
      <c r="E11" s="2" t="n">
        <v>1.892</v>
      </c>
      <c r="F11" s="2" t="n">
        <v>0.44</v>
      </c>
      <c r="G11" s="2" t="n">
        <v>1.188</v>
      </c>
      <c r="H11" s="2" t="n">
        <v>0.597</v>
      </c>
      <c r="I11" s="2" t="n">
        <f aca="false">C11+D11</f>
        <v>5.11</v>
      </c>
      <c r="J11" s="2" t="n">
        <f aca="false">B11/I11</f>
        <v>3.94990215264188</v>
      </c>
      <c r="K11" s="2" t="n">
        <f aca="false">F11/G11</f>
        <v>0.37037037037037</v>
      </c>
    </row>
    <row r="12" customFormat="false" ht="15" hidden="false" customHeight="false" outlineLevel="0" collapsed="false">
      <c r="A12" s="0" t="n">
        <v>11</v>
      </c>
      <c r="B12" s="2" t="n">
        <v>30.518</v>
      </c>
      <c r="C12" s="2" t="n">
        <v>2.553</v>
      </c>
      <c r="D12" s="2" t="n">
        <v>4.757</v>
      </c>
      <c r="E12" s="2" t="n">
        <v>2.636</v>
      </c>
      <c r="F12" s="2" t="n">
        <v>0.745</v>
      </c>
      <c r="G12" s="2" t="n">
        <v>1.519</v>
      </c>
      <c r="H12" s="2" t="n">
        <v>0.991</v>
      </c>
      <c r="I12" s="2" t="n">
        <f aca="false">C12+D12</f>
        <v>7.31</v>
      </c>
      <c r="J12" s="2" t="n">
        <f aca="false">B12/I12</f>
        <v>4.17482900136799</v>
      </c>
      <c r="K12" s="2" t="n">
        <f aca="false">F12/G12</f>
        <v>0.490454246214615</v>
      </c>
    </row>
    <row r="13" customFormat="false" ht="15" hidden="false" customHeight="false" outlineLevel="0" collapsed="false">
      <c r="A13" s="0" t="n">
        <v>12</v>
      </c>
      <c r="B13" s="2" t="n">
        <v>36.752</v>
      </c>
      <c r="C13" s="2" t="n">
        <v>2.578</v>
      </c>
      <c r="D13" s="2" t="n">
        <v>4.776</v>
      </c>
      <c r="E13" s="2" t="n">
        <v>2.318</v>
      </c>
      <c r="F13" s="2" t="n">
        <v>0.542</v>
      </c>
      <c r="G13" s="2" t="n">
        <v>1.479</v>
      </c>
      <c r="H13" s="2" t="n">
        <v>0.936</v>
      </c>
      <c r="I13" s="2" t="n">
        <f aca="false">C13+D13</f>
        <v>7.354</v>
      </c>
      <c r="J13" s="2" t="n">
        <f aca="false">B13/I13</f>
        <v>4.99755235246125</v>
      </c>
      <c r="K13" s="2" t="n">
        <f aca="false">F13/G13</f>
        <v>0.366463826910074</v>
      </c>
    </row>
    <row r="14" customFormat="false" ht="15" hidden="false" customHeight="false" outlineLevel="0" collapsed="false">
      <c r="A14" s="0" t="n">
        <v>13</v>
      </c>
      <c r="B14" s="2" t="n">
        <v>42.287</v>
      </c>
      <c r="C14" s="2" t="n">
        <v>2.688</v>
      </c>
      <c r="D14" s="2" t="n">
        <v>5.144</v>
      </c>
      <c r="E14" s="2" t="n">
        <v>2.674</v>
      </c>
      <c r="F14" s="2" t="n">
        <v>0.596</v>
      </c>
      <c r="G14" s="2" t="n">
        <v>1.553</v>
      </c>
      <c r="H14" s="2" t="n">
        <v>0.874</v>
      </c>
      <c r="I14" s="2" t="n">
        <f aca="false">C14+D14</f>
        <v>7.832</v>
      </c>
      <c r="J14" s="2" t="n">
        <f aca="false">B14/I14</f>
        <v>5.39925944841675</v>
      </c>
      <c r="K14" s="2" t="n">
        <f aca="false">F14/G14</f>
        <v>0.383773341918867</v>
      </c>
    </row>
    <row r="15" customFormat="false" ht="15" hidden="false" customHeight="false" outlineLevel="0" collapsed="false">
      <c r="A15" s="0" t="n">
        <v>14</v>
      </c>
      <c r="B15" s="2" t="n">
        <v>31.924</v>
      </c>
      <c r="C15" s="2" t="n">
        <v>2.388</v>
      </c>
      <c r="D15" s="2" t="n">
        <v>4.396</v>
      </c>
      <c r="E15" s="2" t="n">
        <v>1.689</v>
      </c>
      <c r="F15" s="2" t="n">
        <v>0.601</v>
      </c>
      <c r="G15" s="2" t="n">
        <v>1.513</v>
      </c>
      <c r="H15" s="2" t="n">
        <v>0.829</v>
      </c>
      <c r="I15" s="2" t="n">
        <f aca="false">C15+D15</f>
        <v>6.784</v>
      </c>
      <c r="J15" s="2" t="n">
        <f aca="false">B15/I15</f>
        <v>4.70577830188679</v>
      </c>
      <c r="K15" s="2" t="n">
        <f aca="false">F15/G15</f>
        <v>0.397224058162591</v>
      </c>
    </row>
    <row r="16" customFormat="false" ht="15" hidden="false" customHeight="false" outlineLevel="0" collapsed="false">
      <c r="A16" s="0" t="n">
        <v>15</v>
      </c>
      <c r="B16" s="2" t="n">
        <v>41.293</v>
      </c>
      <c r="C16" s="2" t="n">
        <v>2.775</v>
      </c>
      <c r="D16" s="2" t="n">
        <v>4.839</v>
      </c>
      <c r="E16" s="2" t="n">
        <v>2.267</v>
      </c>
      <c r="F16" s="2" t="n">
        <v>0.642</v>
      </c>
      <c r="G16" s="2" t="n">
        <v>1.556</v>
      </c>
      <c r="H16" s="2" t="n">
        <v>1.137</v>
      </c>
      <c r="I16" s="2" t="n">
        <f aca="false">C16+D16</f>
        <v>7.614</v>
      </c>
      <c r="J16" s="2" t="n">
        <f aca="false">B16/I16</f>
        <v>5.42329918571053</v>
      </c>
      <c r="K16" s="2" t="n">
        <f aca="false">F16/G16</f>
        <v>0.412596401028278</v>
      </c>
    </row>
    <row r="17" customFormat="false" ht="15" hidden="false" customHeight="false" outlineLevel="0" collapsed="false">
      <c r="A17" s="0" t="n">
        <v>16</v>
      </c>
      <c r="B17" s="2" t="n">
        <v>48.677</v>
      </c>
      <c r="C17" s="2" t="n">
        <v>2.847</v>
      </c>
      <c r="D17" s="2" t="n">
        <v>5.624</v>
      </c>
      <c r="E17" s="2" t="n">
        <v>2.711</v>
      </c>
      <c r="F17" s="2" t="n">
        <v>0.746</v>
      </c>
      <c r="G17" s="2" t="n">
        <v>1.685</v>
      </c>
      <c r="H17" s="2" t="n">
        <v>1.272</v>
      </c>
      <c r="I17" s="2" t="n">
        <f aca="false">C17+D17</f>
        <v>8.471</v>
      </c>
      <c r="J17" s="2" t="n">
        <f aca="false">B17/I17</f>
        <v>5.74631094321804</v>
      </c>
      <c r="K17" s="2" t="n">
        <f aca="false">F17/G17</f>
        <v>0.44272997032641</v>
      </c>
    </row>
    <row r="18" customFormat="false" ht="15" hidden="false" customHeight="false" outlineLevel="0" collapsed="false">
      <c r="A18" s="0" t="n">
        <v>17</v>
      </c>
      <c r="B18" s="2" t="n">
        <v>31.922</v>
      </c>
      <c r="C18" s="2" t="n">
        <v>2.255</v>
      </c>
      <c r="D18" s="2" t="n">
        <v>5.199</v>
      </c>
      <c r="E18" s="2" t="n">
        <v>2.54</v>
      </c>
      <c r="F18" s="2" t="n">
        <v>0.699</v>
      </c>
      <c r="G18" s="2" t="n">
        <v>1.71</v>
      </c>
      <c r="H18" s="2" t="n">
        <v>1.699</v>
      </c>
      <c r="I18" s="2" t="n">
        <f aca="false">C18+D18</f>
        <v>7.454</v>
      </c>
      <c r="J18" s="2" t="n">
        <f aca="false">B18/I18</f>
        <v>4.28253286825865</v>
      </c>
      <c r="K18" s="2" t="n">
        <f aca="false">F18/G18</f>
        <v>0.408771929824561</v>
      </c>
    </row>
    <row r="19" customFormat="false" ht="15" hidden="false" customHeight="false" outlineLevel="0" collapsed="false">
      <c r="A19" s="0" t="n">
        <v>18</v>
      </c>
      <c r="B19" s="2" t="n">
        <v>41.905</v>
      </c>
      <c r="C19" s="2" t="n">
        <v>2.597</v>
      </c>
      <c r="D19" s="2" t="n">
        <v>4.899</v>
      </c>
      <c r="E19" s="2" t="n">
        <v>2.457</v>
      </c>
      <c r="F19" s="2" t="n">
        <v>0.584</v>
      </c>
      <c r="G19" s="2" t="n">
        <v>1.696</v>
      </c>
      <c r="H19" s="2" t="n">
        <v>1.119</v>
      </c>
      <c r="I19" s="2" t="n">
        <f aca="false">C19+D19</f>
        <v>7.496</v>
      </c>
      <c r="J19" s="2" t="n">
        <f aca="false">B19/I19</f>
        <v>5.59031483457844</v>
      </c>
      <c r="K19" s="2" t="n">
        <f aca="false">F19/G19</f>
        <v>0.344339622641509</v>
      </c>
    </row>
    <row r="20" customFormat="false" ht="15" hidden="false" customHeight="false" outlineLevel="0" collapsed="false">
      <c r="A20" s="0" t="n">
        <v>19</v>
      </c>
      <c r="B20" s="2" t="n">
        <v>27.547</v>
      </c>
      <c r="C20" s="2" t="n">
        <v>2.135</v>
      </c>
      <c r="D20" s="2" t="n">
        <v>4.292</v>
      </c>
      <c r="E20" s="2" t="n">
        <v>1.903</v>
      </c>
      <c r="F20" s="2" t="n">
        <v>0.358</v>
      </c>
      <c r="G20" s="2" t="n">
        <v>1.425</v>
      </c>
      <c r="H20" s="2" t="n">
        <v>0.585</v>
      </c>
      <c r="I20" s="2" t="n">
        <f aca="false">C20+D20</f>
        <v>6.427</v>
      </c>
      <c r="J20" s="2" t="n">
        <f aca="false">B20/I20</f>
        <v>4.28613661117162</v>
      </c>
      <c r="K20" s="2" t="n">
        <f aca="false">F20/G20</f>
        <v>0.251228070175439</v>
      </c>
    </row>
    <row r="21" customFormat="false" ht="15" hidden="false" customHeight="false" outlineLevel="0" collapsed="false">
      <c r="A21" s="0" t="n">
        <v>20</v>
      </c>
      <c r="B21" s="2" t="n">
        <v>34.63</v>
      </c>
      <c r="C21" s="2" t="n">
        <v>2.397</v>
      </c>
      <c r="D21" s="2" t="n">
        <v>4.528</v>
      </c>
      <c r="E21" s="2" t="n">
        <v>2.321</v>
      </c>
      <c r="F21" s="2" t="n">
        <v>0.4</v>
      </c>
      <c r="G21" s="2" t="n">
        <v>1.159</v>
      </c>
      <c r="H21" s="2" t="n">
        <v>0.599</v>
      </c>
      <c r="I21" s="2" t="n">
        <f aca="false">C21+D21</f>
        <v>6.925</v>
      </c>
      <c r="J21" s="2" t="n">
        <f aca="false">B21/I21</f>
        <v>5.00072202166065</v>
      </c>
      <c r="K21" s="2" t="n">
        <f aca="false">F21/G21</f>
        <v>0.345125107851596</v>
      </c>
    </row>
    <row r="22" customFormat="false" ht="15" hidden="false" customHeight="false" outlineLevel="0" collapsed="false">
      <c r="A22" s="0" t="n">
        <v>21</v>
      </c>
      <c r="B22" s="2" t="n">
        <v>38.404</v>
      </c>
      <c r="C22" s="2" t="n">
        <v>2.175</v>
      </c>
      <c r="D22" s="2" t="n">
        <v>4.715</v>
      </c>
      <c r="E22" s="2" t="n">
        <v>2.087</v>
      </c>
      <c r="F22" s="2" t="n">
        <v>0.505</v>
      </c>
      <c r="G22" s="2" t="n">
        <v>1.313</v>
      </c>
      <c r="H22" s="2" t="n">
        <v>0.977</v>
      </c>
      <c r="I22" s="2" t="n">
        <f aca="false">C22+D22</f>
        <v>6.89</v>
      </c>
      <c r="J22" s="2" t="n">
        <f aca="false">B22/I22</f>
        <v>5.57387518142235</v>
      </c>
      <c r="K22" s="2" t="n">
        <f aca="false">F22/G22</f>
        <v>0.384615384615385</v>
      </c>
    </row>
    <row r="23" customFormat="false" ht="15" hidden="false" customHeight="false" outlineLevel="0" collapsed="false">
      <c r="A23" s="0" t="n">
        <v>22</v>
      </c>
      <c r="B23" s="2" t="n">
        <v>42.835</v>
      </c>
      <c r="C23" s="2" t="n">
        <v>3.149</v>
      </c>
      <c r="D23" s="2" t="n">
        <v>4.982</v>
      </c>
      <c r="E23" s="2" t="n">
        <v>2.163</v>
      </c>
      <c r="F23" s="2" t="n">
        <v>0.582</v>
      </c>
      <c r="G23" s="2" t="n">
        <v>1.797</v>
      </c>
      <c r="H23" s="2" t="n">
        <v>1.234</v>
      </c>
      <c r="I23" s="2" t="n">
        <f aca="false">C23+D23</f>
        <v>8.131</v>
      </c>
      <c r="J23" s="2" t="n">
        <f aca="false">B23/I23</f>
        <v>5.26810970360349</v>
      </c>
      <c r="K23" s="2" t="n">
        <f aca="false">F23/G23</f>
        <v>0.323873121869783</v>
      </c>
    </row>
    <row r="24" customFormat="false" ht="15" hidden="false" customHeight="false" outlineLevel="0" collapsed="false">
      <c r="A24" s="0" t="n">
        <v>23</v>
      </c>
      <c r="B24" s="2" t="n">
        <v>39.74</v>
      </c>
      <c r="C24" s="2" t="n">
        <v>2.472</v>
      </c>
      <c r="D24" s="2" t="n">
        <v>4.86</v>
      </c>
      <c r="E24" s="2" t="n">
        <v>2.435</v>
      </c>
      <c r="F24" s="2" t="n">
        <v>0.671</v>
      </c>
      <c r="G24" s="2" t="n">
        <v>1.559</v>
      </c>
      <c r="H24" s="2" t="n">
        <v>1.502</v>
      </c>
      <c r="I24" s="2" t="n">
        <f aca="false">C24+D24</f>
        <v>7.332</v>
      </c>
      <c r="J24" s="2" t="n">
        <f aca="false">B24/I24</f>
        <v>5.42007637752319</v>
      </c>
      <c r="K24" s="2" t="n">
        <f aca="false">F24/G24</f>
        <v>0.430404105195638</v>
      </c>
    </row>
    <row r="25" customFormat="false" ht="15" hidden="false" customHeight="false" outlineLevel="0" collapsed="false">
      <c r="A25" s="0" t="n">
        <v>24</v>
      </c>
      <c r="B25" s="2" t="n">
        <v>38.341</v>
      </c>
      <c r="C25" s="2" t="n">
        <v>2.22</v>
      </c>
      <c r="D25" s="2" t="n">
        <v>4.962</v>
      </c>
      <c r="E25" s="2" t="n">
        <v>2.601</v>
      </c>
      <c r="F25" s="2" t="n">
        <v>0.645</v>
      </c>
      <c r="G25" s="2" t="n">
        <v>1.437</v>
      </c>
      <c r="H25" s="2" t="n">
        <v>1.048</v>
      </c>
      <c r="I25" s="2" t="n">
        <f aca="false">C25+D25</f>
        <v>7.182</v>
      </c>
      <c r="J25" s="2" t="n">
        <f aca="false">B25/I25</f>
        <v>5.338485101643</v>
      </c>
      <c r="K25" s="2" t="n">
        <f aca="false">F25/G25</f>
        <v>0.448851774530271</v>
      </c>
    </row>
    <row r="26" customFormat="false" ht="15" hidden="false" customHeight="false" outlineLevel="0" collapsed="false">
      <c r="A26" s="0" t="n">
        <v>25</v>
      </c>
      <c r="B26" s="2" t="n">
        <v>40.488</v>
      </c>
      <c r="C26" s="2" t="n">
        <v>2.78</v>
      </c>
      <c r="D26" s="2" t="n">
        <v>5.189</v>
      </c>
      <c r="E26" s="2" t="n">
        <v>2.356</v>
      </c>
      <c r="F26" s="2" t="n">
        <v>0.596</v>
      </c>
      <c r="G26" s="2" t="n">
        <v>1.462</v>
      </c>
      <c r="H26" s="2" t="n">
        <v>1.102</v>
      </c>
      <c r="I26" s="2" t="n">
        <f aca="false">C26+D26</f>
        <v>7.969</v>
      </c>
      <c r="J26" s="2" t="n">
        <f aca="false">B26/I26</f>
        <v>5.08068766470072</v>
      </c>
      <c r="K26" s="2" t="n">
        <f aca="false">F26/G26</f>
        <v>0.40766073871409</v>
      </c>
    </row>
    <row r="27" customFormat="false" ht="15" hidden="false" customHeight="false" outlineLevel="0" collapsed="false">
      <c r="A27" s="0" t="n">
        <v>26</v>
      </c>
      <c r="B27" s="2" t="n">
        <v>21.71</v>
      </c>
      <c r="C27" s="2" t="n">
        <v>1.834</v>
      </c>
      <c r="D27" s="2" t="n">
        <v>3.995</v>
      </c>
      <c r="E27" s="2" t="n">
        <v>1.854</v>
      </c>
      <c r="F27" s="2" t="n">
        <v>0.487</v>
      </c>
      <c r="G27" s="2" t="n">
        <v>1.057</v>
      </c>
      <c r="H27" s="2" t="n">
        <v>0.515</v>
      </c>
      <c r="I27" s="2" t="n">
        <f aca="false">C27+D27</f>
        <v>5.829</v>
      </c>
      <c r="J27" s="2" t="n">
        <f aca="false">B27/I27</f>
        <v>3.72448104306056</v>
      </c>
      <c r="K27" s="2" t="n">
        <f aca="false">F27/G27</f>
        <v>0.46073793755913</v>
      </c>
    </row>
    <row r="28" customFormat="false" ht="15" hidden="false" customHeight="false" outlineLevel="0" collapsed="false">
      <c r="A28" s="0" t="n">
        <v>27</v>
      </c>
      <c r="B28" s="2" t="n">
        <v>19.36</v>
      </c>
      <c r="C28" s="2" t="n">
        <v>2.151</v>
      </c>
      <c r="D28" s="2" t="n">
        <v>3.683</v>
      </c>
      <c r="E28" s="2" t="n">
        <v>2</v>
      </c>
      <c r="F28" s="2" t="n">
        <v>0.789</v>
      </c>
      <c r="G28" s="2" t="n">
        <v>0.974</v>
      </c>
      <c r="H28" s="2" t="n">
        <v>0.59</v>
      </c>
      <c r="I28" s="2" t="n">
        <f aca="false">C28+D28</f>
        <v>5.834</v>
      </c>
      <c r="J28" s="2" t="n">
        <f aca="false">B28/I28</f>
        <v>3.31847788824134</v>
      </c>
      <c r="K28" s="2" t="n">
        <f aca="false">F28/G28</f>
        <v>0.810061601642711</v>
      </c>
    </row>
    <row r="29" customFormat="false" ht="15" hidden="false" customHeight="false" outlineLevel="0" collapsed="false">
      <c r="A29" s="0" t="n">
        <v>28</v>
      </c>
      <c r="B29" s="2" t="n">
        <v>36.259</v>
      </c>
      <c r="C29" s="2" t="n">
        <v>2.681</v>
      </c>
      <c r="D29" s="2" t="n">
        <v>4.741</v>
      </c>
      <c r="E29" s="2" t="n">
        <v>2.294</v>
      </c>
      <c r="F29" s="2" t="n">
        <v>0.766</v>
      </c>
      <c r="G29" s="2" t="n">
        <v>1.48</v>
      </c>
      <c r="H29" s="2" t="n">
        <v>1.072</v>
      </c>
      <c r="I29" s="2" t="n">
        <f aca="false">C29+D29</f>
        <v>7.422</v>
      </c>
      <c r="J29" s="2" t="n">
        <f aca="false">B29/I29</f>
        <v>4.88534087846942</v>
      </c>
      <c r="K29" s="2" t="n">
        <f aca="false">F29/G29</f>
        <v>0.517567567567568</v>
      </c>
    </row>
    <row r="30" customFormat="false" ht="15" hidden="false" customHeight="false" outlineLevel="0" collapsed="false">
      <c r="A30" s="0" t="n">
        <v>29</v>
      </c>
      <c r="B30" s="2" t="n">
        <v>35.102</v>
      </c>
      <c r="C30" s="2" t="n">
        <v>2.277</v>
      </c>
      <c r="D30" s="2" t="n">
        <v>5.01</v>
      </c>
      <c r="E30" s="2" t="n">
        <v>2.25</v>
      </c>
      <c r="F30" s="2" t="n">
        <v>0.651</v>
      </c>
      <c r="G30" s="2" t="n">
        <v>1.436</v>
      </c>
      <c r="H30" s="2" t="n">
        <v>0.962</v>
      </c>
      <c r="I30" s="2" t="n">
        <f aca="false">C30+D30</f>
        <v>7.287</v>
      </c>
      <c r="J30" s="2" t="n">
        <f aca="false">B30/I30</f>
        <v>4.81707149718677</v>
      </c>
      <c r="K30" s="2" t="n">
        <f aca="false">F30/G30</f>
        <v>0.453342618384401</v>
      </c>
    </row>
    <row r="31" customFormat="false" ht="15" hidden="false" customHeight="false" outlineLevel="0" collapsed="false">
      <c r="A31" s="0" t="n">
        <v>30</v>
      </c>
      <c r="B31" s="2" t="n">
        <v>32.242</v>
      </c>
      <c r="C31" s="2" t="n">
        <v>2.15</v>
      </c>
      <c r="D31" s="2" t="n">
        <v>4.382</v>
      </c>
      <c r="E31" s="2" t="n">
        <v>2.128</v>
      </c>
      <c r="F31" s="2" t="n">
        <v>0.506</v>
      </c>
      <c r="G31" s="2" t="n">
        <v>1.328</v>
      </c>
      <c r="H31" s="2" t="n">
        <v>0.716</v>
      </c>
      <c r="I31" s="2" t="n">
        <f aca="false">C31+D31</f>
        <v>6.532</v>
      </c>
      <c r="J31" s="2" t="n">
        <f aca="false">B31/I31</f>
        <v>4.93600734843846</v>
      </c>
      <c r="K31" s="2" t="n">
        <f aca="false">F31/G31</f>
        <v>0.381024096385542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34.559</v>
      </c>
      <c r="C32" s="2" t="n">
        <f aca="false">AVERAGE(C2:C31)</f>
        <v>2.4199</v>
      </c>
      <c r="D32" s="2" t="n">
        <f aca="false">AVERAGE(D2:D31)</f>
        <v>4.64943333333333</v>
      </c>
      <c r="E32" s="2" t="n">
        <f aca="false">AVERAGE(E2:E31)</f>
        <v>2.29286666666667</v>
      </c>
      <c r="F32" s="2" t="n">
        <f aca="false">AVERAGE(F2:F31)</f>
        <v>0.605766666666667</v>
      </c>
      <c r="G32" s="2" t="n">
        <f aca="false">AVERAGE(G2:G31)</f>
        <v>1.4599</v>
      </c>
      <c r="H32" s="2" t="n">
        <f aca="false">AVERAGE(H2:H31)</f>
        <v>0.9955</v>
      </c>
      <c r="I32" s="2" t="n">
        <f aca="false">AVERAGE(I2:I31)</f>
        <v>7.06933333333333</v>
      </c>
      <c r="J32" s="2" t="n">
        <f aca="false">AVERAGE(J2:J31)</f>
        <v>4.85171646669757</v>
      </c>
      <c r="K32" s="2" t="n">
        <f aca="false">AVERAGE(K2:K31)</f>
        <v>0.419656982902846</v>
      </c>
    </row>
    <row r="33" customFormat="false" ht="15" hidden="false" customHeight="false" outlineLevel="0" collapsed="false">
      <c r="A33" s="0" t="s">
        <v>14</v>
      </c>
      <c r="B33" s="2" t="n">
        <f aca="false">STDEV(B2:B31)</f>
        <v>6.88548127183769</v>
      </c>
      <c r="C33" s="2" t="n">
        <f aca="false">STDEV(C2:C31)</f>
        <v>0.338380763902605</v>
      </c>
      <c r="D33" s="2" t="n">
        <f aca="false">STDEV(D2:D31)</f>
        <v>0.503314372406813</v>
      </c>
      <c r="E33" s="2" t="n">
        <f aca="false">STDEV(E2:E31)</f>
        <v>0.353381764193298</v>
      </c>
      <c r="F33" s="2" t="n">
        <f aca="false">STDEV(F2:F31)</f>
        <v>0.114851833586412</v>
      </c>
      <c r="G33" s="2" t="n">
        <f aca="false">STDEV(G2:G31)</f>
        <v>0.20268786092294</v>
      </c>
      <c r="H33" s="2" t="n">
        <f aca="false">STDEV(H2:H31)</f>
        <v>0.293515757668988</v>
      </c>
      <c r="I33" s="2" t="n">
        <f aca="false">STDEV(I2:I31)</f>
        <v>0.763017708174919</v>
      </c>
      <c r="J33" s="2" t="n">
        <f aca="false">STDEV(J2:J31)</f>
        <v>0.608931831128202</v>
      </c>
      <c r="K33" s="2" t="n">
        <f aca="false">STDEV(K2:K31)</f>
        <v>0.092397888608605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25.389</v>
      </c>
      <c r="C2" s="2" t="n">
        <v>5.514</v>
      </c>
      <c r="D2" s="2" t="n">
        <v>9.001</v>
      </c>
      <c r="E2" s="2" t="n">
        <v>4.51</v>
      </c>
      <c r="F2" s="2" t="n">
        <v>1.051</v>
      </c>
      <c r="G2" s="2" t="n">
        <v>3.482</v>
      </c>
      <c r="H2" s="2" t="n">
        <v>4.241</v>
      </c>
      <c r="I2" s="2" t="n">
        <f aca="false">C2+D2</f>
        <v>14.515</v>
      </c>
      <c r="J2" s="2" t="n">
        <f aca="false">B2/I2</f>
        <v>8.638580778505</v>
      </c>
      <c r="K2" s="2" t="n">
        <f aca="false">F2/G2</f>
        <v>0.301838024124067</v>
      </c>
    </row>
    <row r="3" customFormat="false" ht="15" hidden="false" customHeight="false" outlineLevel="0" collapsed="false">
      <c r="A3" s="0" t="n">
        <v>2</v>
      </c>
      <c r="B3" s="2" t="n">
        <v>141.548</v>
      </c>
      <c r="C3" s="2" t="n">
        <v>5.128</v>
      </c>
      <c r="D3" s="2" t="n">
        <v>9.352</v>
      </c>
      <c r="E3" s="2" t="n">
        <v>5.969</v>
      </c>
      <c r="F3" s="2" t="n">
        <v>1.597</v>
      </c>
      <c r="G3" s="2" t="n">
        <v>3.239</v>
      </c>
      <c r="H3" s="2" t="n">
        <v>5.138</v>
      </c>
      <c r="I3" s="2" t="n">
        <f aca="false">C3+D3</f>
        <v>14.48</v>
      </c>
      <c r="J3" s="2" t="n">
        <f aca="false">B3/I3</f>
        <v>9.77541436464088</v>
      </c>
      <c r="K3" s="2" t="n">
        <f aca="false">F3/G3</f>
        <v>0.493053411546774</v>
      </c>
    </row>
    <row r="4" customFormat="false" ht="15" hidden="false" customHeight="false" outlineLevel="0" collapsed="false">
      <c r="A4" s="0" t="n">
        <v>3</v>
      </c>
      <c r="B4" s="2" t="n">
        <v>139.758</v>
      </c>
      <c r="C4" s="2" t="n">
        <v>5.6</v>
      </c>
      <c r="D4" s="2" t="n">
        <v>9.68</v>
      </c>
      <c r="E4" s="2" t="n">
        <v>5.064</v>
      </c>
      <c r="F4" s="2" t="n">
        <v>1.316</v>
      </c>
      <c r="G4" s="2" t="n">
        <v>3.565</v>
      </c>
      <c r="H4" s="2" t="n">
        <v>4.66</v>
      </c>
      <c r="I4" s="2" t="n">
        <f aca="false">C4+D4</f>
        <v>15.28</v>
      </c>
      <c r="J4" s="2" t="n">
        <f aca="false">B4/I4</f>
        <v>9.14646596858639</v>
      </c>
      <c r="K4" s="2" t="n">
        <f aca="false">F4/G4</f>
        <v>0.369144460028051</v>
      </c>
    </row>
    <row r="5" customFormat="false" ht="15" hidden="false" customHeight="false" outlineLevel="0" collapsed="false">
      <c r="A5" s="0" t="n">
        <v>4</v>
      </c>
      <c r="B5" s="2" t="n">
        <v>142.906</v>
      </c>
      <c r="C5" s="2" t="n">
        <v>5.197</v>
      </c>
      <c r="D5" s="2" t="n">
        <v>8.584</v>
      </c>
      <c r="E5" s="2" t="n">
        <v>5.176</v>
      </c>
      <c r="F5" s="2" t="n">
        <v>1.286</v>
      </c>
      <c r="G5" s="2" t="n">
        <v>2.838</v>
      </c>
      <c r="H5" s="2" t="n">
        <v>4.521</v>
      </c>
      <c r="I5" s="2" t="n">
        <f aca="false">C5+D5</f>
        <v>13.781</v>
      </c>
      <c r="J5" s="2" t="n">
        <f aca="false">B5/I5</f>
        <v>10.3697844858864</v>
      </c>
      <c r="K5" s="2" t="n">
        <f aca="false">F5/G5</f>
        <v>0.453136011275546</v>
      </c>
    </row>
    <row r="6" customFormat="false" ht="15" hidden="false" customHeight="false" outlineLevel="0" collapsed="false">
      <c r="A6" s="0" t="n">
        <v>5</v>
      </c>
      <c r="B6" s="2" t="n">
        <v>145.59</v>
      </c>
      <c r="C6" s="2" t="n">
        <v>5.225</v>
      </c>
      <c r="D6" s="2" t="n">
        <v>10.562</v>
      </c>
      <c r="E6" s="2" t="n">
        <v>5.21</v>
      </c>
      <c r="F6" s="2" t="n">
        <v>1.554</v>
      </c>
      <c r="G6" s="2" t="n">
        <v>2.878</v>
      </c>
      <c r="H6" s="2" t="n">
        <v>4.378</v>
      </c>
      <c r="I6" s="2" t="n">
        <f aca="false">C6+D6</f>
        <v>15.787</v>
      </c>
      <c r="J6" s="2" t="n">
        <f aca="false">B6/I6</f>
        <v>9.22214480268575</v>
      </c>
      <c r="K6" s="2" t="n">
        <f aca="false">F6/G6</f>
        <v>0.53995830437804</v>
      </c>
    </row>
    <row r="7" customFormat="false" ht="15" hidden="false" customHeight="false" outlineLevel="0" collapsed="false">
      <c r="A7" s="0" t="n">
        <v>6</v>
      </c>
      <c r="B7" s="2" t="n">
        <v>155.494</v>
      </c>
      <c r="C7" s="2" t="n">
        <v>4.458</v>
      </c>
      <c r="D7" s="2" t="n">
        <v>9.129</v>
      </c>
      <c r="E7" s="2" t="n">
        <v>5.586</v>
      </c>
      <c r="F7" s="2" t="n">
        <v>1.378</v>
      </c>
      <c r="G7" s="2" t="n">
        <v>3.105</v>
      </c>
      <c r="H7" s="2" t="n">
        <v>4.586</v>
      </c>
      <c r="I7" s="2" t="n">
        <f aca="false">C7+D7</f>
        <v>13.587</v>
      </c>
      <c r="J7" s="2" t="n">
        <f aca="false">B7/I7</f>
        <v>11.4443217781703</v>
      </c>
      <c r="K7" s="2" t="n">
        <f aca="false">F7/G7</f>
        <v>0.443800322061192</v>
      </c>
    </row>
    <row r="8" customFormat="false" ht="15" hidden="false" customHeight="false" outlineLevel="0" collapsed="false">
      <c r="A8" s="0" t="n">
        <v>7</v>
      </c>
      <c r="B8" s="2" t="n">
        <v>120.968</v>
      </c>
      <c r="C8" s="2" t="n">
        <v>4.764</v>
      </c>
      <c r="D8" s="2" t="n">
        <v>7.992</v>
      </c>
      <c r="E8" s="2" t="n">
        <v>4.691</v>
      </c>
      <c r="F8" s="2" t="n">
        <v>1.169</v>
      </c>
      <c r="G8" s="2" t="n">
        <v>2.67</v>
      </c>
      <c r="H8" s="2" t="n">
        <v>3.972</v>
      </c>
      <c r="I8" s="2" t="n">
        <f aca="false">C8+D8</f>
        <v>12.756</v>
      </c>
      <c r="J8" s="2" t="n">
        <f aca="false">B8/I8</f>
        <v>9.48322358105989</v>
      </c>
      <c r="K8" s="2" t="n">
        <f aca="false">F8/G8</f>
        <v>0.437827715355805</v>
      </c>
    </row>
    <row r="9" customFormat="false" ht="15" hidden="false" customHeight="false" outlineLevel="0" collapsed="false">
      <c r="A9" s="0" t="n">
        <v>8</v>
      </c>
      <c r="B9" s="2" t="n">
        <v>149.076</v>
      </c>
      <c r="C9" s="2" t="n">
        <v>5.246</v>
      </c>
      <c r="D9" s="2" t="n">
        <v>8.368</v>
      </c>
      <c r="E9" s="2" t="n">
        <v>4.713</v>
      </c>
      <c r="F9" s="2" t="n">
        <v>1.094</v>
      </c>
      <c r="G9" s="2" t="n">
        <v>2.873</v>
      </c>
      <c r="H9" s="2" t="n">
        <v>4.661</v>
      </c>
      <c r="I9" s="2" t="n">
        <f aca="false">C9+D9</f>
        <v>13.614</v>
      </c>
      <c r="J9" s="2" t="n">
        <f aca="false">B9/I9</f>
        <v>10.9501983252534</v>
      </c>
      <c r="K9" s="2" t="n">
        <f aca="false">F9/G9</f>
        <v>0.380786634180299</v>
      </c>
    </row>
    <row r="10" customFormat="false" ht="15" hidden="false" customHeight="false" outlineLevel="0" collapsed="false">
      <c r="A10" s="0" t="n">
        <v>9</v>
      </c>
      <c r="B10" s="2" t="n">
        <v>154.78</v>
      </c>
      <c r="C10" s="2" t="n">
        <v>4.517</v>
      </c>
      <c r="D10" s="2" t="n">
        <v>9.879</v>
      </c>
      <c r="E10" s="2" t="n">
        <v>6.076</v>
      </c>
      <c r="F10" s="2" t="n">
        <v>1.4</v>
      </c>
      <c r="G10" s="2" t="n">
        <v>2.931</v>
      </c>
      <c r="H10" s="2" t="n">
        <v>4.205</v>
      </c>
      <c r="I10" s="2" t="n">
        <f aca="false">C10+D10</f>
        <v>14.396</v>
      </c>
      <c r="J10" s="2" t="n">
        <f aca="false">B10/I10</f>
        <v>10.7515976660183</v>
      </c>
      <c r="K10" s="2" t="n">
        <f aca="false">F10/G10</f>
        <v>0.477652678266803</v>
      </c>
    </row>
    <row r="11" customFormat="false" ht="15" hidden="false" customHeight="false" outlineLevel="0" collapsed="false">
      <c r="A11" s="0" t="n">
        <v>10</v>
      </c>
      <c r="B11" s="2" t="n">
        <v>127.816</v>
      </c>
      <c r="C11" s="2" t="n">
        <v>4.924</v>
      </c>
      <c r="D11" s="2" t="n">
        <v>9.393</v>
      </c>
      <c r="E11" s="2" t="n">
        <v>5.19</v>
      </c>
      <c r="F11" s="2" t="n">
        <v>1.377</v>
      </c>
      <c r="G11" s="2" t="n">
        <v>2.894</v>
      </c>
      <c r="H11" s="2" t="n">
        <v>4.491</v>
      </c>
      <c r="I11" s="2" t="n">
        <f aca="false">C11+D11</f>
        <v>14.317</v>
      </c>
      <c r="J11" s="2" t="n">
        <f aca="false">B11/I11</f>
        <v>8.92756862471188</v>
      </c>
      <c r="K11" s="2" t="n">
        <f aca="false">F11/G11</f>
        <v>0.47581202487906</v>
      </c>
    </row>
    <row r="12" customFormat="false" ht="15" hidden="false" customHeight="false" outlineLevel="0" collapsed="false">
      <c r="A12" s="0" t="n">
        <v>11</v>
      </c>
      <c r="B12" s="2" t="n">
        <v>116.814</v>
      </c>
      <c r="C12" s="2" t="n">
        <v>5.003</v>
      </c>
      <c r="D12" s="2" t="n">
        <v>7.985</v>
      </c>
      <c r="E12" s="2" t="n">
        <v>5.981</v>
      </c>
      <c r="F12" s="2" t="n">
        <v>1.076</v>
      </c>
      <c r="G12" s="2" t="n">
        <v>2.92</v>
      </c>
      <c r="H12" s="2" t="n">
        <v>4.011</v>
      </c>
      <c r="I12" s="2" t="n">
        <f aca="false">C12+D12</f>
        <v>12.988</v>
      </c>
      <c r="J12" s="2" t="n">
        <f aca="false">B12/I12</f>
        <v>8.99399445642131</v>
      </c>
      <c r="K12" s="2" t="n">
        <f aca="false">F12/G12</f>
        <v>0.368493150684932</v>
      </c>
    </row>
    <row r="13" customFormat="false" ht="15" hidden="false" customHeight="false" outlineLevel="0" collapsed="false">
      <c r="A13" s="0" t="n">
        <v>12</v>
      </c>
      <c r="B13" s="2" t="n">
        <v>134.274</v>
      </c>
      <c r="C13" s="2" t="n">
        <v>5.416</v>
      </c>
      <c r="D13" s="2" t="n">
        <v>9.166</v>
      </c>
      <c r="E13" s="2" t="n">
        <v>5.307</v>
      </c>
      <c r="F13" s="2" t="n">
        <v>1.344</v>
      </c>
      <c r="G13" s="2" t="n">
        <v>3.058</v>
      </c>
      <c r="H13" s="2" t="n">
        <v>5.007</v>
      </c>
      <c r="I13" s="2" t="n">
        <f aca="false">C13+D13</f>
        <v>14.582</v>
      </c>
      <c r="J13" s="2" t="n">
        <f aca="false">B13/I13</f>
        <v>9.20820189274448</v>
      </c>
      <c r="K13" s="2" t="n">
        <f aca="false">F13/G13</f>
        <v>0.439502943100065</v>
      </c>
    </row>
    <row r="14" customFormat="false" ht="15" hidden="false" customHeight="false" outlineLevel="0" collapsed="false">
      <c r="A14" s="0" t="n">
        <v>13</v>
      </c>
      <c r="B14" s="2" t="n">
        <v>125.905</v>
      </c>
      <c r="C14" s="2" t="n">
        <v>5.083</v>
      </c>
      <c r="D14" s="2" t="n">
        <v>8.375</v>
      </c>
      <c r="E14" s="2" t="n">
        <v>5.531</v>
      </c>
      <c r="F14" s="2" t="n">
        <v>1.303</v>
      </c>
      <c r="G14" s="2" t="n">
        <v>2.89</v>
      </c>
      <c r="H14" s="2" t="n">
        <v>3.331</v>
      </c>
      <c r="I14" s="2" t="n">
        <f aca="false">C14+D14</f>
        <v>13.458</v>
      </c>
      <c r="J14" s="2" t="n">
        <f aca="false">B14/I14</f>
        <v>9.35540199138059</v>
      </c>
      <c r="K14" s="2" t="n">
        <f aca="false">F14/G14</f>
        <v>0.450865051903114</v>
      </c>
    </row>
    <row r="15" customFormat="false" ht="15" hidden="false" customHeight="false" outlineLevel="0" collapsed="false">
      <c r="A15" s="0" t="n">
        <v>14</v>
      </c>
      <c r="B15" s="2" t="n">
        <v>155.887</v>
      </c>
      <c r="C15" s="2" t="n">
        <v>5.781</v>
      </c>
      <c r="D15" s="2" t="n">
        <v>9.436</v>
      </c>
      <c r="E15" s="2" t="n">
        <v>5.27</v>
      </c>
      <c r="F15" s="2" t="n">
        <v>1.319</v>
      </c>
      <c r="G15" s="2" t="n">
        <v>3.209</v>
      </c>
      <c r="H15" s="2" t="n">
        <v>5.435</v>
      </c>
      <c r="I15" s="2" t="n">
        <f aca="false">C15+D15</f>
        <v>15.217</v>
      </c>
      <c r="J15" s="2" t="n">
        <f aca="false">B15/I15</f>
        <v>10.2442662811329</v>
      </c>
      <c r="K15" s="2" t="n">
        <f aca="false">F15/G15</f>
        <v>0.411031473979433</v>
      </c>
    </row>
    <row r="16" customFormat="false" ht="15" hidden="false" customHeight="false" outlineLevel="0" collapsed="false">
      <c r="A16" s="0" t="n">
        <v>15</v>
      </c>
      <c r="B16" s="2" t="n">
        <v>143.471</v>
      </c>
      <c r="C16" s="2" t="n">
        <v>5.565</v>
      </c>
      <c r="D16" s="2" t="n">
        <v>8.545</v>
      </c>
      <c r="E16" s="2" t="n">
        <v>5.534</v>
      </c>
      <c r="F16" s="2" t="n">
        <v>1.377</v>
      </c>
      <c r="G16" s="2" t="n">
        <v>3.3</v>
      </c>
      <c r="H16" s="2" t="n">
        <v>4.14</v>
      </c>
      <c r="I16" s="2" t="n">
        <f aca="false">C16+D16</f>
        <v>14.11</v>
      </c>
      <c r="J16" s="2" t="n">
        <f aca="false">B16/I16</f>
        <v>10.1680368532955</v>
      </c>
      <c r="K16" s="2" t="n">
        <f aca="false">F16/G16</f>
        <v>0.417272727272727</v>
      </c>
    </row>
    <row r="17" customFormat="false" ht="15" hidden="false" customHeight="false" outlineLevel="0" collapsed="false">
      <c r="A17" s="0" t="n">
        <v>16</v>
      </c>
      <c r="B17" s="2" t="n">
        <v>149.609</v>
      </c>
      <c r="C17" s="2" t="n">
        <v>5.422</v>
      </c>
      <c r="D17" s="2" t="n">
        <v>10.28</v>
      </c>
      <c r="E17" s="2" t="n">
        <v>5.58</v>
      </c>
      <c r="F17" s="2" t="n">
        <v>1.352</v>
      </c>
      <c r="G17" s="2" t="n">
        <v>2.84</v>
      </c>
      <c r="H17" s="2" t="n">
        <v>5.482</v>
      </c>
      <c r="I17" s="2" t="n">
        <f aca="false">C17+D17</f>
        <v>15.702</v>
      </c>
      <c r="J17" s="2" t="n">
        <f aca="false">B17/I17</f>
        <v>9.5280219080372</v>
      </c>
      <c r="K17" s="2" t="n">
        <f aca="false">F17/G17</f>
        <v>0.476056338028169</v>
      </c>
    </row>
    <row r="18" customFormat="false" ht="15" hidden="false" customHeight="false" outlineLevel="0" collapsed="false">
      <c r="A18" s="0" t="n">
        <v>17</v>
      </c>
      <c r="B18" s="2" t="n">
        <v>111.696</v>
      </c>
      <c r="C18" s="2" t="n">
        <v>5.089</v>
      </c>
      <c r="D18" s="2" t="n">
        <v>9.294</v>
      </c>
      <c r="E18" s="2" t="n">
        <v>4.856</v>
      </c>
      <c r="F18" s="2" t="n">
        <v>1.154</v>
      </c>
      <c r="G18" s="2" t="n">
        <v>3.024</v>
      </c>
      <c r="H18" s="2" t="n">
        <v>3.999</v>
      </c>
      <c r="I18" s="2" t="n">
        <f aca="false">C18+D18</f>
        <v>14.383</v>
      </c>
      <c r="J18" s="2" t="n">
        <f aca="false">B18/I18</f>
        <v>7.76583466592505</v>
      </c>
      <c r="K18" s="2" t="n">
        <f aca="false">F18/G18</f>
        <v>0.381613756613757</v>
      </c>
    </row>
    <row r="19" customFormat="false" ht="15" hidden="false" customHeight="false" outlineLevel="0" collapsed="false">
      <c r="A19" s="0" t="n">
        <v>18</v>
      </c>
      <c r="B19" s="2" t="n">
        <v>161.023</v>
      </c>
      <c r="C19" s="2" t="n">
        <v>5.039</v>
      </c>
      <c r="D19" s="2" t="n">
        <v>7.691</v>
      </c>
      <c r="E19" s="2" t="n">
        <v>4.445</v>
      </c>
      <c r="F19" s="2" t="n">
        <v>1.136</v>
      </c>
      <c r="G19" s="2" t="n">
        <v>2.704</v>
      </c>
      <c r="H19" s="2" t="n">
        <v>3.684</v>
      </c>
      <c r="I19" s="2" t="n">
        <f aca="false">C19+D19</f>
        <v>12.73</v>
      </c>
      <c r="J19" s="2" t="n">
        <f aca="false">B19/I19</f>
        <v>12.6490966221524</v>
      </c>
      <c r="K19" s="2" t="n">
        <f aca="false">F19/G19</f>
        <v>0.420118343195266</v>
      </c>
    </row>
    <row r="20" customFormat="false" ht="15" hidden="false" customHeight="false" outlineLevel="0" collapsed="false">
      <c r="A20" s="0" t="n">
        <v>19</v>
      </c>
      <c r="B20" s="2" t="n">
        <v>111.244</v>
      </c>
      <c r="C20" s="2" t="n">
        <v>4.939</v>
      </c>
      <c r="D20" s="2" t="n">
        <v>7.911</v>
      </c>
      <c r="E20" s="2" t="n">
        <v>5.341</v>
      </c>
      <c r="F20" s="2" t="n">
        <v>1.107</v>
      </c>
      <c r="G20" s="2" t="n">
        <v>2.48</v>
      </c>
      <c r="H20" s="2" t="n">
        <v>3.579</v>
      </c>
      <c r="I20" s="2" t="n">
        <f aca="false">C20+D20</f>
        <v>12.85</v>
      </c>
      <c r="J20" s="2" t="n">
        <f aca="false">B20/I20</f>
        <v>8.65712062256809</v>
      </c>
      <c r="K20" s="2" t="n">
        <f aca="false">F20/G20</f>
        <v>0.446370967741935</v>
      </c>
    </row>
    <row r="21" customFormat="false" ht="15" hidden="false" customHeight="false" outlineLevel="0" collapsed="false">
      <c r="A21" s="0" t="n">
        <v>20</v>
      </c>
      <c r="B21" s="2" t="n">
        <v>113.412</v>
      </c>
      <c r="C21" s="2" t="n">
        <v>5.641</v>
      </c>
      <c r="D21" s="2" t="n">
        <v>8.478</v>
      </c>
      <c r="E21" s="2" t="n">
        <v>5.305</v>
      </c>
      <c r="F21" s="2" t="n">
        <v>1.289</v>
      </c>
      <c r="G21" s="2" t="n">
        <v>3.118</v>
      </c>
      <c r="H21" s="2" t="n">
        <v>4.47</v>
      </c>
      <c r="I21" s="2" t="n">
        <f aca="false">C21+D21</f>
        <v>14.119</v>
      </c>
      <c r="J21" s="2" t="n">
        <f aca="false">B21/I21</f>
        <v>8.03258021106311</v>
      </c>
      <c r="K21" s="2" t="n">
        <f aca="false">F21/G21</f>
        <v>0.413406029506094</v>
      </c>
    </row>
    <row r="22" customFormat="false" ht="15" hidden="false" customHeight="false" outlineLevel="0" collapsed="false">
      <c r="A22" s="0" t="n">
        <v>21</v>
      </c>
      <c r="B22" s="2" t="n">
        <v>81.052</v>
      </c>
      <c r="C22" s="2" t="n">
        <v>5.001</v>
      </c>
      <c r="D22" s="2" t="n">
        <v>9.029</v>
      </c>
      <c r="E22" s="2" t="n">
        <v>4.501</v>
      </c>
      <c r="F22" s="2" t="n">
        <v>1.15</v>
      </c>
      <c r="G22" s="2" t="n">
        <v>2.108</v>
      </c>
      <c r="H22" s="2" t="n">
        <v>3.696</v>
      </c>
      <c r="I22" s="2" t="n">
        <f aca="false">C22+D22</f>
        <v>14.03</v>
      </c>
      <c r="J22" s="2" t="n">
        <f aca="false">B22/I22</f>
        <v>5.77704918032787</v>
      </c>
      <c r="K22" s="2" t="n">
        <f aca="false">F22/G22</f>
        <v>0.545540796963947</v>
      </c>
    </row>
    <row r="23" customFormat="false" ht="15" hidden="false" customHeight="false" outlineLevel="0" collapsed="false">
      <c r="A23" s="0" t="n">
        <v>22</v>
      </c>
      <c r="B23" s="2" t="n">
        <v>135.469</v>
      </c>
      <c r="C23" s="2" t="n">
        <v>5.391</v>
      </c>
      <c r="D23" s="2" t="n">
        <v>8.826</v>
      </c>
      <c r="E23" s="2" t="n">
        <v>5.156</v>
      </c>
      <c r="F23" s="2" t="n">
        <v>1.458</v>
      </c>
      <c r="G23" s="2" t="n">
        <v>2.964</v>
      </c>
      <c r="H23" s="2" t="n">
        <v>3.521</v>
      </c>
      <c r="I23" s="2" t="n">
        <f aca="false">C23+D23</f>
        <v>14.217</v>
      </c>
      <c r="J23" s="2" t="n">
        <f aca="false">B23/I23</f>
        <v>9.52866286839699</v>
      </c>
      <c r="K23" s="2" t="n">
        <f aca="false">F23/G23</f>
        <v>0.491902834008097</v>
      </c>
    </row>
    <row r="24" customFormat="false" ht="15" hidden="false" customHeight="false" outlineLevel="0" collapsed="false">
      <c r="A24" s="0" t="n">
        <v>23</v>
      </c>
      <c r="B24" s="2" t="n">
        <v>119.713</v>
      </c>
      <c r="C24" s="2" t="n">
        <v>6.321</v>
      </c>
      <c r="D24" s="2" t="n">
        <v>10.109</v>
      </c>
      <c r="E24" s="2" t="n">
        <v>5.796</v>
      </c>
      <c r="F24" s="2" t="n">
        <v>1.475</v>
      </c>
      <c r="G24" s="2" t="n">
        <v>3.325</v>
      </c>
      <c r="H24" s="2" t="n">
        <v>5.934</v>
      </c>
      <c r="I24" s="2" t="n">
        <f aca="false">C24+D24</f>
        <v>16.43</v>
      </c>
      <c r="J24" s="2" t="n">
        <f aca="false">B24/I24</f>
        <v>7.28624467437614</v>
      </c>
      <c r="K24" s="2" t="n">
        <f aca="false">F24/G24</f>
        <v>0.443609022556391</v>
      </c>
    </row>
    <row r="25" customFormat="false" ht="15" hidden="false" customHeight="false" outlineLevel="0" collapsed="false">
      <c r="A25" s="0" t="n">
        <v>24</v>
      </c>
      <c r="B25" s="2" t="n">
        <v>174.863</v>
      </c>
      <c r="C25" s="2" t="n">
        <v>6.848</v>
      </c>
      <c r="D25" s="2" t="n">
        <v>8.648</v>
      </c>
      <c r="E25" s="2" t="n">
        <v>6.079</v>
      </c>
      <c r="F25" s="2" t="n">
        <v>1.334</v>
      </c>
      <c r="G25" s="2" t="n">
        <v>2.802</v>
      </c>
      <c r="H25" s="2" t="n">
        <v>6.068</v>
      </c>
      <c r="I25" s="2" t="n">
        <f aca="false">C25+D25</f>
        <v>15.496</v>
      </c>
      <c r="J25" s="2" t="n">
        <f aca="false">B25/I25</f>
        <v>11.2843959731544</v>
      </c>
      <c r="K25" s="2" t="n">
        <f aca="false">F25/G25</f>
        <v>0.476088508208423</v>
      </c>
    </row>
    <row r="26" customFormat="false" ht="15" hidden="false" customHeight="false" outlineLevel="0" collapsed="false">
      <c r="A26" s="0" t="n">
        <v>25</v>
      </c>
      <c r="B26" s="2" t="n">
        <v>151.795</v>
      </c>
      <c r="C26" s="2" t="n">
        <v>5.829</v>
      </c>
      <c r="D26" s="2" t="n">
        <v>10.27</v>
      </c>
      <c r="E26" s="2" t="n">
        <v>5.235</v>
      </c>
      <c r="F26" s="2" t="n">
        <v>1.418</v>
      </c>
      <c r="G26" s="2" t="n">
        <v>3.385</v>
      </c>
      <c r="H26" s="2" t="n">
        <v>5.483</v>
      </c>
      <c r="I26" s="2" t="n">
        <f aca="false">C26+D26</f>
        <v>16.099</v>
      </c>
      <c r="J26" s="2" t="n">
        <f aca="false">B26/I26</f>
        <v>9.42884651220573</v>
      </c>
      <c r="K26" s="2" t="n">
        <f aca="false">F26/G26</f>
        <v>0.41890694239291</v>
      </c>
    </row>
    <row r="27" customFormat="false" ht="15" hidden="false" customHeight="false" outlineLevel="0" collapsed="false">
      <c r="A27" s="0" t="n">
        <v>26</v>
      </c>
      <c r="B27" s="2" t="n">
        <v>135.581</v>
      </c>
      <c r="C27" s="2" t="n">
        <v>4.728</v>
      </c>
      <c r="D27" s="2" t="n">
        <v>9.042</v>
      </c>
      <c r="E27" s="2" t="n">
        <v>4.883</v>
      </c>
      <c r="F27" s="2" t="n">
        <v>1.33</v>
      </c>
      <c r="G27" s="2" t="n">
        <v>2.865</v>
      </c>
      <c r="H27" s="2" t="n">
        <v>3.739</v>
      </c>
      <c r="I27" s="2" t="n">
        <f aca="false">C27+D27</f>
        <v>13.77</v>
      </c>
      <c r="J27" s="2" t="n">
        <f aca="false">B27/I27</f>
        <v>9.84611474219317</v>
      </c>
      <c r="K27" s="2" t="n">
        <f aca="false">F27/G27</f>
        <v>0.464223385689354</v>
      </c>
    </row>
    <row r="28" customFormat="false" ht="15" hidden="false" customHeight="false" outlineLevel="0" collapsed="false">
      <c r="A28" s="0" t="n">
        <v>27</v>
      </c>
      <c r="B28" s="2" t="n">
        <v>130.99</v>
      </c>
      <c r="C28" s="2" t="n">
        <v>4.857</v>
      </c>
      <c r="D28" s="2" t="n">
        <v>8.918</v>
      </c>
      <c r="E28" s="2" t="n">
        <v>4.249</v>
      </c>
      <c r="F28" s="2" t="n">
        <v>1.513</v>
      </c>
      <c r="G28" s="2" t="n">
        <v>2.412</v>
      </c>
      <c r="H28" s="2" t="n">
        <v>4.273</v>
      </c>
      <c r="I28" s="2" t="n">
        <f aca="false">C28+D28</f>
        <v>13.775</v>
      </c>
      <c r="J28" s="2" t="n">
        <f aca="false">B28/I28</f>
        <v>9.50925589836661</v>
      </c>
      <c r="K28" s="2" t="n">
        <f aca="false">F28/G28</f>
        <v>0.627280265339967</v>
      </c>
    </row>
    <row r="29" customFormat="false" ht="15" hidden="false" customHeight="false" outlineLevel="0" collapsed="false">
      <c r="A29" s="0" t="n">
        <v>28</v>
      </c>
      <c r="B29" s="2" t="n">
        <v>143.059</v>
      </c>
      <c r="C29" s="2" t="n">
        <v>4.694</v>
      </c>
      <c r="D29" s="2" t="n">
        <v>8.668</v>
      </c>
      <c r="E29" s="2" t="n">
        <v>5.443</v>
      </c>
      <c r="F29" s="2" t="n">
        <v>1.439</v>
      </c>
      <c r="G29" s="2" t="n">
        <v>2.81</v>
      </c>
      <c r="H29" s="2" t="n">
        <v>3.728</v>
      </c>
      <c r="I29" s="2" t="n">
        <f aca="false">C29+D29</f>
        <v>13.362</v>
      </c>
      <c r="J29" s="2" t="n">
        <f aca="false">B29/I29</f>
        <v>10.7064062266128</v>
      </c>
      <c r="K29" s="2" t="n">
        <f aca="false">F29/G29</f>
        <v>0.512099644128114</v>
      </c>
    </row>
    <row r="30" customFormat="false" ht="15" hidden="false" customHeight="false" outlineLevel="0" collapsed="false">
      <c r="A30" s="0" t="n">
        <v>29</v>
      </c>
      <c r="B30" s="2" t="n">
        <v>111.009</v>
      </c>
      <c r="C30" s="2" t="n">
        <v>5.375</v>
      </c>
      <c r="D30" s="2" t="n">
        <v>9.623</v>
      </c>
      <c r="E30" s="2" t="n">
        <v>4.918</v>
      </c>
      <c r="F30" s="2" t="n">
        <v>1.314</v>
      </c>
      <c r="G30" s="2" t="n">
        <v>2.941</v>
      </c>
      <c r="H30" s="2" t="n">
        <v>3.856</v>
      </c>
      <c r="I30" s="2" t="n">
        <f aca="false">C30+D30</f>
        <v>14.998</v>
      </c>
      <c r="J30" s="2" t="n">
        <f aca="false">B30/I30</f>
        <v>7.40158687825043</v>
      </c>
      <c r="K30" s="2" t="n">
        <f aca="false">F30/G30</f>
        <v>0.446786807208433</v>
      </c>
    </row>
    <row r="31" customFormat="false" ht="15" hidden="false" customHeight="false" outlineLevel="0" collapsed="false">
      <c r="A31" s="0" t="n">
        <v>30</v>
      </c>
      <c r="B31" s="2" t="n">
        <v>162.834</v>
      </c>
      <c r="C31" s="2" t="n">
        <v>5.913</v>
      </c>
      <c r="D31" s="2" t="n">
        <v>9.964</v>
      </c>
      <c r="E31" s="2" t="n">
        <v>5.741</v>
      </c>
      <c r="F31" s="2" t="n">
        <v>1.432</v>
      </c>
      <c r="G31" s="2" t="n">
        <v>3.364</v>
      </c>
      <c r="H31" s="2" t="n">
        <v>5.332</v>
      </c>
      <c r="I31" s="2" t="n">
        <f aca="false">C31+D31</f>
        <v>15.877</v>
      </c>
      <c r="J31" s="2" t="n">
        <f aca="false">B31/I31</f>
        <v>10.2559677520942</v>
      </c>
      <c r="K31" s="2" t="n">
        <f aca="false">F31/G31</f>
        <v>0.425683709869203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135.7675</v>
      </c>
      <c r="C32" s="2" t="n">
        <f aca="false">AVERAGE(C2:C31)</f>
        <v>5.2836</v>
      </c>
      <c r="D32" s="2" t="n">
        <f aca="false">AVERAGE(D2:D31)</f>
        <v>9.07326666666667</v>
      </c>
      <c r="E32" s="2" t="n">
        <f aca="false">AVERAGE(E2:E31)</f>
        <v>5.24453333333333</v>
      </c>
      <c r="F32" s="2" t="n">
        <f aca="false">AVERAGE(F2:F31)</f>
        <v>1.31806666666667</v>
      </c>
      <c r="G32" s="2" t="n">
        <f aca="false">AVERAGE(G2:G31)</f>
        <v>2.96646666666667</v>
      </c>
      <c r="H32" s="2" t="n">
        <f aca="false">AVERAGE(H2:H31)</f>
        <v>4.45403333333333</v>
      </c>
      <c r="I32" s="2" t="n">
        <f aca="false">AVERAGE(I2:I31)</f>
        <v>14.3568666666667</v>
      </c>
      <c r="J32" s="2" t="n">
        <f aca="false">AVERAGE(J2:J31)</f>
        <v>9.47787955287391</v>
      </c>
      <c r="K32" s="2" t="n">
        <f aca="false">AVERAGE(K2:K31)</f>
        <v>0.448328742816199</v>
      </c>
    </row>
    <row r="33" customFormat="false" ht="15" hidden="false" customHeight="false" outlineLevel="0" collapsed="false">
      <c r="A33" s="0" t="s">
        <v>18</v>
      </c>
      <c r="B33" s="2" t="n">
        <f aca="false">STDEV(B2:B31)</f>
        <v>19.8320026546263</v>
      </c>
      <c r="C33" s="2" t="n">
        <f aca="false">STDEV(C2:C31)</f>
        <v>0.519946456129263</v>
      </c>
      <c r="D33" s="2" t="n">
        <f aca="false">STDEV(D2:D31)</f>
        <v>0.755977829146411</v>
      </c>
      <c r="E33" s="2" t="n">
        <f aca="false">STDEV(E2:E31)</f>
        <v>0.498505195444398</v>
      </c>
      <c r="F33" s="2" t="n">
        <f aca="false">STDEV(F2:F31)</f>
        <v>0.1450412386859</v>
      </c>
      <c r="G33" s="2" t="n">
        <f aca="false">STDEV(G2:G31)</f>
        <v>0.318825185408203</v>
      </c>
      <c r="H33" s="2" t="n">
        <f aca="false">STDEV(H2:H31)</f>
        <v>0.739698609795458</v>
      </c>
      <c r="I33" s="2" t="n">
        <f aca="false">STDEV(I2:I31)</f>
        <v>1.02466865067599</v>
      </c>
      <c r="J33" s="2" t="n">
        <f aca="false">STDEV(J2:J31)</f>
        <v>1.37955506411453</v>
      </c>
      <c r="K33" s="2" t="n">
        <f aca="false">STDEV(K2:K31)</f>
        <v>0.061693115907019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K30" activeCellId="0" sqref="K2:K3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.528</v>
      </c>
      <c r="C2" s="2" t="n">
        <v>2.246</v>
      </c>
      <c r="D2" s="2" t="n">
        <v>2.174</v>
      </c>
      <c r="E2" s="2" t="n">
        <v>1.755</v>
      </c>
      <c r="F2" s="2" t="n">
        <v>0.353</v>
      </c>
      <c r="G2" s="2" t="n">
        <v>0.868</v>
      </c>
      <c r="H2" s="2" t="n">
        <v>0.352</v>
      </c>
      <c r="I2" s="2" t="n">
        <f aca="false">C2+D2</f>
        <v>4.42</v>
      </c>
      <c r="J2" s="2" t="n">
        <f aca="false">B2/I2</f>
        <v>2.38190045248869</v>
      </c>
      <c r="K2" s="2" t="n">
        <f aca="false">F2/G2</f>
        <v>0.40668202764977</v>
      </c>
    </row>
    <row r="3" customFormat="false" ht="15" hidden="false" customHeight="false" outlineLevel="0" collapsed="false">
      <c r="A3" s="0" t="n">
        <v>2</v>
      </c>
      <c r="B3" s="2" t="n">
        <v>8.689</v>
      </c>
      <c r="C3" s="2" t="n">
        <v>1.442</v>
      </c>
      <c r="D3" s="2" t="n">
        <v>2.262</v>
      </c>
      <c r="E3" s="2" t="n">
        <v>1.048</v>
      </c>
      <c r="F3" s="2" t="n">
        <v>0.397</v>
      </c>
      <c r="G3" s="2" t="n">
        <v>1.085</v>
      </c>
      <c r="H3" s="2" t="n">
        <v>0.29</v>
      </c>
      <c r="I3" s="2" t="n">
        <f aca="false">C3+D3</f>
        <v>3.704</v>
      </c>
      <c r="J3" s="2" t="n">
        <f aca="false">B3/I3</f>
        <v>2.34584233261339</v>
      </c>
      <c r="K3" s="2" t="n">
        <f aca="false">F3/G3</f>
        <v>0.365898617511521</v>
      </c>
    </row>
    <row r="4" customFormat="false" ht="15" hidden="false" customHeight="false" outlineLevel="0" collapsed="false">
      <c r="A4" s="0" t="n">
        <v>3</v>
      </c>
      <c r="B4" s="2" t="n">
        <v>10.27</v>
      </c>
      <c r="C4" s="2" t="n">
        <v>2.13</v>
      </c>
      <c r="D4" s="2" t="n">
        <v>2.5</v>
      </c>
      <c r="E4" s="2" t="n">
        <v>2.123</v>
      </c>
      <c r="F4" s="2" t="n">
        <v>0.343</v>
      </c>
      <c r="G4" s="2" t="n">
        <v>0.884</v>
      </c>
      <c r="H4" s="2" t="n">
        <v>0.447</v>
      </c>
      <c r="I4" s="2" t="n">
        <f aca="false">C4+D4</f>
        <v>4.63</v>
      </c>
      <c r="J4" s="2" t="n">
        <f aca="false">B4/I4</f>
        <v>2.21814254859611</v>
      </c>
      <c r="K4" s="2" t="n">
        <f aca="false">F4/G4</f>
        <v>0.388009049773756</v>
      </c>
    </row>
    <row r="5" customFormat="false" ht="15" hidden="false" customHeight="false" outlineLevel="0" collapsed="false">
      <c r="A5" s="0" t="n">
        <v>4</v>
      </c>
      <c r="B5" s="2" t="n">
        <v>8.695</v>
      </c>
      <c r="C5" s="2" t="n">
        <v>2.442</v>
      </c>
      <c r="D5" s="2" t="n">
        <v>2.384</v>
      </c>
      <c r="E5" s="2" t="n">
        <v>1.979</v>
      </c>
      <c r="F5" s="2" t="n">
        <v>0.384</v>
      </c>
      <c r="G5" s="2" t="n">
        <v>1.013</v>
      </c>
      <c r="H5" s="2" t="n">
        <v>0.324</v>
      </c>
      <c r="I5" s="2" t="n">
        <f aca="false">C5+D5</f>
        <v>4.826</v>
      </c>
      <c r="J5" s="2" t="n">
        <f aca="false">B5/I5</f>
        <v>1.80169912971405</v>
      </c>
      <c r="K5" s="2" t="n">
        <f aca="false">F5/G5</f>
        <v>0.379072063178677</v>
      </c>
    </row>
    <row r="6" customFormat="false" ht="15" hidden="false" customHeight="false" outlineLevel="0" collapsed="false">
      <c r="A6" s="0" t="n">
        <v>5</v>
      </c>
      <c r="B6" s="2" t="n">
        <v>11.502</v>
      </c>
      <c r="C6" s="2" t="n">
        <v>2.361</v>
      </c>
      <c r="D6" s="2" t="n">
        <v>2.456</v>
      </c>
      <c r="E6" s="2" t="n">
        <v>2.036</v>
      </c>
      <c r="F6" s="2" t="n">
        <v>0.344</v>
      </c>
      <c r="G6" s="2" t="n">
        <v>1.008</v>
      </c>
      <c r="H6" s="2" t="n">
        <v>0.48</v>
      </c>
      <c r="I6" s="2" t="n">
        <f aca="false">C6+D6</f>
        <v>4.817</v>
      </c>
      <c r="J6" s="2" t="n">
        <f aca="false">B6/I6</f>
        <v>2.38779323230226</v>
      </c>
      <c r="K6" s="2" t="n">
        <f aca="false">F6/G6</f>
        <v>0.341269841269841</v>
      </c>
    </row>
    <row r="7" customFormat="false" ht="15" hidden="false" customHeight="false" outlineLevel="0" collapsed="false">
      <c r="A7" s="0" t="n">
        <v>6</v>
      </c>
      <c r="B7" s="2" t="n">
        <v>8.281</v>
      </c>
      <c r="C7" s="2" t="n">
        <v>1.667</v>
      </c>
      <c r="D7" s="2" t="n">
        <v>2.106</v>
      </c>
      <c r="E7" s="2" t="n">
        <v>1.132</v>
      </c>
      <c r="F7" s="2" t="n">
        <v>0.388</v>
      </c>
      <c r="G7" s="2" t="n">
        <v>0.873</v>
      </c>
      <c r="H7" s="2" t="n">
        <v>0.401</v>
      </c>
      <c r="I7" s="2" t="n">
        <f aca="false">C7+D7</f>
        <v>3.773</v>
      </c>
      <c r="J7" s="2" t="n">
        <f aca="false">B7/I7</f>
        <v>2.1948051948052</v>
      </c>
      <c r="K7" s="2" t="n">
        <f aca="false">F7/G7</f>
        <v>0.444444444444445</v>
      </c>
    </row>
    <row r="8" customFormat="false" ht="15" hidden="false" customHeight="false" outlineLevel="0" collapsed="false">
      <c r="A8" s="0" t="n">
        <v>7</v>
      </c>
      <c r="B8" s="2" t="n">
        <v>8.148</v>
      </c>
      <c r="C8" s="2" t="n">
        <v>1.889</v>
      </c>
      <c r="D8" s="2" t="n">
        <v>2.207</v>
      </c>
      <c r="E8" s="2" t="n">
        <v>1.576</v>
      </c>
      <c r="F8" s="2" t="n">
        <v>0.36</v>
      </c>
      <c r="G8" s="2" t="n">
        <v>0.623</v>
      </c>
      <c r="H8" s="2" t="n">
        <v>0.37</v>
      </c>
      <c r="I8" s="2" t="n">
        <f aca="false">C8+D8</f>
        <v>4.096</v>
      </c>
      <c r="J8" s="2" t="n">
        <f aca="false">B8/I8</f>
        <v>1.9892578125</v>
      </c>
      <c r="K8" s="2" t="n">
        <f aca="false">F8/G8</f>
        <v>0.57784911717496</v>
      </c>
    </row>
    <row r="9" customFormat="false" ht="15" hidden="false" customHeight="false" outlineLevel="0" collapsed="false">
      <c r="A9" s="0" t="n">
        <v>8</v>
      </c>
      <c r="B9" s="2" t="n">
        <v>7.771</v>
      </c>
      <c r="C9" s="2" t="n">
        <v>2.03</v>
      </c>
      <c r="D9" s="2" t="n">
        <v>2.47</v>
      </c>
      <c r="E9" s="2" t="n">
        <v>1.665</v>
      </c>
      <c r="F9" s="2" t="n">
        <v>0.326</v>
      </c>
      <c r="G9" s="2" t="n">
        <v>0.935</v>
      </c>
      <c r="H9" s="2" t="n">
        <v>0.457</v>
      </c>
      <c r="I9" s="2" t="n">
        <f aca="false">C9+D9</f>
        <v>4.5</v>
      </c>
      <c r="J9" s="2" t="n">
        <f aca="false">B9/I9</f>
        <v>1.72688888888889</v>
      </c>
      <c r="K9" s="2" t="n">
        <f aca="false">F9/G9</f>
        <v>0.348663101604278</v>
      </c>
    </row>
    <row r="10" customFormat="false" ht="15" hidden="false" customHeight="false" outlineLevel="0" collapsed="false">
      <c r="A10" s="0" t="n">
        <v>9</v>
      </c>
      <c r="B10" s="2" t="n">
        <v>7.328</v>
      </c>
      <c r="C10" s="2" t="n">
        <v>2.072</v>
      </c>
      <c r="D10" s="2" t="n">
        <v>2.118</v>
      </c>
      <c r="E10" s="2" t="n">
        <v>1.453</v>
      </c>
      <c r="F10" s="2" t="n">
        <v>0.336</v>
      </c>
      <c r="G10" s="2" t="n">
        <v>0.914</v>
      </c>
      <c r="H10" s="2" t="n">
        <v>0.379</v>
      </c>
      <c r="I10" s="2" t="n">
        <f aca="false">C10+D10</f>
        <v>4.19</v>
      </c>
      <c r="J10" s="2" t="n">
        <f aca="false">B10/I10</f>
        <v>1.74892601431981</v>
      </c>
      <c r="K10" s="2" t="n">
        <f aca="false">F10/G10</f>
        <v>0.367614879649891</v>
      </c>
    </row>
    <row r="11" customFormat="false" ht="15" hidden="false" customHeight="false" outlineLevel="0" collapsed="false">
      <c r="A11" s="0" t="n">
        <v>10</v>
      </c>
      <c r="B11" s="2" t="n">
        <v>6.227</v>
      </c>
      <c r="C11" s="2" t="n">
        <v>1.922</v>
      </c>
      <c r="D11" s="2" t="n">
        <v>2.15</v>
      </c>
      <c r="E11" s="2" t="n">
        <v>1.704</v>
      </c>
      <c r="F11" s="2" t="n">
        <v>0.343</v>
      </c>
      <c r="G11" s="2" t="n">
        <v>0.845</v>
      </c>
      <c r="H11" s="2" t="n">
        <v>0.404</v>
      </c>
      <c r="I11" s="2" t="n">
        <f aca="false">C11+D11</f>
        <v>4.072</v>
      </c>
      <c r="J11" s="2" t="n">
        <f aca="false">B11/I11</f>
        <v>1.52922396856582</v>
      </c>
      <c r="K11" s="2" t="n">
        <f aca="false">F11/G11</f>
        <v>0.405917159763314</v>
      </c>
    </row>
    <row r="12" customFormat="false" ht="15" hidden="false" customHeight="false" outlineLevel="0" collapsed="false">
      <c r="A12" s="0" t="n">
        <v>11</v>
      </c>
      <c r="B12" s="2" t="n">
        <v>7.605</v>
      </c>
      <c r="C12" s="2" t="n">
        <v>2.048</v>
      </c>
      <c r="D12" s="2" t="n">
        <v>2.249</v>
      </c>
      <c r="E12" s="2" t="n">
        <v>1.74</v>
      </c>
      <c r="F12" s="2" t="n">
        <v>0.323</v>
      </c>
      <c r="G12" s="2" t="n">
        <v>0.779</v>
      </c>
      <c r="H12" s="2" t="n">
        <v>0.43</v>
      </c>
      <c r="I12" s="2" t="n">
        <f aca="false">C12+D12</f>
        <v>4.297</v>
      </c>
      <c r="J12" s="2" t="n">
        <f aca="false">B12/I12</f>
        <v>1.76983942285315</v>
      </c>
      <c r="K12" s="2" t="n">
        <f aca="false">F12/G12</f>
        <v>0.414634146341463</v>
      </c>
    </row>
    <row r="13" customFormat="false" ht="15" hidden="false" customHeight="false" outlineLevel="0" collapsed="false">
      <c r="A13" s="0" t="n">
        <v>12</v>
      </c>
      <c r="B13" s="2" t="n">
        <v>5.829</v>
      </c>
      <c r="C13" s="2" t="n">
        <v>1.664</v>
      </c>
      <c r="D13" s="2" t="n">
        <v>1.866</v>
      </c>
      <c r="E13" s="2" t="n">
        <v>1.163</v>
      </c>
      <c r="F13" s="2" t="n">
        <v>0.291</v>
      </c>
      <c r="G13" s="2" t="n">
        <v>0.812</v>
      </c>
      <c r="H13" s="2" t="n">
        <v>0.293</v>
      </c>
      <c r="I13" s="2" t="n">
        <f aca="false">C13+D13</f>
        <v>3.53</v>
      </c>
      <c r="J13" s="2" t="n">
        <f aca="false">B13/I13</f>
        <v>1.65127478753541</v>
      </c>
      <c r="K13" s="2" t="n">
        <f aca="false">F13/G13</f>
        <v>0.358374384236453</v>
      </c>
    </row>
    <row r="14" customFormat="false" ht="15" hidden="false" customHeight="false" outlineLevel="0" collapsed="false">
      <c r="A14" s="0" t="n">
        <v>13</v>
      </c>
      <c r="B14" s="2" t="n">
        <v>8.194</v>
      </c>
      <c r="C14" s="2" t="n">
        <v>2.208</v>
      </c>
      <c r="D14" s="2" t="n">
        <v>2.549</v>
      </c>
      <c r="E14" s="2" t="n">
        <v>1.199</v>
      </c>
      <c r="F14" s="2" t="n">
        <v>0.36</v>
      </c>
      <c r="G14" s="2" t="n">
        <v>0.908</v>
      </c>
      <c r="H14" s="2" t="n">
        <v>0.415</v>
      </c>
      <c r="I14" s="2" t="n">
        <f aca="false">C14+D14</f>
        <v>4.757</v>
      </c>
      <c r="J14" s="2" t="n">
        <f aca="false">B14/I14</f>
        <v>1.7225141896153</v>
      </c>
      <c r="K14" s="2" t="n">
        <f aca="false">F14/G14</f>
        <v>0.39647577092511</v>
      </c>
    </row>
    <row r="15" customFormat="false" ht="15" hidden="false" customHeight="false" outlineLevel="0" collapsed="false">
      <c r="A15" s="0" t="n">
        <v>14</v>
      </c>
      <c r="B15" s="2" t="n">
        <v>8.714</v>
      </c>
      <c r="C15" s="2" t="n">
        <v>2.365</v>
      </c>
      <c r="D15" s="2" t="n">
        <v>2.415</v>
      </c>
      <c r="E15" s="2" t="n">
        <v>1.539</v>
      </c>
      <c r="F15" s="2" t="n">
        <v>0.321</v>
      </c>
      <c r="G15" s="2" t="n">
        <v>1.041</v>
      </c>
      <c r="H15" s="2" t="n">
        <v>0.47</v>
      </c>
      <c r="I15" s="2" t="n">
        <f aca="false">C15+D15</f>
        <v>4.78</v>
      </c>
      <c r="J15" s="2" t="n">
        <f aca="false">B15/I15</f>
        <v>1.82301255230126</v>
      </c>
      <c r="K15" s="2" t="n">
        <f aca="false">F15/G15</f>
        <v>0.30835734870317</v>
      </c>
    </row>
    <row r="16" customFormat="false" ht="15" hidden="false" customHeight="false" outlineLevel="0" collapsed="false">
      <c r="A16" s="0" t="n">
        <v>15</v>
      </c>
      <c r="B16" s="2" t="n">
        <v>7.384</v>
      </c>
      <c r="C16" s="2" t="n">
        <v>1.617</v>
      </c>
      <c r="D16" s="2" t="n">
        <v>2.126</v>
      </c>
      <c r="E16" s="2" t="n">
        <v>1.408</v>
      </c>
      <c r="F16" s="2" t="n">
        <v>0.352</v>
      </c>
      <c r="G16" s="2" t="n">
        <v>1.041</v>
      </c>
      <c r="H16" s="2" t="n">
        <v>0.346</v>
      </c>
      <c r="I16" s="2" t="n">
        <f aca="false">C16+D16</f>
        <v>3.743</v>
      </c>
      <c r="J16" s="2" t="n">
        <f aca="false">B16/I16</f>
        <v>1.97274913171253</v>
      </c>
      <c r="K16" s="2" t="n">
        <f aca="false">F16/G16</f>
        <v>0.338136407300672</v>
      </c>
    </row>
    <row r="17" customFormat="false" ht="15" hidden="false" customHeight="false" outlineLevel="0" collapsed="false">
      <c r="A17" s="0" t="n">
        <v>16</v>
      </c>
      <c r="B17" s="2" t="n">
        <v>9.272</v>
      </c>
      <c r="C17" s="2" t="n">
        <v>2.21</v>
      </c>
      <c r="D17" s="2" t="n">
        <v>2.252</v>
      </c>
      <c r="E17" s="2" t="n">
        <v>1.35</v>
      </c>
      <c r="F17" s="2" t="n">
        <v>0.358</v>
      </c>
      <c r="G17" s="2" t="n">
        <v>1.222</v>
      </c>
      <c r="H17" s="2" t="n">
        <v>0.303</v>
      </c>
      <c r="I17" s="2" t="n">
        <f aca="false">C17+D17</f>
        <v>4.462</v>
      </c>
      <c r="J17" s="2" t="n">
        <f aca="false">B17/I17</f>
        <v>2.07799193186912</v>
      </c>
      <c r="K17" s="2" t="n">
        <f aca="false">F17/G17</f>
        <v>0.292962356792144</v>
      </c>
    </row>
    <row r="18" customFormat="false" ht="15" hidden="false" customHeight="false" outlineLevel="0" collapsed="false">
      <c r="A18" s="0" t="n">
        <v>18</v>
      </c>
      <c r="B18" s="2" t="n">
        <v>10.708</v>
      </c>
      <c r="C18" s="2" t="n">
        <v>2.61</v>
      </c>
      <c r="D18" s="2" t="n">
        <v>2.42</v>
      </c>
      <c r="E18" s="2" t="n">
        <v>1.833</v>
      </c>
      <c r="F18" s="2" t="n">
        <v>0.512</v>
      </c>
      <c r="G18" s="2" t="n">
        <v>1.155</v>
      </c>
      <c r="H18" s="2" t="n">
        <v>0.546</v>
      </c>
      <c r="I18" s="2" t="n">
        <f aca="false">C18+D18</f>
        <v>5.03</v>
      </c>
      <c r="J18" s="2" t="n">
        <f aca="false">B18/I18</f>
        <v>2.12882703777336</v>
      </c>
      <c r="K18" s="2" t="n">
        <f aca="false">F18/G18</f>
        <v>0.443290043290043</v>
      </c>
    </row>
    <row r="19" customFormat="false" ht="15" hidden="false" customHeight="false" outlineLevel="0" collapsed="false">
      <c r="A19" s="0" t="n">
        <v>19</v>
      </c>
      <c r="B19" s="2" t="n">
        <v>8.102</v>
      </c>
      <c r="C19" s="2" t="n">
        <v>2.604</v>
      </c>
      <c r="D19" s="2" t="n">
        <v>2.669</v>
      </c>
      <c r="E19" s="2" t="n">
        <v>1.761</v>
      </c>
      <c r="F19" s="2" t="n">
        <v>0.491</v>
      </c>
      <c r="G19" s="2" t="n">
        <v>1.04</v>
      </c>
      <c r="H19" s="2" t="n">
        <v>0.483</v>
      </c>
      <c r="I19" s="2" t="n">
        <f aca="false">C19+D19</f>
        <v>5.273</v>
      </c>
      <c r="J19" s="2" t="n">
        <f aca="false">B19/I19</f>
        <v>1.53650673241039</v>
      </c>
      <c r="K19" s="2" t="n">
        <f aca="false">F19/G19</f>
        <v>0.472115384615385</v>
      </c>
    </row>
    <row r="20" customFormat="false" ht="15" hidden="false" customHeight="false" outlineLevel="0" collapsed="false">
      <c r="A20" s="0" t="n">
        <v>20</v>
      </c>
      <c r="B20" s="2" t="n">
        <v>9.978</v>
      </c>
      <c r="C20" s="2" t="n">
        <v>2.066</v>
      </c>
      <c r="D20" s="2" t="n">
        <v>2.01</v>
      </c>
      <c r="E20" s="2" t="n">
        <v>1.78</v>
      </c>
      <c r="F20" s="2" t="n">
        <v>0.38</v>
      </c>
      <c r="G20" s="2" t="n">
        <v>0.931</v>
      </c>
      <c r="H20" s="2" t="n">
        <v>0.534</v>
      </c>
      <c r="I20" s="2" t="n">
        <f aca="false">C20+D20</f>
        <v>4.076</v>
      </c>
      <c r="J20" s="2" t="n">
        <f aca="false">B20/I20</f>
        <v>2.44798822374877</v>
      </c>
      <c r="K20" s="2" t="n">
        <f aca="false">F20/G20</f>
        <v>0.408163265306122</v>
      </c>
    </row>
    <row r="21" customFormat="false" ht="15" hidden="false" customHeight="false" outlineLevel="0" collapsed="false">
      <c r="A21" s="0" t="n">
        <v>21</v>
      </c>
      <c r="B21" s="2" t="n">
        <v>7.294</v>
      </c>
      <c r="C21" s="2" t="n">
        <v>2.06</v>
      </c>
      <c r="D21" s="2" t="n">
        <v>2.245</v>
      </c>
      <c r="E21" s="0" t="n">
        <v>1.463</v>
      </c>
      <c r="F21" s="2" t="n">
        <v>0.395</v>
      </c>
      <c r="G21" s="2" t="n">
        <v>0.966</v>
      </c>
      <c r="H21" s="2" t="n">
        <v>0.462</v>
      </c>
      <c r="I21" s="2" t="n">
        <f aca="false">C21+D21</f>
        <v>4.305</v>
      </c>
      <c r="J21" s="2" t="n">
        <f aca="false">B21/I21</f>
        <v>1.69430894308943</v>
      </c>
      <c r="K21" s="2" t="n">
        <f aca="false">F21/G21</f>
        <v>0.408902691511387</v>
      </c>
    </row>
    <row r="22" customFormat="false" ht="15" hidden="false" customHeight="false" outlineLevel="0" collapsed="false">
      <c r="A22" s="0" t="n">
        <v>22</v>
      </c>
      <c r="B22" s="2" t="n">
        <v>8.382</v>
      </c>
      <c r="C22" s="2" t="n">
        <v>2.323</v>
      </c>
      <c r="D22" s="2" t="n">
        <v>2.796</v>
      </c>
      <c r="E22" s="2" t="n">
        <v>1.512</v>
      </c>
      <c r="F22" s="2" t="n">
        <v>0.361</v>
      </c>
      <c r="G22" s="2" t="n">
        <v>0.962</v>
      </c>
      <c r="H22" s="2" t="n">
        <v>0.422</v>
      </c>
      <c r="I22" s="2" t="n">
        <f aca="false">C22+D22</f>
        <v>5.119</v>
      </c>
      <c r="J22" s="2" t="n">
        <f aca="false">B22/I22</f>
        <v>1.63742918538777</v>
      </c>
      <c r="K22" s="2" t="n">
        <f aca="false">F22/G22</f>
        <v>0.375259875259875</v>
      </c>
    </row>
    <row r="23" customFormat="false" ht="15" hidden="false" customHeight="false" outlineLevel="0" collapsed="false">
      <c r="A23" s="0" t="n">
        <v>23</v>
      </c>
      <c r="B23" s="2" t="n">
        <v>10.547</v>
      </c>
      <c r="C23" s="2" t="n">
        <v>2.294</v>
      </c>
      <c r="D23" s="2" t="n">
        <v>2.492</v>
      </c>
      <c r="E23" s="2" t="n">
        <v>2.163</v>
      </c>
      <c r="F23" s="2" t="n">
        <v>0.237</v>
      </c>
      <c r="G23" s="0" t="n">
        <v>1.023</v>
      </c>
      <c r="H23" s="2" t="n">
        <v>0.308</v>
      </c>
      <c r="I23" s="2" t="n">
        <f aca="false">C23+D23</f>
        <v>4.786</v>
      </c>
      <c r="J23" s="2" t="n">
        <f aca="false">B23/I23</f>
        <v>2.20371918094442</v>
      </c>
      <c r="K23" s="2" t="n">
        <f aca="false">F23/G23</f>
        <v>0.231671554252199</v>
      </c>
    </row>
    <row r="24" customFormat="false" ht="15" hidden="false" customHeight="false" outlineLevel="0" collapsed="false">
      <c r="A24" s="0" t="n">
        <v>24</v>
      </c>
      <c r="B24" s="2" t="n">
        <v>7.735</v>
      </c>
      <c r="C24" s="2" t="n">
        <v>1.974</v>
      </c>
      <c r="D24" s="2" t="n">
        <v>2.001</v>
      </c>
      <c r="E24" s="2" t="n">
        <v>1.58</v>
      </c>
      <c r="F24" s="2" t="n">
        <v>0.35</v>
      </c>
      <c r="G24" s="2" t="n">
        <v>0.831</v>
      </c>
      <c r="H24" s="2" t="n">
        <v>0.425</v>
      </c>
      <c r="I24" s="2" t="n">
        <f aca="false">C24+D24</f>
        <v>3.975</v>
      </c>
      <c r="J24" s="2" t="n">
        <f aca="false">B24/I24</f>
        <v>1.94591194968553</v>
      </c>
      <c r="K24" s="2" t="n">
        <f aca="false">F24/G24</f>
        <v>0.421179302045728</v>
      </c>
    </row>
    <row r="25" customFormat="false" ht="15" hidden="false" customHeight="false" outlineLevel="0" collapsed="false">
      <c r="A25" s="0" t="n">
        <v>25</v>
      </c>
      <c r="B25" s="2" t="n">
        <v>11.941</v>
      </c>
      <c r="C25" s="2" t="n">
        <v>2.185</v>
      </c>
      <c r="D25" s="2" t="n">
        <v>2.502</v>
      </c>
      <c r="E25" s="2" t="n">
        <v>1.645</v>
      </c>
      <c r="F25" s="2" t="n">
        <v>0.337</v>
      </c>
      <c r="G25" s="2" t="n">
        <v>1.062</v>
      </c>
      <c r="H25" s="2" t="n">
        <v>0.457</v>
      </c>
      <c r="I25" s="2" t="n">
        <f aca="false">C25+D25</f>
        <v>4.687</v>
      </c>
      <c r="J25" s="2" t="n">
        <f aca="false">B25/I25</f>
        <v>2.54768508640922</v>
      </c>
      <c r="K25" s="2" t="n">
        <f aca="false">F25/G25</f>
        <v>0.317325800376648</v>
      </c>
    </row>
    <row r="26" customFormat="false" ht="15" hidden="false" customHeight="false" outlineLevel="0" collapsed="false">
      <c r="A26" s="0" t="n">
        <v>26</v>
      </c>
      <c r="B26" s="2" t="n">
        <v>9.076</v>
      </c>
      <c r="C26" s="2" t="n">
        <v>1.948</v>
      </c>
      <c r="D26" s="2" t="n">
        <v>2.096</v>
      </c>
      <c r="E26" s="2" t="n">
        <v>1.917</v>
      </c>
      <c r="F26" s="2" t="n">
        <v>0.525</v>
      </c>
      <c r="G26" s="2" t="n">
        <v>1.233</v>
      </c>
      <c r="H26" s="2" t="n">
        <v>0.555</v>
      </c>
      <c r="I26" s="2" t="n">
        <f aca="false">C26+D26</f>
        <v>4.044</v>
      </c>
      <c r="J26" s="2" t="n">
        <f aca="false">B26/I26</f>
        <v>2.24431256181998</v>
      </c>
      <c r="K26" s="2" t="n">
        <f aca="false">F26/G26</f>
        <v>0.425790754257908</v>
      </c>
    </row>
    <row r="27" customFormat="false" ht="15" hidden="false" customHeight="false" outlineLevel="0" collapsed="false">
      <c r="A27" s="0" t="n">
        <v>27</v>
      </c>
      <c r="B27" s="2" t="n">
        <v>5.582</v>
      </c>
      <c r="C27" s="2" t="n">
        <v>1.663</v>
      </c>
      <c r="D27" s="2" t="n">
        <v>1.821</v>
      </c>
      <c r="E27" s="2" t="n">
        <v>1.372</v>
      </c>
      <c r="F27" s="2" t="n">
        <v>0.176</v>
      </c>
      <c r="G27" s="2" t="n">
        <v>0.704</v>
      </c>
      <c r="H27" s="2" t="n">
        <v>0.219</v>
      </c>
      <c r="I27" s="2" t="n">
        <f aca="false">C27+D27</f>
        <v>3.484</v>
      </c>
      <c r="J27" s="2" t="n">
        <f aca="false">B27/I27</f>
        <v>1.60218140068886</v>
      </c>
      <c r="K27" s="2" t="n">
        <f aca="false">F27/G27</f>
        <v>0.25</v>
      </c>
    </row>
    <row r="28" customFormat="false" ht="15" hidden="false" customHeight="false" outlineLevel="0" collapsed="false">
      <c r="A28" s="0" t="n">
        <v>28</v>
      </c>
      <c r="B28" s="2" t="n">
        <v>7.993</v>
      </c>
      <c r="C28" s="2" t="n">
        <v>2.016</v>
      </c>
      <c r="D28" s="2" t="n">
        <v>1.846</v>
      </c>
      <c r="E28" s="2" t="n">
        <v>1.612</v>
      </c>
      <c r="F28" s="2" t="n">
        <v>0.382</v>
      </c>
      <c r="G28" s="2" t="n">
        <v>0.891</v>
      </c>
      <c r="H28" s="2" t="n">
        <v>0.349</v>
      </c>
      <c r="I28" s="2" t="n">
        <f aca="false">C28+D28</f>
        <v>3.862</v>
      </c>
      <c r="J28" s="2" t="n">
        <f aca="false">B28/I28</f>
        <v>2.06965302951838</v>
      </c>
      <c r="K28" s="2" t="n">
        <f aca="false">F28/G28</f>
        <v>0.428731762065095</v>
      </c>
    </row>
    <row r="29" customFormat="false" ht="15" hidden="false" customHeight="false" outlineLevel="0" collapsed="false">
      <c r="A29" s="0" t="n">
        <v>29</v>
      </c>
      <c r="B29" s="2" t="n">
        <v>9.726</v>
      </c>
      <c r="C29" s="2" t="n">
        <v>1.761</v>
      </c>
      <c r="D29" s="2" t="n">
        <v>1.833</v>
      </c>
      <c r="E29" s="2" t="n">
        <v>1.091</v>
      </c>
      <c r="F29" s="2" t="n">
        <v>0.23</v>
      </c>
      <c r="G29" s="2" t="n">
        <v>0.584</v>
      </c>
      <c r="H29" s="2" t="n">
        <v>0.334</v>
      </c>
      <c r="I29" s="2" t="n">
        <f aca="false">C29+D29</f>
        <v>3.594</v>
      </c>
      <c r="J29" s="2" t="n">
        <f aca="false">B29/I29</f>
        <v>2.70617696160267</v>
      </c>
      <c r="K29" s="2" t="n">
        <f aca="false">F29/G29</f>
        <v>0.393835616438356</v>
      </c>
    </row>
    <row r="30" customFormat="false" ht="15" hidden="false" customHeight="false" outlineLevel="0" collapsed="false">
      <c r="A30" s="0" t="n">
        <v>30</v>
      </c>
      <c r="B30" s="2" t="n">
        <v>0.6329</v>
      </c>
      <c r="C30" s="2" t="n">
        <v>1.639</v>
      </c>
      <c r="D30" s="2" t="n">
        <v>1.968</v>
      </c>
      <c r="E30" s="2" t="n">
        <v>1.666</v>
      </c>
      <c r="F30" s="2" t="n">
        <v>0.372</v>
      </c>
      <c r="G30" s="2" t="n">
        <v>0.849</v>
      </c>
      <c r="H30" s="2" t="n">
        <v>0.535</v>
      </c>
      <c r="I30" s="2" t="n">
        <f aca="false">C30+D30</f>
        <v>3.607</v>
      </c>
      <c r="J30" s="2" t="n">
        <f aca="false">B30/I30</f>
        <v>0.175464374826726</v>
      </c>
      <c r="K30" s="2" t="n">
        <f aca="false">F30/G30</f>
        <v>0.438162544169611</v>
      </c>
    </row>
    <row r="31" customFormat="false" ht="15" hidden="false" customHeight="false" outlineLevel="0" collapsed="false">
      <c r="A31" s="0" t="s">
        <v>11</v>
      </c>
      <c r="B31" s="2" t="n">
        <f aca="false">AVERAGE(B2:B30)</f>
        <v>8.34944482758621</v>
      </c>
      <c r="C31" s="2" t="n">
        <f aca="false">AVERAGE(C2:C30)</f>
        <v>2.05020689655172</v>
      </c>
      <c r="D31" s="2" t="n">
        <f aca="false">AVERAGE(D2:D30)</f>
        <v>2.24079310344828</v>
      </c>
      <c r="E31" s="2" t="n">
        <f aca="false">AVERAGE(E2:E30)</f>
        <v>1.59534482758621</v>
      </c>
      <c r="F31" s="2" t="n">
        <f aca="false">AVERAGE(F2:F30)</f>
        <v>0.356103448275862</v>
      </c>
      <c r="G31" s="2" t="n">
        <f aca="false">AVERAGE(G2:G30)</f>
        <v>0.933862068965517</v>
      </c>
      <c r="H31" s="2" t="n">
        <f aca="false">AVERAGE(H2:H30)</f>
        <v>0.406551724137931</v>
      </c>
      <c r="I31" s="2" t="n">
        <f aca="false">AVERAGE(I2:I30)</f>
        <v>4.291</v>
      </c>
      <c r="J31" s="2" t="n">
        <f aca="false">AVERAGE(J2:J30)</f>
        <v>1.94075952615816</v>
      </c>
      <c r="K31" s="2" t="n">
        <f aca="false">AVERAGE(K2:K30)</f>
        <v>0.384441010686477</v>
      </c>
    </row>
    <row r="32" customFormat="false" ht="15" hidden="false" customHeight="false" outlineLevel="0" collapsed="false">
      <c r="A32" s="0" t="s">
        <v>12</v>
      </c>
      <c r="B32" s="2" t="n">
        <f aca="false">STDEV(B2:B30)</f>
        <v>2.15997657454001</v>
      </c>
      <c r="C32" s="2" t="n">
        <f aca="false">STDEV(C2:C30)</f>
        <v>0.300816078040855</v>
      </c>
      <c r="D32" s="2" t="n">
        <f aca="false">STDEV(D2:D30)</f>
        <v>0.258628439949552</v>
      </c>
      <c r="E32" s="2" t="n">
        <f aca="false">STDEV(E2:E30)</f>
        <v>0.301226217302126</v>
      </c>
      <c r="F32" s="2" t="n">
        <f aca="false">STDEV(F2:F30)</f>
        <v>0.0729189103572231</v>
      </c>
      <c r="G32" s="2" t="n">
        <f aca="false">STDEV(G2:G30)</f>
        <v>0.154254827231234</v>
      </c>
      <c r="H32" s="2" t="n">
        <f aca="false">STDEV(H2:H30)</f>
        <v>0.0859287853843837</v>
      </c>
      <c r="I32" s="2" t="n">
        <f aca="false">STDEV(I2:I30)</f>
        <v>0.51430653727686</v>
      </c>
      <c r="J32" s="2" t="n">
        <f aca="false">STDEV(J2:J30)</f>
        <v>0.468273825316519</v>
      </c>
      <c r="K32" s="2" t="n">
        <f aca="false">STDEV(K2:K30)</f>
        <v>0.068170115463665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0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8.006</v>
      </c>
      <c r="C2" s="2" t="n">
        <v>0.838</v>
      </c>
      <c r="D2" s="2" t="n">
        <v>2.172</v>
      </c>
      <c r="E2" s="2" t="n">
        <v>1.013</v>
      </c>
      <c r="F2" s="2" t="n">
        <v>0.098</v>
      </c>
      <c r="G2" s="2" t="n">
        <v>0.322</v>
      </c>
      <c r="H2" s="3" t="n">
        <v>0.128</v>
      </c>
      <c r="I2" s="2" t="n">
        <f aca="false">C2+D2</f>
        <v>3.01</v>
      </c>
      <c r="J2" s="2" t="n">
        <f aca="false">B2/I2</f>
        <v>2.65980066445183</v>
      </c>
      <c r="K2" s="2" t="n">
        <f aca="false">F2/G2</f>
        <v>0.304347826086957</v>
      </c>
    </row>
    <row r="3" customFormat="false" ht="15" hidden="false" customHeight="false" outlineLevel="0" collapsed="false">
      <c r="A3" s="0" t="n">
        <v>2</v>
      </c>
      <c r="B3" s="2" t="n">
        <v>5.034</v>
      </c>
      <c r="C3" s="2" t="n">
        <v>0.866</v>
      </c>
      <c r="D3" s="2" t="n">
        <v>1.959</v>
      </c>
      <c r="E3" s="2" t="n">
        <v>0.688</v>
      </c>
      <c r="F3" s="2" t="n">
        <v>0.168</v>
      </c>
      <c r="G3" s="2" t="n">
        <v>0.4</v>
      </c>
      <c r="H3" s="3" t="n">
        <v>0.103</v>
      </c>
      <c r="I3" s="2" t="n">
        <f aca="false">C3+D3</f>
        <v>2.825</v>
      </c>
      <c r="J3" s="2" t="n">
        <f aca="false">B3/I3</f>
        <v>1.78194690265487</v>
      </c>
      <c r="K3" s="2" t="n">
        <f aca="false">F3/G3</f>
        <v>0.42</v>
      </c>
    </row>
    <row r="4" customFormat="false" ht="15" hidden="false" customHeight="false" outlineLevel="0" collapsed="false">
      <c r="A4" s="0" t="n">
        <v>3</v>
      </c>
      <c r="B4" s="2" t="n">
        <v>7.316</v>
      </c>
      <c r="C4" s="2" t="n">
        <v>0.817</v>
      </c>
      <c r="D4" s="2" t="n">
        <v>2.245</v>
      </c>
      <c r="E4" s="2" t="n">
        <v>0.9</v>
      </c>
      <c r="F4" s="2" t="n">
        <v>0.181</v>
      </c>
      <c r="G4" s="2" t="n">
        <v>0.514</v>
      </c>
      <c r="H4" s="2" t="n">
        <v>0.156</v>
      </c>
      <c r="I4" s="2" t="n">
        <f aca="false">C4+D4</f>
        <v>3.062</v>
      </c>
      <c r="J4" s="2" t="n">
        <f aca="false">B4/I4</f>
        <v>2.38928804702809</v>
      </c>
      <c r="K4" s="2" t="n">
        <f aca="false">F4/G4</f>
        <v>0.352140077821012</v>
      </c>
    </row>
    <row r="5" customFormat="false" ht="15" hidden="false" customHeight="false" outlineLevel="0" collapsed="false">
      <c r="A5" s="0" t="n">
        <v>4</v>
      </c>
      <c r="B5" s="2" t="n">
        <v>6.79</v>
      </c>
      <c r="C5" s="2" t="n">
        <v>0.911</v>
      </c>
      <c r="D5" s="2" t="n">
        <v>2.093</v>
      </c>
      <c r="E5" s="2" t="n">
        <v>1.113</v>
      </c>
      <c r="F5" s="2" t="n">
        <v>0.216</v>
      </c>
      <c r="G5" s="2" t="n">
        <v>0.564</v>
      </c>
      <c r="H5" s="2" t="n">
        <v>0.136</v>
      </c>
      <c r="I5" s="2" t="n">
        <f aca="false">C5+D5</f>
        <v>3.004</v>
      </c>
      <c r="J5" s="2" t="n">
        <f aca="false">B5/I5</f>
        <v>2.26031957390146</v>
      </c>
      <c r="K5" s="2" t="n">
        <f aca="false">F5/G5</f>
        <v>0.382978723404255</v>
      </c>
    </row>
    <row r="6" customFormat="false" ht="15" hidden="false" customHeight="false" outlineLevel="0" collapsed="false">
      <c r="A6" s="0" t="n">
        <v>5</v>
      </c>
      <c r="B6" s="2" t="n">
        <v>7.126</v>
      </c>
      <c r="C6" s="2" t="n">
        <v>0.786</v>
      </c>
      <c r="D6" s="2" t="n">
        <v>2.179</v>
      </c>
      <c r="E6" s="2" t="n">
        <v>0.855</v>
      </c>
      <c r="F6" s="2" t="n">
        <v>0.218</v>
      </c>
      <c r="G6" s="2" t="n">
        <v>0.47</v>
      </c>
      <c r="H6" s="2" t="n">
        <v>0.109</v>
      </c>
      <c r="I6" s="2" t="n">
        <f aca="false">C6+D6</f>
        <v>2.965</v>
      </c>
      <c r="J6" s="2" t="n">
        <f aca="false">B6/I6</f>
        <v>2.40337268128162</v>
      </c>
      <c r="K6" s="2" t="n">
        <f aca="false">F6/G6</f>
        <v>0.463829787234043</v>
      </c>
    </row>
    <row r="7" customFormat="false" ht="15" hidden="false" customHeight="false" outlineLevel="0" collapsed="false">
      <c r="A7" s="0" t="n">
        <v>6</v>
      </c>
      <c r="B7" s="2" t="n">
        <v>8.546</v>
      </c>
      <c r="C7" s="2" t="n">
        <v>0.692</v>
      </c>
      <c r="D7" s="2" t="n">
        <v>2.248</v>
      </c>
      <c r="E7" s="2" t="n">
        <v>0.975</v>
      </c>
      <c r="F7" s="2" t="n">
        <v>0.225</v>
      </c>
      <c r="G7" s="2" t="n">
        <v>0.482</v>
      </c>
      <c r="H7" s="2" t="n">
        <v>0.126</v>
      </c>
      <c r="I7" s="2" t="n">
        <f aca="false">C7+D7</f>
        <v>2.94</v>
      </c>
      <c r="J7" s="2" t="n">
        <f aca="false">B7/I7</f>
        <v>2.90680272108843</v>
      </c>
      <c r="K7" s="2" t="n">
        <f aca="false">F7/G7</f>
        <v>0.466804979253112</v>
      </c>
    </row>
    <row r="8" customFormat="false" ht="15" hidden="false" customHeight="false" outlineLevel="0" collapsed="false">
      <c r="A8" s="0" t="n">
        <v>7</v>
      </c>
      <c r="B8" s="2" t="n">
        <v>7.621</v>
      </c>
      <c r="C8" s="2" t="n">
        <v>0.827</v>
      </c>
      <c r="D8" s="2" t="n">
        <v>2.117</v>
      </c>
      <c r="E8" s="2" t="n">
        <v>0.903</v>
      </c>
      <c r="F8" s="2" t="n">
        <v>0.139</v>
      </c>
      <c r="G8" s="2" t="n">
        <v>0.419</v>
      </c>
      <c r="H8" s="2" t="n">
        <v>0.138</v>
      </c>
      <c r="I8" s="2" t="n">
        <f aca="false">C8+D8</f>
        <v>2.944</v>
      </c>
      <c r="J8" s="2" t="n">
        <f aca="false">B8/I8</f>
        <v>2.58865489130435</v>
      </c>
      <c r="K8" s="2" t="n">
        <f aca="false">F8/G8</f>
        <v>0.331742243436754</v>
      </c>
    </row>
    <row r="9" customFormat="false" ht="15" hidden="false" customHeight="false" outlineLevel="0" collapsed="false">
      <c r="A9" s="0" t="n">
        <v>8</v>
      </c>
      <c r="B9" s="2" t="n">
        <v>6.594</v>
      </c>
      <c r="C9" s="2" t="n">
        <v>0.881</v>
      </c>
      <c r="D9" s="2" t="n">
        <v>2.209</v>
      </c>
      <c r="E9" s="2" t="n">
        <v>0.968</v>
      </c>
      <c r="F9" s="2" t="n">
        <v>0.246</v>
      </c>
      <c r="G9" s="2" t="n">
        <v>0.496</v>
      </c>
      <c r="H9" s="2" t="n">
        <v>0.153</v>
      </c>
      <c r="I9" s="2" t="n">
        <f aca="false">C9+D9</f>
        <v>3.09</v>
      </c>
      <c r="J9" s="2" t="n">
        <f aca="false">B9/I9</f>
        <v>2.13398058252427</v>
      </c>
      <c r="K9" s="2" t="n">
        <f aca="false">F9/G9</f>
        <v>0.495967741935484</v>
      </c>
    </row>
    <row r="10" customFormat="false" ht="15" hidden="false" customHeight="false" outlineLevel="0" collapsed="false">
      <c r="A10" s="0" t="n">
        <v>9</v>
      </c>
      <c r="B10" s="2" t="n">
        <v>4.997</v>
      </c>
      <c r="C10" s="2" t="n">
        <v>0.771</v>
      </c>
      <c r="D10" s="2" t="n">
        <v>1.733</v>
      </c>
      <c r="E10" s="2" t="n">
        <v>0.714</v>
      </c>
      <c r="F10" s="2" t="n">
        <v>0.173</v>
      </c>
      <c r="G10" s="2" t="n">
        <v>0.49</v>
      </c>
      <c r="H10" s="2" t="n">
        <v>0.116</v>
      </c>
      <c r="I10" s="2" t="n">
        <f aca="false">C10+D10</f>
        <v>2.504</v>
      </c>
      <c r="J10" s="2" t="n">
        <f aca="false">B10/I10</f>
        <v>1.99560702875399</v>
      </c>
      <c r="K10" s="2" t="n">
        <f aca="false">F10/G10</f>
        <v>0.353061224489796</v>
      </c>
    </row>
    <row r="11" customFormat="false" ht="15" hidden="false" customHeight="false" outlineLevel="0" collapsed="false">
      <c r="A11" s="0" t="n">
        <v>10</v>
      </c>
      <c r="B11" s="4" t="n">
        <v>7.632</v>
      </c>
      <c r="C11" s="4" t="n">
        <v>0.827</v>
      </c>
      <c r="D11" s="4" t="n">
        <v>2.028</v>
      </c>
      <c r="E11" s="4" t="n">
        <v>1.164</v>
      </c>
      <c r="F11" s="4" t="n">
        <v>0.197</v>
      </c>
      <c r="G11" s="4" t="n">
        <v>0.523</v>
      </c>
      <c r="H11" s="4" t="n">
        <v>0.134</v>
      </c>
      <c r="I11" s="2" t="n">
        <f aca="false">C11+D11</f>
        <v>2.855</v>
      </c>
      <c r="J11" s="2" t="n">
        <f aca="false">B11/I11</f>
        <v>2.67320490367776</v>
      </c>
      <c r="K11" s="2" t="n">
        <f aca="false">F11/G11</f>
        <v>0.376673040152964</v>
      </c>
    </row>
    <row r="12" customFormat="false" ht="15" hidden="false" customHeight="false" outlineLevel="0" collapsed="false">
      <c r="A12" s="0" t="n">
        <v>11</v>
      </c>
      <c r="B12" s="4" t="n">
        <v>6.176</v>
      </c>
      <c r="C12" s="4" t="n">
        <v>0.723</v>
      </c>
      <c r="D12" s="4" t="n">
        <v>2.016</v>
      </c>
      <c r="E12" s="4" t="n">
        <v>0.826</v>
      </c>
      <c r="F12" s="4" t="n">
        <v>0.208</v>
      </c>
      <c r="G12" s="4" t="n">
        <v>0.591</v>
      </c>
      <c r="H12" s="4" t="n">
        <v>0.104</v>
      </c>
      <c r="I12" s="2" t="n">
        <f aca="false">C12+D12</f>
        <v>2.739</v>
      </c>
      <c r="J12" s="2" t="n">
        <f aca="false">B12/I12</f>
        <v>2.25483753194597</v>
      </c>
      <c r="K12" s="2" t="n">
        <f aca="false">F12/G12</f>
        <v>0.351945854483926</v>
      </c>
    </row>
    <row r="13" customFormat="false" ht="15" hidden="false" customHeight="false" outlineLevel="0" collapsed="false">
      <c r="A13" s="0" t="n">
        <v>12</v>
      </c>
      <c r="B13" s="4" t="n">
        <v>8.336</v>
      </c>
      <c r="C13" s="4" t="n">
        <v>0.836</v>
      </c>
      <c r="D13" s="4" t="n">
        <v>2.203</v>
      </c>
      <c r="E13" s="4" t="n">
        <v>1.036</v>
      </c>
      <c r="F13" s="4" t="n">
        <v>0.186</v>
      </c>
      <c r="G13" s="4" t="n">
        <v>0.412</v>
      </c>
      <c r="H13" s="4" t="n">
        <v>0.166</v>
      </c>
      <c r="I13" s="2" t="n">
        <f aca="false">C13+D13</f>
        <v>3.039</v>
      </c>
      <c r="J13" s="2" t="n">
        <f aca="false">B13/I13</f>
        <v>2.74300756827904</v>
      </c>
      <c r="K13" s="2" t="n">
        <f aca="false">F13/G13</f>
        <v>0.451456310679612</v>
      </c>
    </row>
    <row r="14" customFormat="false" ht="15" hidden="false" customHeight="false" outlineLevel="0" collapsed="false">
      <c r="A14" s="0" t="n">
        <v>13</v>
      </c>
      <c r="B14" s="4" t="n">
        <v>8.06</v>
      </c>
      <c r="C14" s="4" t="n">
        <v>0.762</v>
      </c>
      <c r="D14" s="4" t="n">
        <v>2.234</v>
      </c>
      <c r="E14" s="4" t="n">
        <v>1.049</v>
      </c>
      <c r="F14" s="4" t="n">
        <v>0.225</v>
      </c>
      <c r="G14" s="4" t="n">
        <v>0.505</v>
      </c>
      <c r="H14" s="4" t="n">
        <v>0.11</v>
      </c>
      <c r="I14" s="2" t="n">
        <f aca="false">C14+D14</f>
        <v>2.996</v>
      </c>
      <c r="J14" s="2" t="n">
        <f aca="false">B14/I14</f>
        <v>2.69025367156208</v>
      </c>
      <c r="K14" s="2" t="n">
        <f aca="false">F14/G14</f>
        <v>0.445544554455446</v>
      </c>
    </row>
    <row r="15" customFormat="false" ht="15" hidden="false" customHeight="false" outlineLevel="0" collapsed="false">
      <c r="A15" s="0" t="n">
        <v>14</v>
      </c>
      <c r="B15" s="4" t="n">
        <v>7.191</v>
      </c>
      <c r="C15" s="4" t="n">
        <v>0.71</v>
      </c>
      <c r="D15" s="4" t="n">
        <v>2.24</v>
      </c>
      <c r="E15" s="4" t="n">
        <v>0.83</v>
      </c>
      <c r="F15" s="4" t="n">
        <v>0.122</v>
      </c>
      <c r="G15" s="4" t="n">
        <v>0.504</v>
      </c>
      <c r="H15" s="4" t="n">
        <v>0.156</v>
      </c>
      <c r="I15" s="2" t="n">
        <f aca="false">C15+D15</f>
        <v>2.95</v>
      </c>
      <c r="J15" s="2" t="n">
        <f aca="false">B15/I15</f>
        <v>2.43762711864407</v>
      </c>
      <c r="K15" s="2" t="n">
        <f aca="false">F15/G15</f>
        <v>0.242063492063492</v>
      </c>
    </row>
    <row r="16" customFormat="false" ht="15" hidden="false" customHeight="false" outlineLevel="0" collapsed="false">
      <c r="A16" s="0" t="n">
        <v>15</v>
      </c>
      <c r="B16" s="4" t="n">
        <v>7.184</v>
      </c>
      <c r="C16" s="4" t="n">
        <v>0.681</v>
      </c>
      <c r="D16" s="4" t="n">
        <v>2.147</v>
      </c>
      <c r="E16" s="4" t="n">
        <v>0.864</v>
      </c>
      <c r="F16" s="4" t="n">
        <v>0.15</v>
      </c>
      <c r="G16" s="4" t="n">
        <v>0.522</v>
      </c>
      <c r="H16" s="4" t="n">
        <v>0.138</v>
      </c>
      <c r="I16" s="2" t="n">
        <f aca="false">C16+D16</f>
        <v>2.828</v>
      </c>
      <c r="J16" s="2" t="n">
        <f aca="false">B16/I16</f>
        <v>2.54031117397454</v>
      </c>
      <c r="K16" s="2" t="n">
        <f aca="false">F16/G16</f>
        <v>0.28735632183908</v>
      </c>
    </row>
    <row r="17" customFormat="false" ht="15" hidden="false" customHeight="false" outlineLevel="0" collapsed="false">
      <c r="A17" s="0" t="n">
        <v>16</v>
      </c>
      <c r="B17" s="4" t="n">
        <v>7.144</v>
      </c>
      <c r="C17" s="4" t="n">
        <v>0.842</v>
      </c>
      <c r="D17" s="4" t="n">
        <v>2.171</v>
      </c>
      <c r="E17" s="4" t="n">
        <v>0.905</v>
      </c>
      <c r="F17" s="4" t="n">
        <v>0.116</v>
      </c>
      <c r="G17" s="4" t="n">
        <v>0.388</v>
      </c>
      <c r="H17" s="4" t="n">
        <v>0.116</v>
      </c>
      <c r="I17" s="2" t="n">
        <f aca="false">C17+D17</f>
        <v>3.013</v>
      </c>
      <c r="J17" s="2" t="n">
        <f aca="false">B17/I17</f>
        <v>2.37105874543644</v>
      </c>
      <c r="K17" s="2" t="n">
        <f aca="false">F17/G17</f>
        <v>0.298969072164948</v>
      </c>
    </row>
    <row r="18" customFormat="false" ht="15" hidden="false" customHeight="false" outlineLevel="0" collapsed="false">
      <c r="A18" s="0" t="n">
        <v>17</v>
      </c>
      <c r="B18" s="4" t="n">
        <v>6.199</v>
      </c>
      <c r="C18" s="4" t="n">
        <v>0.748</v>
      </c>
      <c r="D18" s="4" t="n">
        <v>2.103</v>
      </c>
      <c r="E18" s="4" t="n">
        <v>0.943</v>
      </c>
      <c r="F18" s="4" t="n">
        <v>0.185</v>
      </c>
      <c r="G18" s="4" t="n">
        <v>0.428</v>
      </c>
      <c r="H18" s="4" t="n">
        <v>0.139</v>
      </c>
      <c r="I18" s="2" t="n">
        <f aca="false">C18+D18</f>
        <v>2.851</v>
      </c>
      <c r="J18" s="2" t="n">
        <f aca="false">B18/I18</f>
        <v>2.17432479831638</v>
      </c>
      <c r="K18" s="2" t="n">
        <f aca="false">F18/G18</f>
        <v>0.432242990654206</v>
      </c>
    </row>
    <row r="19" customFormat="false" ht="15" hidden="false" customHeight="false" outlineLevel="0" collapsed="false">
      <c r="A19" s="0" t="n">
        <v>18</v>
      </c>
      <c r="B19" s="4" t="n">
        <v>5.934</v>
      </c>
      <c r="C19" s="4" t="n">
        <v>0.555</v>
      </c>
      <c r="D19" s="4" t="n">
        <v>2.013</v>
      </c>
      <c r="E19" s="4" t="n">
        <v>0.947</v>
      </c>
      <c r="F19" s="4" t="n">
        <v>0.142</v>
      </c>
      <c r="G19" s="4" t="n">
        <v>0.388</v>
      </c>
      <c r="H19" s="4" t="n">
        <v>0.136</v>
      </c>
      <c r="I19" s="2" t="n">
        <f aca="false">C19+D19</f>
        <v>2.568</v>
      </c>
      <c r="J19" s="2" t="n">
        <f aca="false">B19/I19</f>
        <v>2.3107476635514</v>
      </c>
      <c r="K19" s="2" t="n">
        <f aca="false">F19/G19</f>
        <v>0.365979381443299</v>
      </c>
    </row>
    <row r="20" customFormat="false" ht="15" hidden="false" customHeight="false" outlineLevel="0" collapsed="false">
      <c r="A20" s="0" t="n">
        <v>19</v>
      </c>
      <c r="B20" s="4" t="n">
        <v>7.877</v>
      </c>
      <c r="C20" s="4" t="n">
        <v>0.756</v>
      </c>
      <c r="D20" s="4" t="n">
        <v>2.041</v>
      </c>
      <c r="E20" s="4" t="n">
        <v>1.035</v>
      </c>
      <c r="F20" s="4" t="n">
        <v>0.18</v>
      </c>
      <c r="G20" s="4" t="n">
        <v>0.477</v>
      </c>
      <c r="H20" s="4" t="n">
        <v>0.166</v>
      </c>
      <c r="I20" s="2" t="n">
        <f aca="false">C20+D20</f>
        <v>2.797</v>
      </c>
      <c r="J20" s="2" t="n">
        <f aca="false">B20/I20</f>
        <v>2.81623167679657</v>
      </c>
      <c r="K20" s="2" t="n">
        <f aca="false">F20/G20</f>
        <v>0.377358490566038</v>
      </c>
    </row>
    <row r="21" customFormat="false" ht="15" hidden="false" customHeight="false" outlineLevel="0" collapsed="false">
      <c r="A21" s="0" t="n">
        <v>20</v>
      </c>
      <c r="B21" s="4" t="n">
        <v>7.718</v>
      </c>
      <c r="C21" s="4" t="n">
        <v>0.778</v>
      </c>
      <c r="D21" s="4" t="n">
        <v>2.131</v>
      </c>
      <c r="E21" s="4" t="n">
        <v>0.929</v>
      </c>
      <c r="F21" s="4" t="n">
        <v>0.181</v>
      </c>
      <c r="G21" s="4" t="n">
        <v>0.542</v>
      </c>
      <c r="H21" s="4" t="n">
        <v>0.141</v>
      </c>
      <c r="I21" s="2" t="n">
        <f aca="false">C21+D21</f>
        <v>2.909</v>
      </c>
      <c r="J21" s="2" t="n">
        <f aca="false">B21/I21</f>
        <v>2.65314541079409</v>
      </c>
      <c r="K21" s="2" t="n">
        <f aca="false">F21/G21</f>
        <v>0.333948339483395</v>
      </c>
    </row>
    <row r="22" customFormat="false" ht="15" hidden="false" customHeight="false" outlineLevel="0" collapsed="false">
      <c r="A22" s="0" t="n">
        <v>21</v>
      </c>
      <c r="B22" s="4" t="n">
        <v>7.447</v>
      </c>
      <c r="C22" s="4" t="n">
        <v>0.904</v>
      </c>
      <c r="D22" s="4" t="n">
        <v>1.9678</v>
      </c>
      <c r="E22" s="4" t="n">
        <v>1.139</v>
      </c>
      <c r="F22" s="4" t="n">
        <v>0.132</v>
      </c>
      <c r="G22" s="4" t="n">
        <v>0.377</v>
      </c>
      <c r="H22" s="4" t="n">
        <v>0.141</v>
      </c>
      <c r="I22" s="2" t="n">
        <f aca="false">C22+D22</f>
        <v>2.8718</v>
      </c>
      <c r="J22" s="2" t="n">
        <f aca="false">B22/I22</f>
        <v>2.59314715509437</v>
      </c>
      <c r="K22" s="2" t="n">
        <f aca="false">F22/G22</f>
        <v>0.350132625994695</v>
      </c>
    </row>
    <row r="23" customFormat="false" ht="15" hidden="false" customHeight="false" outlineLevel="0" collapsed="false">
      <c r="A23" s="0" t="n">
        <v>22</v>
      </c>
      <c r="B23" s="4" t="n">
        <v>6.177</v>
      </c>
      <c r="C23" s="4" t="n">
        <v>0.737</v>
      </c>
      <c r="D23" s="4" t="n">
        <v>1.949</v>
      </c>
      <c r="E23" s="4" t="n">
        <v>0.859</v>
      </c>
      <c r="F23" s="4" t="n">
        <v>0.266</v>
      </c>
      <c r="G23" s="4" t="n">
        <v>0.543</v>
      </c>
      <c r="H23" s="4" t="n">
        <v>0.118</v>
      </c>
      <c r="I23" s="2" t="n">
        <f aca="false">C23+D23</f>
        <v>2.686</v>
      </c>
      <c r="J23" s="2" t="n">
        <f aca="false">B23/I23</f>
        <v>2.29970215934475</v>
      </c>
      <c r="K23" s="2" t="n">
        <f aca="false">F23/G23</f>
        <v>0.489871086556169</v>
      </c>
    </row>
    <row r="24" customFormat="false" ht="15" hidden="false" customHeight="false" outlineLevel="0" collapsed="false">
      <c r="A24" s="0" t="n">
        <v>23</v>
      </c>
      <c r="B24" s="4" t="n">
        <v>7.886</v>
      </c>
      <c r="C24" s="4" t="n">
        <v>0.754</v>
      </c>
      <c r="D24" s="4" t="n">
        <v>2.188</v>
      </c>
      <c r="E24" s="4" t="n">
        <v>0.743</v>
      </c>
      <c r="F24" s="4" t="n">
        <v>0.141</v>
      </c>
      <c r="G24" s="4" t="n">
        <v>0.444</v>
      </c>
      <c r="H24" s="4" t="n">
        <v>0.132</v>
      </c>
      <c r="I24" s="2" t="n">
        <f aca="false">C24+D24</f>
        <v>2.942</v>
      </c>
      <c r="J24" s="2" t="n">
        <f aca="false">B24/I24</f>
        <v>2.68048946295037</v>
      </c>
      <c r="K24" s="2" t="n">
        <f aca="false">F24/G24</f>
        <v>0.317567567567568</v>
      </c>
    </row>
    <row r="25" customFormat="false" ht="15" hidden="false" customHeight="false" outlineLevel="0" collapsed="false">
      <c r="A25" s="0" t="n">
        <v>24</v>
      </c>
      <c r="B25" s="4" t="n">
        <v>6.753</v>
      </c>
      <c r="C25" s="4" t="n">
        <v>0.769</v>
      </c>
      <c r="D25" s="4" t="n">
        <v>2.044</v>
      </c>
      <c r="E25" s="4" t="n">
        <v>0.98</v>
      </c>
      <c r="F25" s="4" t="n">
        <v>0.155</v>
      </c>
      <c r="G25" s="4" t="n">
        <v>0.356</v>
      </c>
      <c r="H25" s="4" t="n">
        <v>0.129</v>
      </c>
      <c r="I25" s="2" t="n">
        <f aca="false">C25+D25</f>
        <v>2.813</v>
      </c>
      <c r="J25" s="2" t="n">
        <f aca="false">B25/I25</f>
        <v>2.40063988624245</v>
      </c>
      <c r="K25" s="2" t="n">
        <f aca="false">F25/G25</f>
        <v>0.435393258426966</v>
      </c>
    </row>
    <row r="26" customFormat="false" ht="15" hidden="false" customHeight="false" outlineLevel="0" collapsed="false">
      <c r="A26" s="0" t="n">
        <v>25</v>
      </c>
      <c r="B26" s="4" t="n">
        <v>6.515</v>
      </c>
      <c r="C26" s="4" t="n">
        <v>0.912</v>
      </c>
      <c r="D26" s="4" t="n">
        <v>1.997</v>
      </c>
      <c r="E26" s="4" t="n">
        <v>0.968</v>
      </c>
      <c r="F26" s="4" t="n">
        <v>0.14</v>
      </c>
      <c r="G26" s="4" t="n">
        <v>0.473</v>
      </c>
      <c r="H26" s="4" t="n">
        <v>0.173</v>
      </c>
      <c r="I26" s="2" t="n">
        <f aca="false">C26+D26</f>
        <v>2.909</v>
      </c>
      <c r="J26" s="2" t="n">
        <f aca="false">B26/I26</f>
        <v>2.23960123753867</v>
      </c>
      <c r="K26" s="2" t="n">
        <f aca="false">F26/G26</f>
        <v>0.295983086680761</v>
      </c>
    </row>
    <row r="27" customFormat="false" ht="15" hidden="false" customHeight="false" outlineLevel="0" collapsed="false">
      <c r="A27" s="0" t="n">
        <v>26</v>
      </c>
      <c r="B27" s="4" t="n">
        <v>7.208</v>
      </c>
      <c r="C27" s="4" t="n">
        <v>0.794</v>
      </c>
      <c r="D27" s="4" t="n">
        <v>2.004</v>
      </c>
      <c r="E27" s="4" t="n">
        <v>0.909</v>
      </c>
      <c r="F27" s="4" t="n">
        <v>0.162</v>
      </c>
      <c r="G27" s="4" t="n">
        <v>0.338</v>
      </c>
      <c r="H27" s="4" t="n">
        <v>0.128</v>
      </c>
      <c r="I27" s="2" t="n">
        <f aca="false">C27+D27</f>
        <v>2.798</v>
      </c>
      <c r="J27" s="2" t="n">
        <f aca="false">B27/I27</f>
        <v>2.57612580414582</v>
      </c>
      <c r="K27" s="2" t="n">
        <f aca="false">F27/G27</f>
        <v>0.479289940828402</v>
      </c>
    </row>
    <row r="28" customFormat="false" ht="15" hidden="false" customHeight="false" outlineLevel="0" collapsed="false">
      <c r="A28" s="0" t="n">
        <v>27</v>
      </c>
      <c r="B28" s="4" t="n">
        <v>6.486</v>
      </c>
      <c r="C28" s="4" t="n">
        <v>0.637</v>
      </c>
      <c r="D28" s="4" t="n">
        <v>1.903</v>
      </c>
      <c r="E28" s="4" t="n">
        <v>0.699</v>
      </c>
      <c r="F28" s="4" t="n">
        <v>0.127</v>
      </c>
      <c r="G28" s="4" t="n">
        <v>0.325</v>
      </c>
      <c r="H28" s="4" t="n">
        <v>0.106</v>
      </c>
      <c r="I28" s="2" t="n">
        <f aca="false">C28+D28</f>
        <v>2.54</v>
      </c>
      <c r="J28" s="2" t="n">
        <f aca="false">B28/I28</f>
        <v>2.55354330708661</v>
      </c>
      <c r="K28" s="2" t="n">
        <f aca="false">F28/G28</f>
        <v>0.390769230769231</v>
      </c>
    </row>
    <row r="29" customFormat="false" ht="15" hidden="false" customHeight="false" outlineLevel="0" collapsed="false">
      <c r="A29" s="0" t="n">
        <v>28</v>
      </c>
      <c r="B29" s="4" t="n">
        <v>6.712</v>
      </c>
      <c r="C29" s="4" t="n">
        <v>0.661</v>
      </c>
      <c r="D29" s="4" t="n">
        <v>2.186</v>
      </c>
      <c r="E29" s="4" t="n">
        <v>1.183</v>
      </c>
      <c r="F29" s="4" t="n">
        <v>0.227</v>
      </c>
      <c r="G29" s="4" t="n">
        <v>0.63</v>
      </c>
      <c r="H29" s="4" t="n">
        <v>0.134</v>
      </c>
      <c r="I29" s="2" t="n">
        <f aca="false">C29+D29</f>
        <v>2.847</v>
      </c>
      <c r="J29" s="2" t="n">
        <f aca="false">B29/I29</f>
        <v>2.357569371268</v>
      </c>
      <c r="K29" s="2" t="n">
        <f aca="false">F29/G29</f>
        <v>0.36031746031746</v>
      </c>
    </row>
    <row r="30" customFormat="false" ht="15" hidden="false" customHeight="false" outlineLevel="0" collapsed="false">
      <c r="A30" s="0" t="n">
        <v>29</v>
      </c>
      <c r="B30" s="4" t="n">
        <v>7.334</v>
      </c>
      <c r="C30" s="4" t="n">
        <v>0.898</v>
      </c>
      <c r="D30" s="4" t="n">
        <v>2.258</v>
      </c>
      <c r="E30" s="4" t="n">
        <v>0.838</v>
      </c>
      <c r="F30" s="4" t="n">
        <v>0.162</v>
      </c>
      <c r="G30" s="4" t="n">
        <v>0.353</v>
      </c>
      <c r="H30" s="4" t="n">
        <v>0.116</v>
      </c>
      <c r="I30" s="2" t="n">
        <f aca="false">C30+D30</f>
        <v>3.156</v>
      </c>
      <c r="J30" s="2" t="n">
        <f aca="false">B30/I30</f>
        <v>2.32382762991128</v>
      </c>
      <c r="K30" s="2" t="n">
        <f aca="false">F30/G30</f>
        <v>0.458923512747875</v>
      </c>
    </row>
    <row r="31" customFormat="false" ht="15" hidden="false" customHeight="false" outlineLevel="0" collapsed="false">
      <c r="A31" s="0" t="n">
        <v>30</v>
      </c>
      <c r="B31" s="4" t="n">
        <v>7.417</v>
      </c>
      <c r="C31" s="4" t="n">
        <v>0.737</v>
      </c>
      <c r="D31" s="4" t="n">
        <v>2.081</v>
      </c>
      <c r="E31" s="4" t="n">
        <v>0.952</v>
      </c>
      <c r="F31" s="4" t="n">
        <v>0.181</v>
      </c>
      <c r="G31" s="4" t="n">
        <v>0.51</v>
      </c>
      <c r="H31" s="4" t="n">
        <v>0.165</v>
      </c>
      <c r="I31" s="2" t="n">
        <f aca="false">C31+D31</f>
        <v>2.818</v>
      </c>
      <c r="J31" s="2" t="n">
        <f aca="false">B31/I31</f>
        <v>2.6320085166785</v>
      </c>
      <c r="K31" s="2" t="n">
        <f aca="false">F31/G31</f>
        <v>0.354901960784314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7.0472</v>
      </c>
      <c r="C32" s="2" t="n">
        <f aca="false">AVERAGE(C2:C31)</f>
        <v>0.780333333333333</v>
      </c>
      <c r="D32" s="2" t="n">
        <f aca="false">AVERAGE(D2:D31)</f>
        <v>2.09532666666667</v>
      </c>
      <c r="E32" s="2" t="n">
        <f aca="false">AVERAGE(E2:E31)</f>
        <v>0.9309</v>
      </c>
      <c r="F32" s="2" t="n">
        <f aca="false">AVERAGE(F2:F31)</f>
        <v>0.174966666666667</v>
      </c>
      <c r="G32" s="2" t="n">
        <f aca="false">AVERAGE(G2:G31)</f>
        <v>0.459533333333333</v>
      </c>
      <c r="H32" s="2" t="n">
        <f aca="false">AVERAGE(H2:H31)</f>
        <v>0.133766666666667</v>
      </c>
      <c r="I32" s="2" t="n">
        <f aca="false">AVERAGE(I2:I31)</f>
        <v>2.87566</v>
      </c>
      <c r="J32" s="2" t="n">
        <f aca="false">AVERAGE(J2:J31)</f>
        <v>2.44803926287427</v>
      </c>
      <c r="K32" s="2" t="n">
        <f aca="false">AVERAGE(K2:K31)</f>
        <v>0.382252006077375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0.864981299379277</v>
      </c>
      <c r="C33" s="2" t="n">
        <f aca="false">STDEV(C2:C31)</f>
        <v>0.0861583679500494</v>
      </c>
      <c r="D33" s="2" t="n">
        <f aca="false">STDEV(D2:D31)</f>
        <v>0.123550302287782</v>
      </c>
      <c r="E33" s="2" t="n">
        <f aca="false">STDEV(E2:E31)</f>
        <v>0.129737759372114</v>
      </c>
      <c r="F33" s="2" t="n">
        <f aca="false">STDEV(F2:F31)</f>
        <v>0.0411209178528091</v>
      </c>
      <c r="G33" s="2" t="n">
        <f aca="false">STDEV(G2:G31)</f>
        <v>0.0812513059134663</v>
      </c>
      <c r="H33" s="2" t="n">
        <f aca="false">STDEV(H2:H31)</f>
        <v>0.0197041625802394</v>
      </c>
      <c r="I33" s="2" t="n">
        <f aca="false">STDEV(I2:I31)</f>
        <v>0.156361448198585</v>
      </c>
      <c r="J33" s="2" t="n">
        <f aca="false">STDEV(J2:J31)</f>
        <v>0.249841704228945</v>
      </c>
      <c r="K33" s="2" t="n">
        <f aca="false">STDEV(K2:K31)</f>
        <v>0.067635019434091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cols>
    <col collapsed="false" customWidth="true" hidden="false" outlineLevel="0" max="11" min="2" style="0" width="9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5.274</v>
      </c>
      <c r="C2" s="2" t="n">
        <v>0.941</v>
      </c>
      <c r="D2" s="2" t="n">
        <v>1.99</v>
      </c>
      <c r="E2" s="2" t="n">
        <v>0.921</v>
      </c>
      <c r="F2" s="2" t="n">
        <v>0.217</v>
      </c>
      <c r="G2" s="2" t="n">
        <v>0.477</v>
      </c>
      <c r="H2" s="2" t="n">
        <v>0.12</v>
      </c>
      <c r="I2" s="2" t="n">
        <f aca="false">C2+D2</f>
        <v>2.931</v>
      </c>
      <c r="J2" s="2" t="n">
        <f aca="false">B2/I2</f>
        <v>1.79938587512794</v>
      </c>
      <c r="K2" s="2" t="n">
        <f aca="false">F2/G2</f>
        <v>0.454926624737946</v>
      </c>
    </row>
    <row r="3" customFormat="false" ht="15" hidden="false" customHeight="false" outlineLevel="0" collapsed="false">
      <c r="A3" s="0" t="n">
        <v>2</v>
      </c>
      <c r="B3" s="2" t="n">
        <v>4.838</v>
      </c>
      <c r="C3" s="2" t="n">
        <v>0.911</v>
      </c>
      <c r="D3" s="2" t="n">
        <v>1.918</v>
      </c>
      <c r="E3" s="2" t="n">
        <v>0.909</v>
      </c>
      <c r="F3" s="2" t="n">
        <v>0.177</v>
      </c>
      <c r="G3" s="2" t="n">
        <v>0.546</v>
      </c>
      <c r="H3" s="2" t="n">
        <v>0.096</v>
      </c>
      <c r="I3" s="2" t="n">
        <f aca="false">C3+D3</f>
        <v>2.829</v>
      </c>
      <c r="J3" s="2" t="n">
        <f aca="false">B3/I3</f>
        <v>1.71014492753623</v>
      </c>
      <c r="K3" s="2" t="n">
        <f aca="false">F3/G3</f>
        <v>0.324175824175824</v>
      </c>
    </row>
    <row r="4" customFormat="false" ht="15" hidden="false" customHeight="false" outlineLevel="0" collapsed="false">
      <c r="A4" s="0" t="n">
        <v>3</v>
      </c>
      <c r="B4" s="2" t="n">
        <v>5.959</v>
      </c>
      <c r="C4" s="2" t="n">
        <v>0.926</v>
      </c>
      <c r="D4" s="2" t="n">
        <v>2.001</v>
      </c>
      <c r="E4" s="2" t="n">
        <v>0.608</v>
      </c>
      <c r="F4" s="2" t="n">
        <v>0.156</v>
      </c>
      <c r="G4" s="2" t="n">
        <v>0.566</v>
      </c>
      <c r="H4" s="2" t="n">
        <v>0.122</v>
      </c>
      <c r="I4" s="2" t="n">
        <f aca="false">C4+D4</f>
        <v>2.927</v>
      </c>
      <c r="J4" s="2" t="n">
        <f aca="false">B4/I4</f>
        <v>2.03587290741373</v>
      </c>
      <c r="K4" s="2" t="n">
        <f aca="false">F4/G4</f>
        <v>0.275618374558304</v>
      </c>
    </row>
    <row r="5" customFormat="false" ht="15" hidden="false" customHeight="false" outlineLevel="0" collapsed="false">
      <c r="A5" s="0" t="n">
        <v>4</v>
      </c>
      <c r="B5" s="2" t="n">
        <v>6.418</v>
      </c>
      <c r="C5" s="2" t="n">
        <v>0.975</v>
      </c>
      <c r="D5" s="2" t="n">
        <v>2.381</v>
      </c>
      <c r="E5" s="2" t="n">
        <v>0.113</v>
      </c>
      <c r="F5" s="2" t="n">
        <v>0.127</v>
      </c>
      <c r="G5" s="2" t="n">
        <v>0.534</v>
      </c>
      <c r="H5" s="2" t="n">
        <v>0.098</v>
      </c>
      <c r="I5" s="2" t="n">
        <f aca="false">C5+D5</f>
        <v>3.356</v>
      </c>
      <c r="J5" s="2" t="n">
        <f aca="false">B5/I5</f>
        <v>1.91239570917759</v>
      </c>
      <c r="K5" s="2" t="n">
        <f aca="false">F5/G5</f>
        <v>0.237827715355805</v>
      </c>
    </row>
    <row r="6" customFormat="false" ht="15" hidden="false" customHeight="false" outlineLevel="0" collapsed="false">
      <c r="A6" s="0" t="n">
        <v>5</v>
      </c>
      <c r="B6" s="2" t="n">
        <v>6.71</v>
      </c>
      <c r="C6" s="2" t="n">
        <v>0.915</v>
      </c>
      <c r="D6" s="2" t="n">
        <v>2.111</v>
      </c>
      <c r="E6" s="2" t="n">
        <v>1.181</v>
      </c>
      <c r="F6" s="2" t="n">
        <v>0.175</v>
      </c>
      <c r="G6" s="2" t="n">
        <v>0.744</v>
      </c>
      <c r="H6" s="2" t="n">
        <v>0.129</v>
      </c>
      <c r="I6" s="2" t="n">
        <f aca="false">C6+D6</f>
        <v>3.026</v>
      </c>
      <c r="J6" s="2" t="n">
        <f aca="false">B6/I6</f>
        <v>2.21744877726371</v>
      </c>
      <c r="K6" s="2" t="n">
        <f aca="false">F6/G6</f>
        <v>0.235215053763441</v>
      </c>
    </row>
    <row r="7" customFormat="false" ht="15" hidden="false" customHeight="false" outlineLevel="0" collapsed="false">
      <c r="A7" s="0" t="n">
        <v>6</v>
      </c>
      <c r="B7" s="2" t="n">
        <v>6.098</v>
      </c>
      <c r="C7" s="2" t="n">
        <v>1.192</v>
      </c>
      <c r="D7" s="2" t="n">
        <v>2.005</v>
      </c>
      <c r="E7" s="2" t="n">
        <v>1.301</v>
      </c>
      <c r="F7" s="2" t="n">
        <v>0.262</v>
      </c>
      <c r="G7" s="2" t="n">
        <v>0.581</v>
      </c>
      <c r="H7" s="2" t="n">
        <v>0.145</v>
      </c>
      <c r="I7" s="2" t="n">
        <f aca="false">C7+D7</f>
        <v>3.197</v>
      </c>
      <c r="J7" s="2" t="n">
        <f aca="false">B7/I7</f>
        <v>1.90741319987488</v>
      </c>
      <c r="K7" s="2" t="n">
        <f aca="false">F7/G7</f>
        <v>0.450946643717728</v>
      </c>
    </row>
    <row r="8" customFormat="false" ht="15" hidden="false" customHeight="false" outlineLevel="0" collapsed="false">
      <c r="A8" s="0" t="n">
        <v>7</v>
      </c>
      <c r="B8" s="2" t="n">
        <v>6.317</v>
      </c>
      <c r="C8" s="2" t="n">
        <v>0.718</v>
      </c>
      <c r="D8" s="2" t="n">
        <v>2.394</v>
      </c>
      <c r="E8" s="2" t="n">
        <v>0.825</v>
      </c>
      <c r="F8" s="2" t="n">
        <v>0.255</v>
      </c>
      <c r="G8" s="2" t="n">
        <v>0.598</v>
      </c>
      <c r="H8" s="2" t="n">
        <v>0.16</v>
      </c>
      <c r="I8" s="2" t="n">
        <f aca="false">C8+D8</f>
        <v>3.112</v>
      </c>
      <c r="J8" s="2" t="n">
        <f aca="false">B8/I8</f>
        <v>2.02988431876607</v>
      </c>
      <c r="K8" s="2" t="n">
        <f aca="false">F8/G8</f>
        <v>0.426421404682274</v>
      </c>
    </row>
    <row r="9" customFormat="false" ht="15" hidden="false" customHeight="false" outlineLevel="0" collapsed="false">
      <c r="A9" s="0" t="n">
        <v>8</v>
      </c>
      <c r="B9" s="2" t="n">
        <v>7.879</v>
      </c>
      <c r="C9" s="2" t="n">
        <v>0.99</v>
      </c>
      <c r="D9" s="2" t="n">
        <v>2.183</v>
      </c>
      <c r="E9" s="2" t="n">
        <v>1.235</v>
      </c>
      <c r="F9" s="2" t="n">
        <v>0.227</v>
      </c>
      <c r="G9" s="2" t="n">
        <v>0.537</v>
      </c>
      <c r="H9" s="2" t="n">
        <v>0.117</v>
      </c>
      <c r="I9" s="2" t="n">
        <f aca="false">C9+D9</f>
        <v>3.173</v>
      </c>
      <c r="J9" s="2" t="n">
        <f aca="false">B9/I9</f>
        <v>2.48313898518752</v>
      </c>
      <c r="K9" s="2" t="n">
        <f aca="false">F9/G9</f>
        <v>0.422718808193669</v>
      </c>
    </row>
    <row r="10" customFormat="false" ht="15" hidden="false" customHeight="false" outlineLevel="0" collapsed="false">
      <c r="A10" s="0" t="n">
        <v>9</v>
      </c>
      <c r="B10" s="2" t="n">
        <v>5.476</v>
      </c>
      <c r="C10" s="2" t="n">
        <v>1.072</v>
      </c>
      <c r="D10" s="2" t="n">
        <v>2.354</v>
      </c>
      <c r="E10" s="2" t="n">
        <v>1.028</v>
      </c>
      <c r="F10" s="2" t="n">
        <v>0.242</v>
      </c>
      <c r="G10" s="2" t="n">
        <v>0.555</v>
      </c>
      <c r="H10" s="2" t="n">
        <v>0.136</v>
      </c>
      <c r="I10" s="2" t="n">
        <f aca="false">C10+D10</f>
        <v>3.426</v>
      </c>
      <c r="J10" s="2" t="n">
        <f aca="false">B10/I10</f>
        <v>1.59836544074723</v>
      </c>
      <c r="K10" s="2" t="n">
        <f aca="false">F10/G10</f>
        <v>0.436036036036036</v>
      </c>
    </row>
    <row r="11" customFormat="false" ht="15" hidden="false" customHeight="false" outlineLevel="0" collapsed="false">
      <c r="A11" s="0" t="n">
        <v>10</v>
      </c>
      <c r="B11" s="2" t="n">
        <v>6.575</v>
      </c>
      <c r="C11" s="2" t="n">
        <v>1.049</v>
      </c>
      <c r="D11" s="2" t="n">
        <v>2.094</v>
      </c>
      <c r="E11" s="2" t="n">
        <v>0.747</v>
      </c>
      <c r="F11" s="2" t="n">
        <v>0.175</v>
      </c>
      <c r="G11" s="2" t="n">
        <v>0.507</v>
      </c>
      <c r="H11" s="2" t="n">
        <v>0.109</v>
      </c>
      <c r="I11" s="2" t="n">
        <f aca="false">C11+D11</f>
        <v>3.143</v>
      </c>
      <c r="J11" s="2" t="n">
        <f aca="false">B11/I11</f>
        <v>2.09195036589246</v>
      </c>
      <c r="K11" s="2" t="n">
        <f aca="false">F11/G11</f>
        <v>0.345167652859961</v>
      </c>
    </row>
    <row r="12" customFormat="false" ht="15" hidden="false" customHeight="false" outlineLevel="0" collapsed="false">
      <c r="A12" s="0" t="n">
        <v>11</v>
      </c>
      <c r="B12" s="2" t="n">
        <v>6.094</v>
      </c>
      <c r="C12" s="2" t="n">
        <v>0.682</v>
      </c>
      <c r="D12" s="2" t="n">
        <v>2.5</v>
      </c>
      <c r="E12" s="2" t="n">
        <v>1.105</v>
      </c>
      <c r="F12" s="2" t="n">
        <v>0.224</v>
      </c>
      <c r="G12" s="2" t="n">
        <v>0.502</v>
      </c>
      <c r="H12" s="2" t="n">
        <v>0.092</v>
      </c>
      <c r="I12" s="2" t="n">
        <f aca="false">C12+D12</f>
        <v>3.182</v>
      </c>
      <c r="J12" s="2" t="n">
        <f aca="false">B12/I12</f>
        <v>1.91514770584538</v>
      </c>
      <c r="K12" s="2" t="n">
        <f aca="false">F12/G12</f>
        <v>0.446215139442231</v>
      </c>
    </row>
    <row r="13" customFormat="false" ht="15" hidden="false" customHeight="false" outlineLevel="0" collapsed="false">
      <c r="A13" s="0" t="n">
        <v>12</v>
      </c>
      <c r="B13" s="2" t="n">
        <v>5.266</v>
      </c>
      <c r="C13" s="2" t="n">
        <v>1.014</v>
      </c>
      <c r="D13" s="2" t="n">
        <v>2.022</v>
      </c>
      <c r="E13" s="2" t="n">
        <v>0.747</v>
      </c>
      <c r="F13" s="2" t="n">
        <v>0.198</v>
      </c>
      <c r="G13" s="2" t="n">
        <v>0.644</v>
      </c>
      <c r="H13" s="2" t="n">
        <v>0.136</v>
      </c>
      <c r="I13" s="2" t="n">
        <f aca="false">C13+D13</f>
        <v>3.036</v>
      </c>
      <c r="J13" s="2" t="n">
        <f aca="false">B13/I13</f>
        <v>1.73451910408432</v>
      </c>
      <c r="K13" s="2" t="n">
        <f aca="false">F13/G13</f>
        <v>0.307453416149068</v>
      </c>
    </row>
    <row r="14" customFormat="false" ht="15" hidden="false" customHeight="false" outlineLevel="0" collapsed="false">
      <c r="A14" s="0" t="n">
        <v>13</v>
      </c>
      <c r="B14" s="2" t="n">
        <v>5.639</v>
      </c>
      <c r="C14" s="2" t="n">
        <v>0.911</v>
      </c>
      <c r="D14" s="2" t="n">
        <v>2.02</v>
      </c>
      <c r="E14" s="2" t="n">
        <v>0.981</v>
      </c>
      <c r="F14" s="2" t="n">
        <v>0.192</v>
      </c>
      <c r="G14" s="2" t="n">
        <v>0.628</v>
      </c>
      <c r="H14" s="2" t="n">
        <v>0.135</v>
      </c>
      <c r="I14" s="2" t="n">
        <f aca="false">C14+D14</f>
        <v>2.931</v>
      </c>
      <c r="J14" s="2" t="n">
        <f aca="false">B14/I14</f>
        <v>1.92391675196179</v>
      </c>
      <c r="K14" s="2" t="n">
        <f aca="false">F14/G14</f>
        <v>0.305732484076433</v>
      </c>
    </row>
    <row r="15" customFormat="false" ht="15" hidden="false" customHeight="false" outlineLevel="0" collapsed="false">
      <c r="A15" s="0" t="n">
        <v>14</v>
      </c>
      <c r="B15" s="2" t="n">
        <v>5.627</v>
      </c>
      <c r="C15" s="2" t="n">
        <v>0.956</v>
      </c>
      <c r="D15" s="2" t="n">
        <v>2.237</v>
      </c>
      <c r="E15" s="2" t="n">
        <v>0.857</v>
      </c>
      <c r="F15" s="2" t="n">
        <v>0.21</v>
      </c>
      <c r="G15" s="2" t="n">
        <v>0.459</v>
      </c>
      <c r="H15" s="2" t="n">
        <v>0.097</v>
      </c>
      <c r="I15" s="2" t="n">
        <f aca="false">C15+D15</f>
        <v>3.193</v>
      </c>
      <c r="J15" s="2" t="n">
        <f aca="false">B15/I15</f>
        <v>1.76229251487629</v>
      </c>
      <c r="K15" s="2" t="n">
        <f aca="false">F15/G15</f>
        <v>0.457516339869281</v>
      </c>
    </row>
    <row r="16" customFormat="false" ht="15" hidden="false" customHeight="false" outlineLevel="0" collapsed="false">
      <c r="A16" s="0" t="n">
        <v>15</v>
      </c>
      <c r="B16" s="2" t="n">
        <v>4.28</v>
      </c>
      <c r="C16" s="2" t="n">
        <v>0.923</v>
      </c>
      <c r="D16" s="2" t="n">
        <v>2.222</v>
      </c>
      <c r="E16" s="2" t="n">
        <v>0.924</v>
      </c>
      <c r="F16" s="2" t="n">
        <v>0.317</v>
      </c>
      <c r="G16" s="2" t="n">
        <v>0.56</v>
      </c>
      <c r="H16" s="2" t="n">
        <v>0.104</v>
      </c>
      <c r="I16" s="2" t="n">
        <f aca="false">C16+D16</f>
        <v>3.145</v>
      </c>
      <c r="J16" s="2" t="n">
        <f aca="false">B16/I16</f>
        <v>1.36089030206677</v>
      </c>
      <c r="K16" s="2" t="n">
        <f aca="false">F16/G16</f>
        <v>0.566071428571429</v>
      </c>
      <c r="L16" s="2"/>
    </row>
    <row r="17" customFormat="false" ht="15" hidden="false" customHeight="false" outlineLevel="0" collapsed="false">
      <c r="A17" s="0" t="n">
        <v>16</v>
      </c>
      <c r="B17" s="2" t="n">
        <v>5.515</v>
      </c>
      <c r="C17" s="2" t="n">
        <v>0.743</v>
      </c>
      <c r="D17" s="2" t="n">
        <v>2.144</v>
      </c>
      <c r="E17" s="2" t="n">
        <v>0.977</v>
      </c>
      <c r="F17" s="2" t="n">
        <v>0.23</v>
      </c>
      <c r="G17" s="2" t="n">
        <v>0.561</v>
      </c>
      <c r="H17" s="2" t="n">
        <v>0.111</v>
      </c>
      <c r="I17" s="2" t="n">
        <f aca="false">C17+D17</f>
        <v>2.887</v>
      </c>
      <c r="J17" s="2" t="n">
        <f aca="false">B17/I17</f>
        <v>1.91028749567025</v>
      </c>
      <c r="K17" s="2" t="n">
        <f aca="false">F17/G17</f>
        <v>0.409982174688057</v>
      </c>
    </row>
    <row r="18" customFormat="false" ht="15" hidden="false" customHeight="false" outlineLevel="0" collapsed="false">
      <c r="A18" s="0" t="n">
        <v>17</v>
      </c>
      <c r="B18" s="2" t="n">
        <v>5.912</v>
      </c>
      <c r="C18" s="2" t="n">
        <v>1.114</v>
      </c>
      <c r="D18" s="2" t="n">
        <v>1.675</v>
      </c>
      <c r="E18" s="2" t="n">
        <v>1.006</v>
      </c>
      <c r="F18" s="2" t="n">
        <v>0.175</v>
      </c>
      <c r="G18" s="2" t="n">
        <v>0.537</v>
      </c>
      <c r="H18" s="2" t="n">
        <v>0.129</v>
      </c>
      <c r="I18" s="2" t="n">
        <f aca="false">C18+D18</f>
        <v>2.789</v>
      </c>
      <c r="J18" s="2" t="n">
        <f aca="false">B18/I18</f>
        <v>2.11975618501255</v>
      </c>
      <c r="K18" s="2" t="n">
        <f aca="false">F18/G18</f>
        <v>0.325884543761639</v>
      </c>
    </row>
    <row r="19" customFormat="false" ht="15" hidden="false" customHeight="false" outlineLevel="0" collapsed="false">
      <c r="A19" s="0" t="n">
        <v>18</v>
      </c>
      <c r="B19" s="2" t="n">
        <v>4.735</v>
      </c>
      <c r="C19" s="2" t="n">
        <v>0.794</v>
      </c>
      <c r="D19" s="2" t="n">
        <v>2.149</v>
      </c>
      <c r="E19" s="2" t="n">
        <v>0.729</v>
      </c>
      <c r="F19" s="2" t="n">
        <v>0.143</v>
      </c>
      <c r="G19" s="2" t="n">
        <v>0.413</v>
      </c>
      <c r="H19" s="2" t="n">
        <v>0.096</v>
      </c>
      <c r="I19" s="2" t="n">
        <f aca="false">C19+D19</f>
        <v>2.943</v>
      </c>
      <c r="J19" s="2" t="n">
        <f aca="false">B19/I19</f>
        <v>1.60890248046211</v>
      </c>
      <c r="K19" s="2" t="n">
        <f aca="false">F19/G19</f>
        <v>0.346246973365617</v>
      </c>
    </row>
    <row r="20" customFormat="false" ht="15" hidden="false" customHeight="false" outlineLevel="0" collapsed="false">
      <c r="A20" s="0" t="n">
        <v>19</v>
      </c>
      <c r="B20" s="2" t="n">
        <v>5.154</v>
      </c>
      <c r="C20" s="2" t="n">
        <v>0.823</v>
      </c>
      <c r="D20" s="2" t="n">
        <v>2.217</v>
      </c>
      <c r="E20" s="2" t="n">
        <v>0.657</v>
      </c>
      <c r="F20" s="2" t="n">
        <v>0.25</v>
      </c>
      <c r="G20" s="4" t="n">
        <v>0.458</v>
      </c>
      <c r="H20" s="2" t="n">
        <v>0.114</v>
      </c>
      <c r="I20" s="0" t="n">
        <f aca="false">C20+D20</f>
        <v>3.04</v>
      </c>
      <c r="J20" s="2" t="n">
        <f aca="false">B20/I20</f>
        <v>1.69539473684211</v>
      </c>
      <c r="K20" s="2" t="n">
        <f aca="false">F20/G20</f>
        <v>0.545851528384279</v>
      </c>
    </row>
    <row r="21" customFormat="false" ht="15" hidden="false" customHeight="false" outlineLevel="0" collapsed="false">
      <c r="A21" s="0" t="n">
        <v>20</v>
      </c>
      <c r="B21" s="2" t="n">
        <v>4.043</v>
      </c>
      <c r="C21" s="2" t="n">
        <v>1.036</v>
      </c>
      <c r="D21" s="2" t="n">
        <v>2.252</v>
      </c>
      <c r="E21" s="2" t="n">
        <v>0.63</v>
      </c>
      <c r="F21" s="2" t="n">
        <v>0.22</v>
      </c>
      <c r="G21" s="2" t="n">
        <v>0.537</v>
      </c>
      <c r="H21" s="2" t="n">
        <v>0.127</v>
      </c>
      <c r="I21" s="2" t="n">
        <f aca="false">C21+D21</f>
        <v>3.288</v>
      </c>
      <c r="J21" s="2" t="n">
        <f aca="false">B21/I21</f>
        <v>1.22962287104623</v>
      </c>
      <c r="K21" s="2" t="n">
        <f aca="false">F21/G21</f>
        <v>0.409683426443203</v>
      </c>
    </row>
    <row r="22" customFormat="false" ht="15" hidden="false" customHeight="false" outlineLevel="0" collapsed="false">
      <c r="A22" s="0" t="n">
        <v>21</v>
      </c>
      <c r="B22" s="2" t="n">
        <v>6.202</v>
      </c>
      <c r="C22" s="2" t="n">
        <v>1.138</v>
      </c>
      <c r="D22" s="2" t="n">
        <v>2.374</v>
      </c>
      <c r="E22" s="2" t="n">
        <v>0.823</v>
      </c>
      <c r="F22" s="2" t="n">
        <v>0.259</v>
      </c>
      <c r="G22" s="2" t="n">
        <v>0.471</v>
      </c>
      <c r="H22" s="2" t="n">
        <v>0.096</v>
      </c>
      <c r="I22" s="2" t="n">
        <f aca="false">C22+D22</f>
        <v>3.512</v>
      </c>
      <c r="J22" s="2" t="n">
        <f aca="false">B22/I22</f>
        <v>1.76594533029613</v>
      </c>
      <c r="K22" s="2" t="n">
        <f aca="false">F22/G22</f>
        <v>0.549893842887474</v>
      </c>
    </row>
    <row r="23" customFormat="false" ht="15" hidden="false" customHeight="false" outlineLevel="0" collapsed="false">
      <c r="A23" s="0" t="n">
        <v>22</v>
      </c>
      <c r="B23" s="2" t="n">
        <v>5.439</v>
      </c>
      <c r="C23" s="2" t="n">
        <v>0.94</v>
      </c>
      <c r="D23" s="2" t="n">
        <v>2.568</v>
      </c>
      <c r="E23" s="2" t="n">
        <v>0.824</v>
      </c>
      <c r="F23" s="2" t="n">
        <v>0.137</v>
      </c>
      <c r="G23" s="2" t="n">
        <v>0.722</v>
      </c>
      <c r="H23" s="2" t="n">
        <v>0.139</v>
      </c>
      <c r="I23" s="2" t="n">
        <f aca="false">C23+D23</f>
        <v>3.508</v>
      </c>
      <c r="J23" s="2" t="n">
        <f aca="false">B23/I23</f>
        <v>1.55045610034208</v>
      </c>
      <c r="K23" s="2" t="n">
        <f aca="false">F23/G23</f>
        <v>0.189750692520776</v>
      </c>
    </row>
    <row r="24" customFormat="false" ht="15" hidden="false" customHeight="false" outlineLevel="0" collapsed="false">
      <c r="A24" s="0" t="n">
        <v>23</v>
      </c>
      <c r="B24" s="2" t="n">
        <v>7.701</v>
      </c>
      <c r="C24" s="2" t="n">
        <v>1.083</v>
      </c>
      <c r="D24" s="2" t="n">
        <v>2.138</v>
      </c>
      <c r="E24" s="2" t="n">
        <v>0.845</v>
      </c>
      <c r="F24" s="2" t="n">
        <v>0.12</v>
      </c>
      <c r="G24" s="2" t="n">
        <v>0.519</v>
      </c>
      <c r="H24" s="2" t="n">
        <v>0.121</v>
      </c>
      <c r="I24" s="2" t="n">
        <f aca="false">C24+D24</f>
        <v>3.221</v>
      </c>
      <c r="J24" s="2" t="n">
        <f aca="false">B24/I24</f>
        <v>2.39087239987581</v>
      </c>
      <c r="K24" s="2" t="n">
        <f aca="false">F24/G24</f>
        <v>0.23121387283237</v>
      </c>
    </row>
    <row r="25" customFormat="false" ht="15" hidden="false" customHeight="false" outlineLevel="0" collapsed="false">
      <c r="A25" s="0" t="n">
        <v>24</v>
      </c>
      <c r="B25" s="2" t="n">
        <v>5.597</v>
      </c>
      <c r="C25" s="2" t="n">
        <v>1.145</v>
      </c>
      <c r="D25" s="2" t="n">
        <v>2.412</v>
      </c>
      <c r="E25" s="2" t="n">
        <v>0.73</v>
      </c>
      <c r="F25" s="2" t="n">
        <v>0.217</v>
      </c>
      <c r="G25" s="2" t="n">
        <v>0.537</v>
      </c>
      <c r="H25" s="2" t="n">
        <v>0.131</v>
      </c>
      <c r="I25" s="2" t="n">
        <f aca="false">C25+D25</f>
        <v>3.557</v>
      </c>
      <c r="J25" s="2" t="n">
        <f aca="false">B25/I25</f>
        <v>1.57351700871521</v>
      </c>
      <c r="K25" s="2" t="n">
        <f aca="false">F25/G25</f>
        <v>0.404096834264432</v>
      </c>
    </row>
    <row r="26" customFormat="false" ht="15" hidden="false" customHeight="false" outlineLevel="0" collapsed="false">
      <c r="A26" s="0" t="n">
        <v>25</v>
      </c>
      <c r="B26" s="2" t="n">
        <v>5.52</v>
      </c>
      <c r="C26" s="2" t="n">
        <v>0.999</v>
      </c>
      <c r="D26" s="2" t="n">
        <v>2.177</v>
      </c>
      <c r="E26" s="2" t="n">
        <v>0.811</v>
      </c>
      <c r="F26" s="2" t="n">
        <v>0.157</v>
      </c>
      <c r="G26" s="2" t="n">
        <v>0.578</v>
      </c>
      <c r="H26" s="2" t="n">
        <v>0.121</v>
      </c>
      <c r="I26" s="2" t="n">
        <f aca="false">C26+D26</f>
        <v>3.176</v>
      </c>
      <c r="J26" s="2" t="n">
        <f aca="false">B26/I26</f>
        <v>1.73803526448363</v>
      </c>
      <c r="K26" s="2" t="n">
        <f aca="false">F26/G26</f>
        <v>0.271626297577855</v>
      </c>
    </row>
    <row r="27" customFormat="false" ht="15" hidden="false" customHeight="false" outlineLevel="0" collapsed="false">
      <c r="A27" s="0" t="n">
        <v>26</v>
      </c>
      <c r="B27" s="2" t="n">
        <v>4.357</v>
      </c>
      <c r="C27" s="2" t="n">
        <v>0.855</v>
      </c>
      <c r="D27" s="2" t="n">
        <v>2.25</v>
      </c>
      <c r="E27" s="2" t="n">
        <v>0.865</v>
      </c>
      <c r="F27" s="2" t="n">
        <v>0.143</v>
      </c>
      <c r="G27" s="2" t="n">
        <v>0.496</v>
      </c>
      <c r="H27" s="2" t="n">
        <v>0.106</v>
      </c>
      <c r="I27" s="2" t="n">
        <f aca="false">C27+D27</f>
        <v>3.105</v>
      </c>
      <c r="J27" s="2" t="n">
        <f aca="false">B27/I27</f>
        <v>1.40322061191626</v>
      </c>
      <c r="K27" s="2" t="n">
        <f aca="false">F27/G27</f>
        <v>0.288306451612903</v>
      </c>
    </row>
    <row r="28" customFormat="false" ht="15" hidden="false" customHeight="false" outlineLevel="0" collapsed="false">
      <c r="A28" s="0" t="n">
        <v>27</v>
      </c>
      <c r="B28" s="2" t="n">
        <v>5.593</v>
      </c>
      <c r="C28" s="2" t="n">
        <v>0.706</v>
      </c>
      <c r="D28" s="2" t="n">
        <v>1.954</v>
      </c>
      <c r="E28" s="2" t="n">
        <v>0.896</v>
      </c>
      <c r="F28" s="2" t="n">
        <v>0.309</v>
      </c>
      <c r="G28" s="2" t="n">
        <v>0.486</v>
      </c>
      <c r="H28" s="2" t="n">
        <v>0.11</v>
      </c>
      <c r="I28" s="2" t="n">
        <f aca="false">C28+D28</f>
        <v>2.66</v>
      </c>
      <c r="J28" s="2" t="n">
        <f aca="false">B28/I28</f>
        <v>2.10263157894737</v>
      </c>
      <c r="K28" s="2" t="n">
        <f aca="false">F28/G28</f>
        <v>0.635802469135803</v>
      </c>
    </row>
    <row r="29" customFormat="false" ht="15" hidden="false" customHeight="false" outlineLevel="0" collapsed="false">
      <c r="A29" s="0" t="n">
        <v>28</v>
      </c>
      <c r="B29" s="2" t="n">
        <v>4.753</v>
      </c>
      <c r="C29" s="2" t="n">
        <v>0.869</v>
      </c>
      <c r="D29" s="2" t="n">
        <v>2.2</v>
      </c>
      <c r="E29" s="2" t="n">
        <v>0.937</v>
      </c>
      <c r="F29" s="2" t="n">
        <v>0.251</v>
      </c>
      <c r="G29" s="2" t="n">
        <v>0.619</v>
      </c>
      <c r="H29" s="2" t="n">
        <v>0.145</v>
      </c>
      <c r="I29" s="2" t="n">
        <f aca="false">C29+D29</f>
        <v>3.069</v>
      </c>
      <c r="J29" s="2" t="n">
        <f aca="false">B29/I29</f>
        <v>1.54871293580971</v>
      </c>
      <c r="K29" s="2" t="n">
        <f aca="false">F29/G29</f>
        <v>0.405492730210016</v>
      </c>
    </row>
    <row r="30" customFormat="false" ht="15" hidden="false" customHeight="false" outlineLevel="0" collapsed="false">
      <c r="A30" s="0" t="n">
        <v>29</v>
      </c>
      <c r="B30" s="2" t="n">
        <v>8.641</v>
      </c>
      <c r="C30" s="2" t="n">
        <v>0.961</v>
      </c>
      <c r="D30" s="2" t="n">
        <v>1.732</v>
      </c>
      <c r="E30" s="2" t="n">
        <v>0.731</v>
      </c>
      <c r="F30" s="2" t="n">
        <v>0.208</v>
      </c>
      <c r="G30" s="2" t="n">
        <v>0.549</v>
      </c>
      <c r="H30" s="2" t="n">
        <v>0.119</v>
      </c>
      <c r="I30" s="2" t="n">
        <f aca="false">C30+D30</f>
        <v>2.693</v>
      </c>
      <c r="J30" s="2" t="n">
        <f aca="false">B30/I30</f>
        <v>3.2086891942072</v>
      </c>
      <c r="K30" s="2" t="n">
        <f aca="false">F30/G30</f>
        <v>0.378870673952641</v>
      </c>
    </row>
    <row r="31" customFormat="false" ht="15" hidden="false" customHeight="false" outlineLevel="0" collapsed="false">
      <c r="A31" s="0" t="n">
        <v>30</v>
      </c>
      <c r="B31" s="2" t="n">
        <v>5.566</v>
      </c>
      <c r="C31" s="2" t="n">
        <v>0.8</v>
      </c>
      <c r="D31" s="2" t="n">
        <v>2.346</v>
      </c>
      <c r="E31" s="2" t="n">
        <v>0.708</v>
      </c>
      <c r="F31" s="2" t="n">
        <v>0.221</v>
      </c>
      <c r="G31" s="2" t="n">
        <v>0.44</v>
      </c>
      <c r="H31" s="2" t="n">
        <v>0.08</v>
      </c>
      <c r="I31" s="2" t="n">
        <f aca="false">C31+D31</f>
        <v>3.146</v>
      </c>
      <c r="J31" s="2" t="n">
        <f aca="false">B31/I31</f>
        <v>1.76923076923077</v>
      </c>
      <c r="K31" s="2" t="n">
        <f aca="false">F31/G31</f>
        <v>0.502272727272727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5.7726</v>
      </c>
      <c r="C32" s="2" t="n">
        <f aca="false">AVERAGE(C2:C31)</f>
        <v>0.939366666666667</v>
      </c>
      <c r="D32" s="2" t="n">
        <f aca="false">AVERAGE(D2:D31)</f>
        <v>2.16733333333333</v>
      </c>
      <c r="E32" s="2" t="n">
        <f aca="false">AVERAGE(E2:E31)</f>
        <v>0.855033333333333</v>
      </c>
      <c r="F32" s="2" t="n">
        <f aca="false">AVERAGE(F2:F31)</f>
        <v>0.206466666666667</v>
      </c>
      <c r="G32" s="2" t="n">
        <f aca="false">AVERAGE(G2:G31)</f>
        <v>0.545366666666667</v>
      </c>
      <c r="H32" s="2" t="n">
        <f aca="false">AVERAGE(H2:H31)</f>
        <v>0.118033333333333</v>
      </c>
      <c r="I32" s="2" t="n">
        <f aca="false">AVERAGE(I2:I31)</f>
        <v>3.1067</v>
      </c>
      <c r="J32" s="2" t="n">
        <f aca="false">AVERAGE(J2:J31)</f>
        <v>1.86993472828931</v>
      </c>
      <c r="K32" s="2" t="n">
        <f aca="false">AVERAGE(K2:K31)</f>
        <v>0.386233939503307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.02791582239551</v>
      </c>
      <c r="C33" s="2" t="n">
        <f aca="false">STDEV(C2:C31)</f>
        <v>0.134731273622548</v>
      </c>
      <c r="D33" s="2" t="n">
        <f aca="false">STDEV(D2:D31)</f>
        <v>0.206903331306548</v>
      </c>
      <c r="E33" s="2" t="n">
        <f aca="false">STDEV(E2:E31)</f>
        <v>0.220833918455091</v>
      </c>
      <c r="F33" s="2" t="n">
        <f aca="false">STDEV(F2:F31)</f>
        <v>0.0504365311868384</v>
      </c>
      <c r="G33" s="2" t="n">
        <f aca="false">STDEV(G2:G31)</f>
        <v>0.0749866578170724</v>
      </c>
      <c r="H33" s="2" t="n">
        <f aca="false">STDEV(H2:H31)</f>
        <v>0.0186574998017037</v>
      </c>
      <c r="I33" s="2" t="n">
        <f aca="false">STDEV(I2:I31)</f>
        <v>0.22804765835842</v>
      </c>
      <c r="J33" s="2" t="n">
        <f aca="false">STDEV(J2:J31)</f>
        <v>0.382387590753322</v>
      </c>
      <c r="K33" s="2" t="n">
        <f aca="false">STDEV(K2:K31)</f>
        <v>0.11003403237829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5.483</v>
      </c>
      <c r="C2" s="2" t="n">
        <v>1.001</v>
      </c>
      <c r="D2" s="3" t="n">
        <v>2.45</v>
      </c>
      <c r="E2" s="2" t="n">
        <v>0.931</v>
      </c>
      <c r="F2" s="2" t="n">
        <v>0.339</v>
      </c>
      <c r="G2" s="2" t="n">
        <v>0.912</v>
      </c>
      <c r="H2" s="2" t="n">
        <v>0.295</v>
      </c>
      <c r="I2" s="2" t="n">
        <f aca="false">C2+D2</f>
        <v>3.451</v>
      </c>
      <c r="J2" s="2" t="n">
        <f aca="false">B2/I2</f>
        <v>1.58881483627934</v>
      </c>
      <c r="K2" s="2" t="n">
        <f aca="false">F2/G2</f>
        <v>0.37171052631579</v>
      </c>
    </row>
    <row r="3" customFormat="false" ht="15" hidden="false" customHeight="false" outlineLevel="0" collapsed="false">
      <c r="A3" s="0" t="n">
        <v>2</v>
      </c>
      <c r="B3" s="2" t="n">
        <v>7.851</v>
      </c>
      <c r="C3" s="2" t="n">
        <v>0.932</v>
      </c>
      <c r="D3" s="2" t="n">
        <v>2.075</v>
      </c>
      <c r="E3" s="2" t="n">
        <v>0.84</v>
      </c>
      <c r="F3" s="2" t="n">
        <v>0.179</v>
      </c>
      <c r="G3" s="2" t="n">
        <v>0.628</v>
      </c>
      <c r="H3" s="2" t="n">
        <v>0.156</v>
      </c>
      <c r="I3" s="2" t="n">
        <f aca="false">C3+D3</f>
        <v>3.007</v>
      </c>
      <c r="J3" s="2" t="n">
        <f aca="false">B3/I3</f>
        <v>2.61090788160958</v>
      </c>
      <c r="K3" s="2" t="n">
        <f aca="false">F3/G3</f>
        <v>0.285031847133758</v>
      </c>
    </row>
    <row r="4" customFormat="false" ht="15" hidden="false" customHeight="false" outlineLevel="0" collapsed="false">
      <c r="A4" s="0" t="n">
        <v>3</v>
      </c>
      <c r="B4" s="2" t="n">
        <v>7.666</v>
      </c>
      <c r="C4" s="2" t="n">
        <v>1.029</v>
      </c>
      <c r="D4" s="2" t="n">
        <v>1.953</v>
      </c>
      <c r="E4" s="2" t="n">
        <v>0.748</v>
      </c>
      <c r="F4" s="2" t="n">
        <v>0.24</v>
      </c>
      <c r="G4" s="2" t="n">
        <v>0.633</v>
      </c>
      <c r="H4" s="2" t="n">
        <v>0.169</v>
      </c>
      <c r="I4" s="2" t="n">
        <f aca="false">C4+D4</f>
        <v>2.982</v>
      </c>
      <c r="J4" s="2" t="n">
        <f aca="false">B4/I4</f>
        <v>2.57075788061704</v>
      </c>
      <c r="K4" s="2" t="n">
        <f aca="false">F4/G4</f>
        <v>0.37914691943128</v>
      </c>
    </row>
    <row r="5" customFormat="false" ht="15" hidden="false" customHeight="false" outlineLevel="0" collapsed="false">
      <c r="A5" s="0" t="n">
        <v>4</v>
      </c>
      <c r="B5" s="2" t="n">
        <v>6.187</v>
      </c>
      <c r="C5" s="2" t="n">
        <v>0.729</v>
      </c>
      <c r="D5" s="2" t="n">
        <v>2.1</v>
      </c>
      <c r="E5" s="2" t="n">
        <v>0.957</v>
      </c>
      <c r="F5" s="2" t="n">
        <v>0.176</v>
      </c>
      <c r="G5" s="2" t="n">
        <v>0.601</v>
      </c>
      <c r="H5" s="2" t="n">
        <v>0.176</v>
      </c>
      <c r="I5" s="2" t="n">
        <f aca="false">C5+D5</f>
        <v>2.829</v>
      </c>
      <c r="J5" s="2" t="n">
        <f aca="false">B5/I5</f>
        <v>2.1869918699187</v>
      </c>
      <c r="K5" s="2" t="n">
        <f aca="false">F5/G5</f>
        <v>0.292845257903494</v>
      </c>
    </row>
    <row r="6" customFormat="false" ht="15" hidden="false" customHeight="false" outlineLevel="0" collapsed="false">
      <c r="A6" s="0" t="n">
        <v>5</v>
      </c>
      <c r="B6" s="2" t="n">
        <v>8.47</v>
      </c>
      <c r="C6" s="2" t="n">
        <v>0.926</v>
      </c>
      <c r="D6" s="2" t="n">
        <v>2.126</v>
      </c>
      <c r="E6" s="2" t="n">
        <v>0.99</v>
      </c>
      <c r="F6" s="2" t="n">
        <v>0.291</v>
      </c>
      <c r="G6" s="2" t="n">
        <v>0.568</v>
      </c>
      <c r="H6" s="2" t="n">
        <v>0.167</v>
      </c>
      <c r="I6" s="2" t="n">
        <f aca="false">C6+D6</f>
        <v>3.052</v>
      </c>
      <c r="J6" s="2" t="n">
        <f aca="false">B6/I6</f>
        <v>2.77522935779817</v>
      </c>
      <c r="K6" s="2" t="n">
        <f aca="false">F6/G6</f>
        <v>0.512323943661972</v>
      </c>
    </row>
    <row r="7" customFormat="false" ht="15" hidden="false" customHeight="false" outlineLevel="0" collapsed="false">
      <c r="A7" s="0" t="n">
        <v>6</v>
      </c>
      <c r="B7" s="2" t="n">
        <v>6.561</v>
      </c>
      <c r="C7" s="2" t="n">
        <v>0.802</v>
      </c>
      <c r="D7" s="2" t="n">
        <v>2.102</v>
      </c>
      <c r="E7" s="2" t="n">
        <v>0.892</v>
      </c>
      <c r="F7" s="2" t="n">
        <v>0.133</v>
      </c>
      <c r="G7" s="2" t="n">
        <v>0.434</v>
      </c>
      <c r="H7" s="2" t="n">
        <v>0.112</v>
      </c>
      <c r="I7" s="2" t="n">
        <f aca="false">C7+D7</f>
        <v>2.904</v>
      </c>
      <c r="J7" s="2" t="n">
        <f aca="false">B7/I7</f>
        <v>2.25929752066116</v>
      </c>
      <c r="K7" s="2" t="n">
        <f aca="false">F7/G7</f>
        <v>0.306451612903226</v>
      </c>
    </row>
    <row r="8" customFormat="false" ht="15" hidden="false" customHeight="false" outlineLevel="0" collapsed="false">
      <c r="A8" s="0" t="n">
        <v>7</v>
      </c>
      <c r="B8" s="2" t="n">
        <v>4.194</v>
      </c>
      <c r="C8" s="2" t="n">
        <v>0.897</v>
      </c>
      <c r="D8" s="2" t="n">
        <v>1.824</v>
      </c>
      <c r="E8" s="2" t="n">
        <v>0.605</v>
      </c>
      <c r="F8" s="2" t="n">
        <v>0.209</v>
      </c>
      <c r="G8" s="2" t="n">
        <v>0.574</v>
      </c>
      <c r="H8" s="2" t="n">
        <v>0.134</v>
      </c>
      <c r="I8" s="2" t="n">
        <f aca="false">C8+D8</f>
        <v>2.721</v>
      </c>
      <c r="J8" s="2" t="n">
        <f aca="false">B8/I8</f>
        <v>1.54134509371555</v>
      </c>
      <c r="K8" s="2" t="n">
        <f aca="false">F8/G8</f>
        <v>0.36411149825784</v>
      </c>
    </row>
    <row r="9" customFormat="false" ht="15" hidden="false" customHeight="false" outlineLevel="0" collapsed="false">
      <c r="A9" s="0" t="n">
        <v>8</v>
      </c>
      <c r="B9" s="2" t="n">
        <v>4.449</v>
      </c>
      <c r="C9" s="2" t="n">
        <v>0.908</v>
      </c>
      <c r="D9" s="2" t="n">
        <v>1.873</v>
      </c>
      <c r="E9" s="2" t="n">
        <v>0.52</v>
      </c>
      <c r="F9" s="2" t="n">
        <v>0.185</v>
      </c>
      <c r="G9" s="2" t="n">
        <v>0.564</v>
      </c>
      <c r="H9" s="2" t="n">
        <v>0.103</v>
      </c>
      <c r="I9" s="2" t="n">
        <f aca="false">C9+D9</f>
        <v>2.781</v>
      </c>
      <c r="J9" s="2" t="n">
        <f aca="false">B9/I9</f>
        <v>1.59978425026969</v>
      </c>
      <c r="K9" s="2" t="n">
        <f aca="false">F9/G9</f>
        <v>0.328014184397163</v>
      </c>
    </row>
    <row r="10" customFormat="false" ht="15" hidden="false" customHeight="false" outlineLevel="0" collapsed="false">
      <c r="A10" s="0" t="n">
        <v>9</v>
      </c>
      <c r="B10" s="2" t="n">
        <v>5.645</v>
      </c>
      <c r="C10" s="2" t="n">
        <v>0.799</v>
      </c>
      <c r="D10" s="2" t="n">
        <v>1.773</v>
      </c>
      <c r="E10" s="2" t="n">
        <v>0.956</v>
      </c>
      <c r="F10" s="2" t="n">
        <v>0.122</v>
      </c>
      <c r="G10" s="2" t="n">
        <v>0.44</v>
      </c>
      <c r="H10" s="2" t="n">
        <v>0.113</v>
      </c>
      <c r="I10" s="2" t="n">
        <f aca="false">C10+D10</f>
        <v>2.572</v>
      </c>
      <c r="J10" s="2" t="n">
        <f aca="false">B10/I10</f>
        <v>2.1947900466563</v>
      </c>
      <c r="K10" s="2" t="n">
        <f aca="false">F10/G10</f>
        <v>0.277272727272727</v>
      </c>
    </row>
    <row r="11" customFormat="false" ht="15" hidden="false" customHeight="false" outlineLevel="0" collapsed="false">
      <c r="A11" s="0" t="n">
        <v>10</v>
      </c>
      <c r="B11" s="4" t="n">
        <v>5.75</v>
      </c>
      <c r="C11" s="4" t="n">
        <v>0.699</v>
      </c>
      <c r="D11" s="4" t="n">
        <v>1.854</v>
      </c>
      <c r="E11" s="4" t="n">
        <v>0.645</v>
      </c>
      <c r="F11" s="4" t="n">
        <v>0.169</v>
      </c>
      <c r="G11" s="4" t="n">
        <v>0.428</v>
      </c>
      <c r="H11" s="4" t="n">
        <v>0.113</v>
      </c>
      <c r="I11" s="2" t="n">
        <f aca="false">C11+D11</f>
        <v>2.553</v>
      </c>
      <c r="J11" s="2" t="n">
        <f aca="false">B11/I11</f>
        <v>2.25225225225225</v>
      </c>
      <c r="K11" s="2" t="n">
        <f aca="false">F11/G11</f>
        <v>0.394859813084112</v>
      </c>
    </row>
    <row r="12" customFormat="false" ht="15" hidden="false" customHeight="false" outlineLevel="0" collapsed="false">
      <c r="A12" s="0" t="n">
        <v>11</v>
      </c>
      <c r="B12" s="4" t="n">
        <v>6.54</v>
      </c>
      <c r="C12" s="4" t="n">
        <v>0.76</v>
      </c>
      <c r="D12" s="4" t="n">
        <v>1.945</v>
      </c>
      <c r="E12" s="4" t="n">
        <v>0.571</v>
      </c>
      <c r="F12" s="4" t="n">
        <v>0.245</v>
      </c>
      <c r="G12" s="4" t="n">
        <v>0.453</v>
      </c>
      <c r="H12" s="4" t="n">
        <v>0.106</v>
      </c>
      <c r="I12" s="2" t="n">
        <f aca="false">C12+D12</f>
        <v>2.705</v>
      </c>
      <c r="J12" s="2" t="n">
        <f aca="false">B12/I12</f>
        <v>2.4177449168207</v>
      </c>
      <c r="K12" s="2" t="n">
        <f aca="false">F12/G12</f>
        <v>0.54083885209713</v>
      </c>
    </row>
    <row r="13" customFormat="false" ht="15" hidden="false" customHeight="false" outlineLevel="0" collapsed="false">
      <c r="A13" s="0" t="n">
        <v>12</v>
      </c>
      <c r="B13" s="4" t="n">
        <v>7.195</v>
      </c>
      <c r="C13" s="4" t="n">
        <v>0.756</v>
      </c>
      <c r="D13" s="4" t="n">
        <v>2.2</v>
      </c>
      <c r="E13" s="4" t="n">
        <v>0.627</v>
      </c>
      <c r="F13" s="4" t="n">
        <v>0.184</v>
      </c>
      <c r="G13" s="4" t="n">
        <v>0.565</v>
      </c>
      <c r="H13" s="4" t="n">
        <v>0.121</v>
      </c>
      <c r="I13" s="2" t="n">
        <f aca="false">C13+D13</f>
        <v>2.956</v>
      </c>
      <c r="J13" s="2" t="n">
        <f aca="false">B13/I13</f>
        <v>2.43403247631935</v>
      </c>
      <c r="K13" s="2" t="n">
        <f aca="false">F13/G13</f>
        <v>0.325663716814159</v>
      </c>
    </row>
    <row r="14" customFormat="false" ht="15" hidden="false" customHeight="false" outlineLevel="0" collapsed="false">
      <c r="A14" s="0" t="n">
        <v>13</v>
      </c>
      <c r="B14" s="4" t="n">
        <v>5.105</v>
      </c>
      <c r="C14" s="4" t="n">
        <v>0.734</v>
      </c>
      <c r="D14" s="4" t="n">
        <v>1.966</v>
      </c>
      <c r="E14" s="4" t="n">
        <v>0.873</v>
      </c>
      <c r="F14" s="4" t="n">
        <v>0.113</v>
      </c>
      <c r="G14" s="4" t="n">
        <v>0.602</v>
      </c>
      <c r="H14" s="4" t="n">
        <v>0.124</v>
      </c>
      <c r="I14" s="2" t="n">
        <f aca="false">C14+D14</f>
        <v>2.7</v>
      </c>
      <c r="J14" s="2" t="n">
        <f aca="false">B14/I14</f>
        <v>1.89074074074074</v>
      </c>
      <c r="K14" s="2" t="n">
        <f aca="false">F14/G14</f>
        <v>0.187707641196013</v>
      </c>
    </row>
    <row r="15" customFormat="false" ht="15" hidden="false" customHeight="false" outlineLevel="0" collapsed="false">
      <c r="A15" s="0" t="n">
        <v>14</v>
      </c>
      <c r="B15" s="4" t="n">
        <v>6.701</v>
      </c>
      <c r="C15" s="4" t="n">
        <v>0.868</v>
      </c>
      <c r="D15" s="4" t="n">
        <v>1.996</v>
      </c>
      <c r="E15" s="4" t="n">
        <v>0.976</v>
      </c>
      <c r="F15" s="4" t="n">
        <v>0.221</v>
      </c>
      <c r="G15" s="4" t="n">
        <v>0.687</v>
      </c>
      <c r="H15" s="4" t="n">
        <v>0.145</v>
      </c>
      <c r="I15" s="2" t="n">
        <f aca="false">C15+D15</f>
        <v>2.864</v>
      </c>
      <c r="J15" s="2" t="n">
        <f aca="false">B15/I15</f>
        <v>2.33973463687151</v>
      </c>
      <c r="K15" s="2" t="n">
        <f aca="false">F15/G15</f>
        <v>0.321688500727802</v>
      </c>
    </row>
    <row r="16" customFormat="false" ht="15" hidden="false" customHeight="false" outlineLevel="0" collapsed="false">
      <c r="A16" s="0" t="n">
        <v>15</v>
      </c>
      <c r="B16" s="4" t="n">
        <v>7.595</v>
      </c>
      <c r="C16" s="4" t="n">
        <v>0.738</v>
      </c>
      <c r="D16" s="4" t="n">
        <v>2.039</v>
      </c>
      <c r="E16" s="4" t="n">
        <v>0.797</v>
      </c>
      <c r="F16" s="4" t="n">
        <v>0.156</v>
      </c>
      <c r="G16" s="4" t="n">
        <v>0.612</v>
      </c>
      <c r="H16" s="4" t="n">
        <v>0.137</v>
      </c>
      <c r="I16" s="2" t="n">
        <f aca="false">C16+D16</f>
        <v>2.777</v>
      </c>
      <c r="J16" s="2" t="n">
        <f aca="false">B16/I16</f>
        <v>2.73496579042132</v>
      </c>
      <c r="K16" s="2" t="n">
        <f aca="false">F16/G16</f>
        <v>0.254901960784314</v>
      </c>
    </row>
    <row r="17" customFormat="false" ht="15" hidden="false" customHeight="false" outlineLevel="0" collapsed="false">
      <c r="A17" s="0" t="n">
        <v>16</v>
      </c>
      <c r="B17" s="4" t="n">
        <v>6.524</v>
      </c>
      <c r="C17" s="4" t="n">
        <v>0.822</v>
      </c>
      <c r="D17" s="4" t="n">
        <v>1.852</v>
      </c>
      <c r="E17" s="4" t="n">
        <v>0.944</v>
      </c>
      <c r="F17" s="4" t="n">
        <v>0.184</v>
      </c>
      <c r="G17" s="4" t="n">
        <v>0.56</v>
      </c>
      <c r="H17" s="4" t="n">
        <v>0.155</v>
      </c>
      <c r="I17" s="2" t="n">
        <f aca="false">C17+D17</f>
        <v>2.674</v>
      </c>
      <c r="J17" s="2" t="n">
        <f aca="false">B17/I17</f>
        <v>2.43979057591623</v>
      </c>
      <c r="K17" s="2" t="n">
        <f aca="false">F17/G17</f>
        <v>0.328571428571429</v>
      </c>
    </row>
    <row r="18" customFormat="false" ht="15" hidden="false" customHeight="false" outlineLevel="0" collapsed="false">
      <c r="A18" s="0" t="n">
        <v>17</v>
      </c>
      <c r="B18" s="4" t="n">
        <v>6.612</v>
      </c>
      <c r="C18" s="4" t="n">
        <v>0.757</v>
      </c>
      <c r="D18" s="4" t="n">
        <v>1.901</v>
      </c>
      <c r="E18" s="4" t="n">
        <v>0.823</v>
      </c>
      <c r="F18" s="4" t="n">
        <v>0.214</v>
      </c>
      <c r="G18" s="4" t="n">
        <v>0.705</v>
      </c>
      <c r="H18" s="4" t="n">
        <v>0.176</v>
      </c>
      <c r="I18" s="2" t="n">
        <f aca="false">C18+D18</f>
        <v>2.658</v>
      </c>
      <c r="J18" s="2" t="n">
        <f aca="false">B18/I18</f>
        <v>2.48758465011287</v>
      </c>
      <c r="K18" s="2" t="n">
        <f aca="false">F18/G18</f>
        <v>0.30354609929078</v>
      </c>
    </row>
    <row r="19" customFormat="false" ht="15" hidden="false" customHeight="false" outlineLevel="0" collapsed="false">
      <c r="A19" s="0" t="n">
        <v>18</v>
      </c>
      <c r="B19" s="4" t="n">
        <v>6.942</v>
      </c>
      <c r="C19" s="4" t="n">
        <v>0.804</v>
      </c>
      <c r="D19" s="4" t="n">
        <v>1.995</v>
      </c>
      <c r="E19" s="4" t="n">
        <v>0.877</v>
      </c>
      <c r="F19" s="4" t="n">
        <v>0.16</v>
      </c>
      <c r="G19" s="4" t="n">
        <v>0.475</v>
      </c>
      <c r="H19" s="4" t="n">
        <v>0.167</v>
      </c>
      <c r="I19" s="2" t="n">
        <f aca="false">C19+D19</f>
        <v>2.799</v>
      </c>
      <c r="J19" s="2" t="n">
        <f aca="false">B19/I19</f>
        <v>2.48017148981779</v>
      </c>
      <c r="K19" s="2" t="n">
        <f aca="false">F19/G19</f>
        <v>0.336842105263158</v>
      </c>
    </row>
    <row r="20" customFormat="false" ht="15" hidden="false" customHeight="false" outlineLevel="0" collapsed="false">
      <c r="A20" s="0" t="n">
        <v>19</v>
      </c>
      <c r="B20" s="4" t="n">
        <v>5.478</v>
      </c>
      <c r="C20" s="4" t="n">
        <v>0.669</v>
      </c>
      <c r="D20" s="4" t="n">
        <v>2.106</v>
      </c>
      <c r="E20" s="4" t="n">
        <v>0.713</v>
      </c>
      <c r="F20" s="4" t="n">
        <v>0.184</v>
      </c>
      <c r="G20" s="4" t="n">
        <v>0.622</v>
      </c>
      <c r="H20" s="4" t="n">
        <v>0.165</v>
      </c>
      <c r="I20" s="2" t="n">
        <f aca="false">C20+D20</f>
        <v>2.775</v>
      </c>
      <c r="J20" s="2" t="n">
        <f aca="false">B20/I20</f>
        <v>1.97405405405405</v>
      </c>
      <c r="K20" s="2" t="n">
        <f aca="false">F20/G20</f>
        <v>0.295819935691318</v>
      </c>
    </row>
    <row r="21" customFormat="false" ht="15" hidden="false" customHeight="false" outlineLevel="0" collapsed="false">
      <c r="A21" s="0" t="n">
        <v>20</v>
      </c>
      <c r="B21" s="4" t="n">
        <v>6.647</v>
      </c>
      <c r="C21" s="4" t="n">
        <v>0.975</v>
      </c>
      <c r="D21" s="4" t="n">
        <v>2.092</v>
      </c>
      <c r="E21" s="4" t="n">
        <v>0.992</v>
      </c>
      <c r="F21" s="4" t="n">
        <v>0.195</v>
      </c>
      <c r="G21" s="4" t="n">
        <v>0.517</v>
      </c>
      <c r="H21" s="4" t="n">
        <v>0.113</v>
      </c>
      <c r="I21" s="2" t="n">
        <f aca="false">C21+D21</f>
        <v>3.067</v>
      </c>
      <c r="J21" s="2" t="n">
        <f aca="false">B21/I21</f>
        <v>2.16726442777959</v>
      </c>
      <c r="K21" s="2" t="n">
        <f aca="false">F21/G21</f>
        <v>0.377176015473888</v>
      </c>
    </row>
    <row r="22" customFormat="false" ht="15" hidden="false" customHeight="false" outlineLevel="0" collapsed="false">
      <c r="A22" s="0" t="n">
        <v>21</v>
      </c>
      <c r="B22" s="4" t="n">
        <v>5.486</v>
      </c>
      <c r="C22" s="4" t="n">
        <v>1.05</v>
      </c>
      <c r="D22" s="4" t="n">
        <v>1.771</v>
      </c>
      <c r="E22" s="4" t="n">
        <v>0.635</v>
      </c>
      <c r="F22" s="4" t="n">
        <v>0.156</v>
      </c>
      <c r="G22" s="4" t="n">
        <v>0.633</v>
      </c>
      <c r="H22" s="4" t="n">
        <v>0.186</v>
      </c>
      <c r="I22" s="2" t="n">
        <f aca="false">C22+D22</f>
        <v>2.821</v>
      </c>
      <c r="J22" s="2" t="n">
        <f aca="false">B22/I22</f>
        <v>1.94470046082949</v>
      </c>
      <c r="K22" s="2" t="n">
        <f aca="false">F22/G22</f>
        <v>0.246445497630332</v>
      </c>
    </row>
    <row r="23" customFormat="false" ht="15" hidden="false" customHeight="false" outlineLevel="0" collapsed="false">
      <c r="A23" s="0" t="n">
        <v>22</v>
      </c>
      <c r="B23" s="4" t="n">
        <v>6.676</v>
      </c>
      <c r="C23" s="4" t="n">
        <v>0.897</v>
      </c>
      <c r="D23" s="4" t="n">
        <v>1.966</v>
      </c>
      <c r="E23" s="4" t="n">
        <v>0.756</v>
      </c>
      <c r="F23" s="4" t="n">
        <v>0.166</v>
      </c>
      <c r="G23" s="4" t="n">
        <v>0.522</v>
      </c>
      <c r="H23" s="4" t="n">
        <v>0.16</v>
      </c>
      <c r="I23" s="2" t="n">
        <f aca="false">C23+D23</f>
        <v>2.863</v>
      </c>
      <c r="J23" s="2" t="n">
        <f aca="false">B23/I23</f>
        <v>2.33181976947258</v>
      </c>
      <c r="K23" s="2" t="n">
        <f aca="false">F23/G23</f>
        <v>0.318007662835249</v>
      </c>
    </row>
    <row r="24" customFormat="false" ht="15" hidden="false" customHeight="false" outlineLevel="0" collapsed="false">
      <c r="A24" s="0" t="n">
        <v>23</v>
      </c>
      <c r="B24" s="4" t="n">
        <v>7.488</v>
      </c>
      <c r="C24" s="4" t="n">
        <v>0.818</v>
      </c>
      <c r="D24" s="4" t="n">
        <v>2.114</v>
      </c>
      <c r="E24" s="4" t="n">
        <v>1.041</v>
      </c>
      <c r="F24" s="4" t="n">
        <v>0.253</v>
      </c>
      <c r="G24" s="4" t="n">
        <v>0.469</v>
      </c>
      <c r="H24" s="4" t="n">
        <v>0.128</v>
      </c>
      <c r="I24" s="2" t="n">
        <f aca="false">C24+D24</f>
        <v>2.932</v>
      </c>
      <c r="J24" s="2" t="n">
        <f aca="false">B24/I24</f>
        <v>2.55388813096862</v>
      </c>
      <c r="K24" s="2" t="n">
        <f aca="false">F24/G24</f>
        <v>0.539445628997868</v>
      </c>
    </row>
    <row r="25" customFormat="false" ht="15" hidden="false" customHeight="false" outlineLevel="0" collapsed="false">
      <c r="A25" s="0" t="n">
        <v>24</v>
      </c>
      <c r="B25" s="4" t="n">
        <v>8.186</v>
      </c>
      <c r="C25" s="4" t="n">
        <v>0.973</v>
      </c>
      <c r="D25" s="4" t="n">
        <v>1.997</v>
      </c>
      <c r="E25" s="4" t="n">
        <v>0.989</v>
      </c>
      <c r="F25" s="4" t="n">
        <v>0.245</v>
      </c>
      <c r="G25" s="4" t="n">
        <v>0.621</v>
      </c>
      <c r="H25" s="4" t="n">
        <v>0.205</v>
      </c>
      <c r="I25" s="2" t="n">
        <f aca="false">C25+D25</f>
        <v>2.97</v>
      </c>
      <c r="J25" s="2" t="n">
        <f aca="false">B25/I25</f>
        <v>2.75622895622896</v>
      </c>
      <c r="K25" s="2" t="n">
        <f aca="false">F25/G25</f>
        <v>0.394524959742351</v>
      </c>
    </row>
    <row r="26" customFormat="false" ht="15" hidden="false" customHeight="false" outlineLevel="0" collapsed="false">
      <c r="A26" s="0" t="n">
        <v>25</v>
      </c>
      <c r="B26" s="4" t="n">
        <v>8.082</v>
      </c>
      <c r="C26" s="4" t="n">
        <v>0.88</v>
      </c>
      <c r="D26" s="4" t="n">
        <v>2.154</v>
      </c>
      <c r="E26" s="4" t="n">
        <v>0.834</v>
      </c>
      <c r="F26" s="4" t="n">
        <v>0.167</v>
      </c>
      <c r="G26" s="4" t="n">
        <v>0.549</v>
      </c>
      <c r="H26" s="4" t="n">
        <v>0.21</v>
      </c>
      <c r="I26" s="2" t="n">
        <f aca="false">C26+D26</f>
        <v>3.034</v>
      </c>
      <c r="J26" s="2" t="n">
        <f aca="false">B26/I26</f>
        <v>2.66381015161503</v>
      </c>
      <c r="K26" s="2" t="n">
        <f aca="false">F26/G26</f>
        <v>0.304189435336976</v>
      </c>
    </row>
    <row r="27" customFormat="false" ht="15" hidden="false" customHeight="false" outlineLevel="0" collapsed="false">
      <c r="A27" s="0" t="n">
        <v>26</v>
      </c>
      <c r="B27" s="4" t="n">
        <v>5.847</v>
      </c>
      <c r="C27" s="4" t="n">
        <v>0.842</v>
      </c>
      <c r="D27" s="4" t="n">
        <v>2.051</v>
      </c>
      <c r="E27" s="4" t="n">
        <v>0.701</v>
      </c>
      <c r="F27" s="4" t="n">
        <v>0.175</v>
      </c>
      <c r="G27" s="4" t="n">
        <v>0.643</v>
      </c>
      <c r="H27" s="4" t="n">
        <v>0.144</v>
      </c>
      <c r="I27" s="2" t="n">
        <f aca="false">C27+D27</f>
        <v>2.893</v>
      </c>
      <c r="J27" s="2" t="n">
        <f aca="false">B27/I27</f>
        <v>2.02108537849983</v>
      </c>
      <c r="K27" s="2" t="n">
        <f aca="false">F27/G27</f>
        <v>0.272161741835148</v>
      </c>
    </row>
    <row r="28" customFormat="false" ht="15" hidden="false" customHeight="false" outlineLevel="0" collapsed="false">
      <c r="A28" s="0" t="n">
        <v>27</v>
      </c>
      <c r="B28" s="4" t="n">
        <v>5.414</v>
      </c>
      <c r="C28" s="4" t="n">
        <v>0.913</v>
      </c>
      <c r="D28" s="4" t="n">
        <v>1.806</v>
      </c>
      <c r="E28" s="4" t="n">
        <v>0.941</v>
      </c>
      <c r="F28" s="4" t="n">
        <v>0.166</v>
      </c>
      <c r="G28" s="4" t="n">
        <v>0.529</v>
      </c>
      <c r="H28" s="4" t="n">
        <v>0.107</v>
      </c>
      <c r="I28" s="2" t="n">
        <f aca="false">C28+D28</f>
        <v>2.719</v>
      </c>
      <c r="J28" s="2" t="n">
        <f aca="false">B28/I28</f>
        <v>1.99117322545053</v>
      </c>
      <c r="K28" s="2" t="n">
        <f aca="false">F28/G28</f>
        <v>0.313799621928166</v>
      </c>
    </row>
    <row r="29" customFormat="false" ht="15" hidden="false" customHeight="false" outlineLevel="0" collapsed="false">
      <c r="A29" s="0" t="n">
        <v>28</v>
      </c>
      <c r="B29" s="4" t="n">
        <v>7.504</v>
      </c>
      <c r="C29" s="4" t="n">
        <v>0.904</v>
      </c>
      <c r="D29" s="4" t="n">
        <v>2.304</v>
      </c>
      <c r="E29" s="4" t="n">
        <v>0.797</v>
      </c>
      <c r="F29" s="4" t="n">
        <v>0.14</v>
      </c>
      <c r="G29" s="4" t="n">
        <v>0.467</v>
      </c>
      <c r="H29" s="4" t="n">
        <v>0.159</v>
      </c>
      <c r="I29" s="2" t="n">
        <f aca="false">C29+D29</f>
        <v>3.208</v>
      </c>
      <c r="J29" s="2" t="n">
        <f aca="false">B29/I29</f>
        <v>2.33915211970075</v>
      </c>
      <c r="K29" s="2" t="n">
        <f aca="false">F29/G29</f>
        <v>0.299785867237687</v>
      </c>
    </row>
    <row r="30" customFormat="false" ht="15" hidden="false" customHeight="false" outlineLevel="0" collapsed="false">
      <c r="A30" s="0" t="n">
        <v>29</v>
      </c>
      <c r="B30" s="4" t="n">
        <v>6.802</v>
      </c>
      <c r="C30" s="4" t="n">
        <v>0.715</v>
      </c>
      <c r="D30" s="4" t="n">
        <v>2.066</v>
      </c>
      <c r="E30" s="4" t="n">
        <v>0.955</v>
      </c>
      <c r="F30" s="4" t="n">
        <v>0.259</v>
      </c>
      <c r="G30" s="4" t="n">
        <v>0.632</v>
      </c>
      <c r="H30" s="4" t="n">
        <v>0.148</v>
      </c>
      <c r="I30" s="2" t="n">
        <f aca="false">C30+D30</f>
        <v>2.781</v>
      </c>
      <c r="J30" s="2" t="n">
        <f aca="false">B30/I30</f>
        <v>2.44588277597986</v>
      </c>
      <c r="K30" s="2" t="n">
        <f aca="false">F30/G30</f>
        <v>0.409810126582279</v>
      </c>
    </row>
    <row r="31" customFormat="false" ht="15" hidden="false" customHeight="false" outlineLevel="0" collapsed="false">
      <c r="A31" s="0" t="n">
        <v>30</v>
      </c>
      <c r="B31" s="4" t="n">
        <v>7.735</v>
      </c>
      <c r="C31" s="4" t="n">
        <v>0.748</v>
      </c>
      <c r="D31" s="4" t="n">
        <v>2.086</v>
      </c>
      <c r="E31" s="4" t="n">
        <v>0.932</v>
      </c>
      <c r="F31" s="4" t="n">
        <v>0.233</v>
      </c>
      <c r="G31" s="4" t="n">
        <v>0.666</v>
      </c>
      <c r="H31" s="4" t="n">
        <v>0.126</v>
      </c>
      <c r="I31" s="2" t="n">
        <f aca="false">C31+D31</f>
        <v>2.834</v>
      </c>
      <c r="J31" s="2" t="n">
        <f aca="false">B31/I31</f>
        <v>2.72935779816514</v>
      </c>
      <c r="K31" s="2" t="n">
        <f aca="false">F31/G31</f>
        <v>0.34984984984985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6.5605</v>
      </c>
      <c r="C32" s="2" t="n">
        <f aca="false">AVERAGE(C2:C31)</f>
        <v>0.844833333333333</v>
      </c>
      <c r="D32" s="2" t="n">
        <f aca="false">AVERAGE(D2:D31)</f>
        <v>2.0179</v>
      </c>
      <c r="E32" s="2" t="n">
        <f aca="false">AVERAGE(E2:E31)</f>
        <v>0.8286</v>
      </c>
      <c r="F32" s="2" t="n">
        <f aca="false">AVERAGE(F2:F31)</f>
        <v>0.1953</v>
      </c>
      <c r="G32" s="2" t="n">
        <f aca="false">AVERAGE(G2:G31)</f>
        <v>0.577033333333333</v>
      </c>
      <c r="H32" s="2" t="n">
        <f aca="false">AVERAGE(H2:H31)</f>
        <v>0.150666666666667</v>
      </c>
      <c r="I32" s="2" t="n">
        <f aca="false">AVERAGE(I2:I31)</f>
        <v>2.86273333333333</v>
      </c>
      <c r="J32" s="2" t="n">
        <f aca="false">AVERAGE(J2:J31)</f>
        <v>2.29077845051809</v>
      </c>
      <c r="K32" s="2" t="n">
        <f aca="false">AVERAGE(K2:K31)</f>
        <v>0.341084832608242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.10586414174617</v>
      </c>
      <c r="C33" s="2" t="n">
        <f aca="false">STDEV(C2:C31)</f>
        <v>0.10380621313321</v>
      </c>
      <c r="D33" s="2" t="n">
        <f aca="false">STDEV(D2:D31)</f>
        <v>0.154118483306032</v>
      </c>
      <c r="E33" s="2" t="n">
        <f aca="false">STDEV(E2:E31)</f>
        <v>0.145802795489023</v>
      </c>
      <c r="F33" s="2" t="n">
        <f aca="false">STDEV(F2:F31)</f>
        <v>0.0508284131781319</v>
      </c>
      <c r="G33" s="2" t="n">
        <f aca="false">STDEV(G2:G31)</f>
        <v>0.100453963837047</v>
      </c>
      <c r="H33" s="2" t="n">
        <f aca="false">STDEV(H2:H31)</f>
        <v>0.0399580239521541</v>
      </c>
      <c r="I33" s="2" t="n">
        <f aca="false">STDEV(I2:I31)</f>
        <v>0.187643082571092</v>
      </c>
      <c r="J33" s="2" t="n">
        <f aca="false">STDEV(J2:J31)</f>
        <v>0.347720374430366</v>
      </c>
      <c r="K33" s="2" t="n">
        <f aca="false">STDEV(K2:K31)</f>
        <v>0.080408327031974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.941</v>
      </c>
      <c r="C2" s="2" t="n">
        <v>1.723</v>
      </c>
      <c r="D2" s="3" t="n">
        <v>2.523</v>
      </c>
      <c r="E2" s="2" t="n">
        <v>1.524</v>
      </c>
      <c r="F2" s="2" t="n">
        <v>0.33</v>
      </c>
      <c r="G2" s="2" t="n">
        <v>0.987</v>
      </c>
      <c r="H2" s="2" t="n">
        <v>0.354</v>
      </c>
      <c r="I2" s="2" t="n">
        <f aca="false">C2+D2</f>
        <v>4.246</v>
      </c>
      <c r="J2" s="2" t="n">
        <f aca="false">B2/I2</f>
        <v>2.57677814413566</v>
      </c>
      <c r="K2" s="2" t="n">
        <f aca="false">F2/G2</f>
        <v>0.334346504559271</v>
      </c>
    </row>
    <row r="3" customFormat="false" ht="15" hidden="false" customHeight="false" outlineLevel="0" collapsed="false">
      <c r="A3" s="0" t="n">
        <v>2</v>
      </c>
      <c r="B3" s="2" t="n">
        <v>7.319</v>
      </c>
      <c r="C3" s="2" t="n">
        <v>1.522</v>
      </c>
      <c r="D3" s="2" t="n">
        <v>2.481</v>
      </c>
      <c r="E3" s="2" t="n">
        <v>1.365</v>
      </c>
      <c r="F3" s="2" t="n">
        <v>0.325</v>
      </c>
      <c r="G3" s="2" t="n">
        <v>0.826</v>
      </c>
      <c r="H3" s="2" t="n">
        <v>0.252</v>
      </c>
      <c r="I3" s="2" t="n">
        <f aca="false">C3+D3</f>
        <v>4.003</v>
      </c>
      <c r="J3" s="2" t="n">
        <f aca="false">B3/I3</f>
        <v>1.82837871596303</v>
      </c>
      <c r="K3" s="2" t="n">
        <f aca="false">F3/G3</f>
        <v>0.393462469733656</v>
      </c>
    </row>
    <row r="4" customFormat="false" ht="15" hidden="false" customHeight="false" outlineLevel="0" collapsed="false">
      <c r="A4" s="0" t="n">
        <v>3</v>
      </c>
      <c r="B4" s="2" t="n">
        <v>9.16</v>
      </c>
      <c r="C4" s="2" t="n">
        <v>1.143</v>
      </c>
      <c r="D4" s="2" t="n">
        <v>2.715</v>
      </c>
      <c r="E4" s="2" t="n">
        <v>1.227</v>
      </c>
      <c r="F4" s="2" t="n">
        <v>0.216</v>
      </c>
      <c r="G4" s="2" t="n">
        <v>0.722</v>
      </c>
      <c r="H4" s="2" t="n">
        <v>0.194</v>
      </c>
      <c r="I4" s="2" t="n">
        <f aca="false">C4+D4</f>
        <v>3.858</v>
      </c>
      <c r="J4" s="2" t="n">
        <f aca="false">B4/I4</f>
        <v>2.37428719543805</v>
      </c>
      <c r="K4" s="2" t="n">
        <f aca="false">F4/G4</f>
        <v>0.299168975069252</v>
      </c>
    </row>
    <row r="5" customFormat="false" ht="15" hidden="false" customHeight="false" outlineLevel="0" collapsed="false">
      <c r="A5" s="0" t="n">
        <v>4</v>
      </c>
      <c r="B5" s="2" t="n">
        <v>11.227</v>
      </c>
      <c r="C5" s="2" t="n">
        <v>1.902</v>
      </c>
      <c r="D5" s="2" t="n">
        <v>2.6</v>
      </c>
      <c r="E5" s="2" t="n">
        <v>1.314</v>
      </c>
      <c r="F5" s="2" t="n">
        <v>0.356</v>
      </c>
      <c r="G5" s="2" t="n">
        <v>1.085</v>
      </c>
      <c r="H5" s="2" t="n">
        <v>0.465</v>
      </c>
      <c r="I5" s="2" t="n">
        <f aca="false">C5+D5</f>
        <v>4.502</v>
      </c>
      <c r="J5" s="2" t="n">
        <f aca="false">B5/I5</f>
        <v>2.49378054198134</v>
      </c>
      <c r="K5" s="2" t="n">
        <f aca="false">F5/G5</f>
        <v>0.328110599078341</v>
      </c>
    </row>
    <row r="6" customFormat="false" ht="15" hidden="false" customHeight="false" outlineLevel="0" collapsed="false">
      <c r="A6" s="0" t="n">
        <v>5</v>
      </c>
      <c r="B6" s="2" t="n">
        <v>10.614</v>
      </c>
      <c r="C6" s="2" t="n">
        <v>1.793</v>
      </c>
      <c r="D6" s="2" t="n">
        <v>2.643</v>
      </c>
      <c r="E6" s="2" t="n">
        <v>1.288</v>
      </c>
      <c r="F6" s="2" t="n">
        <v>0.373</v>
      </c>
      <c r="G6" s="2" t="n">
        <v>0.974</v>
      </c>
      <c r="H6" s="2" t="n">
        <v>0.395</v>
      </c>
      <c r="I6" s="2" t="n">
        <f aca="false">C6+D6</f>
        <v>4.436</v>
      </c>
      <c r="J6" s="2" t="n">
        <f aca="false">B6/I6</f>
        <v>2.392696122633</v>
      </c>
      <c r="K6" s="2" t="n">
        <f aca="false">F6/G6</f>
        <v>0.382956878850103</v>
      </c>
    </row>
    <row r="7" customFormat="false" ht="15" hidden="false" customHeight="false" outlineLevel="0" collapsed="false">
      <c r="A7" s="0" t="n">
        <v>6</v>
      </c>
      <c r="B7" s="2" t="n">
        <v>11.874</v>
      </c>
      <c r="C7" s="2" t="n">
        <v>1.781</v>
      </c>
      <c r="D7" s="2" t="n">
        <v>2.553</v>
      </c>
      <c r="E7" s="2" t="n">
        <v>1.577</v>
      </c>
      <c r="F7" s="2" t="n">
        <v>0.428</v>
      </c>
      <c r="G7" s="2" t="n">
        <v>1.101</v>
      </c>
      <c r="H7" s="2" t="n">
        <v>0.462</v>
      </c>
      <c r="I7" s="2" t="n">
        <f aca="false">C7+D7</f>
        <v>4.334</v>
      </c>
      <c r="J7" s="2" t="n">
        <f aca="false">B7/I7</f>
        <v>2.73973234886941</v>
      </c>
      <c r="K7" s="2" t="n">
        <f aca="false">F7/G7</f>
        <v>0.388737511353315</v>
      </c>
    </row>
    <row r="8" customFormat="false" ht="15" hidden="false" customHeight="false" outlineLevel="0" collapsed="false">
      <c r="A8" s="0" t="n">
        <v>7</v>
      </c>
      <c r="B8" s="2" t="n">
        <v>9.816</v>
      </c>
      <c r="C8" s="2" t="n">
        <v>1.259</v>
      </c>
      <c r="D8" s="2" t="n">
        <v>2.889</v>
      </c>
      <c r="E8" s="2" t="n">
        <v>1.311</v>
      </c>
      <c r="F8" s="2" t="n">
        <v>0.379</v>
      </c>
      <c r="G8" s="2" t="n">
        <v>1.065</v>
      </c>
      <c r="H8" s="2" t="n">
        <v>0.396</v>
      </c>
      <c r="I8" s="2" t="n">
        <f aca="false">C8+D8</f>
        <v>4.148</v>
      </c>
      <c r="J8" s="2" t="n">
        <f aca="false">B8/I8</f>
        <v>2.36644165863067</v>
      </c>
      <c r="K8" s="2" t="n">
        <f aca="false">F8/G8</f>
        <v>0.355868544600939</v>
      </c>
    </row>
    <row r="9" customFormat="false" ht="15" hidden="false" customHeight="false" outlineLevel="0" collapsed="false">
      <c r="A9" s="0" t="n">
        <v>8</v>
      </c>
      <c r="B9" s="2" t="n">
        <v>10.254</v>
      </c>
      <c r="C9" s="2" t="n">
        <v>1.471</v>
      </c>
      <c r="D9" s="2" t="n">
        <v>2.439</v>
      </c>
      <c r="E9" s="2" t="n">
        <v>1.27</v>
      </c>
      <c r="F9" s="2" t="n">
        <v>0.355</v>
      </c>
      <c r="G9" s="2" t="n">
        <v>1.018</v>
      </c>
      <c r="H9" s="2" t="n">
        <v>0.417</v>
      </c>
      <c r="I9" s="2" t="n">
        <f aca="false">C9+D9</f>
        <v>3.91</v>
      </c>
      <c r="J9" s="2" t="n">
        <f aca="false">B9/I9</f>
        <v>2.62250639386189</v>
      </c>
      <c r="K9" s="2" t="n">
        <f aca="false">F9/G9</f>
        <v>0.348722986247544</v>
      </c>
    </row>
    <row r="10" customFormat="false" ht="15" hidden="false" customHeight="false" outlineLevel="0" collapsed="false">
      <c r="A10" s="0" t="n">
        <v>9</v>
      </c>
      <c r="B10" s="2" t="n">
        <v>10.928</v>
      </c>
      <c r="C10" s="2" t="n">
        <v>1.897</v>
      </c>
      <c r="D10" s="2" t="n">
        <v>2.828</v>
      </c>
      <c r="E10" s="2" t="n">
        <v>1.477</v>
      </c>
      <c r="F10" s="2" t="n">
        <v>0.413</v>
      </c>
      <c r="G10" s="2" t="n">
        <v>1.12</v>
      </c>
      <c r="H10" s="2" t="n">
        <v>0.542</v>
      </c>
      <c r="I10" s="2" t="n">
        <f aca="false">C10+D10</f>
        <v>4.725</v>
      </c>
      <c r="J10" s="2" t="n">
        <f aca="false">B10/I10</f>
        <v>2.31280423280423</v>
      </c>
      <c r="K10" s="2" t="n">
        <f aca="false">F10/G10</f>
        <v>0.36875</v>
      </c>
    </row>
    <row r="11" customFormat="false" ht="15" hidden="false" customHeight="false" outlineLevel="0" collapsed="false">
      <c r="A11" s="0" t="n">
        <v>10</v>
      </c>
      <c r="B11" s="4" t="n">
        <v>12.883</v>
      </c>
      <c r="C11" s="4" t="n">
        <v>1.795</v>
      </c>
      <c r="D11" s="4" t="n">
        <v>2.935</v>
      </c>
      <c r="E11" s="4" t="n">
        <v>1.454</v>
      </c>
      <c r="F11" s="4" t="n">
        <v>0.391</v>
      </c>
      <c r="G11" s="4" t="n">
        <v>1.24</v>
      </c>
      <c r="H11" s="4" t="n">
        <v>0.634</v>
      </c>
      <c r="I11" s="2" t="n">
        <f aca="false">C11+D11</f>
        <v>4.73</v>
      </c>
      <c r="J11" s="2" t="n">
        <f aca="false">B11/I11</f>
        <v>2.72367864693446</v>
      </c>
      <c r="K11" s="2" t="n">
        <f aca="false">F11/G11</f>
        <v>0.315322580645161</v>
      </c>
    </row>
    <row r="12" customFormat="false" ht="15" hidden="false" customHeight="false" outlineLevel="0" collapsed="false">
      <c r="A12" s="0" t="n">
        <v>11</v>
      </c>
      <c r="B12" s="4" t="n">
        <v>9.475</v>
      </c>
      <c r="C12" s="4" t="n">
        <v>1.504</v>
      </c>
      <c r="D12" s="4" t="n">
        <v>2.731</v>
      </c>
      <c r="E12" s="4" t="n">
        <v>1.477</v>
      </c>
      <c r="F12" s="4" t="n">
        <v>0.44</v>
      </c>
      <c r="G12" s="4" t="n">
        <v>1.051</v>
      </c>
      <c r="H12" s="4" t="n">
        <v>0.488</v>
      </c>
      <c r="I12" s="2" t="n">
        <f aca="false">C12+D12</f>
        <v>4.235</v>
      </c>
      <c r="J12" s="2" t="n">
        <f aca="false">B12/I12</f>
        <v>2.23730814639906</v>
      </c>
      <c r="K12" s="2" t="n">
        <f aca="false">F12/G12</f>
        <v>0.418648905803996</v>
      </c>
    </row>
    <row r="13" customFormat="false" ht="15" hidden="false" customHeight="false" outlineLevel="0" collapsed="false">
      <c r="A13" s="0" t="n">
        <v>12</v>
      </c>
      <c r="B13" s="4" t="n">
        <v>8.73</v>
      </c>
      <c r="C13" s="4" t="n">
        <v>1.733</v>
      </c>
      <c r="D13" s="4" t="n">
        <v>2.244</v>
      </c>
      <c r="E13" s="4" t="n">
        <v>1.161</v>
      </c>
      <c r="F13" s="4" t="n">
        <v>0.296</v>
      </c>
      <c r="G13" s="4" t="n">
        <v>0.819</v>
      </c>
      <c r="H13" s="4" t="n">
        <v>0.292</v>
      </c>
      <c r="I13" s="2" t="n">
        <f aca="false">C13+D13</f>
        <v>3.977</v>
      </c>
      <c r="J13" s="2" t="n">
        <f aca="false">B13/I13</f>
        <v>2.19512195121951</v>
      </c>
      <c r="K13" s="2" t="n">
        <f aca="false">F13/G13</f>
        <v>0.361416361416361</v>
      </c>
    </row>
    <row r="14" customFormat="false" ht="15" hidden="false" customHeight="false" outlineLevel="0" collapsed="false">
      <c r="A14" s="0" t="n">
        <v>13</v>
      </c>
      <c r="B14" s="4" t="n">
        <v>8.78</v>
      </c>
      <c r="C14" s="4" t="n">
        <v>1.591</v>
      </c>
      <c r="D14" s="4" t="n">
        <v>2.469</v>
      </c>
      <c r="E14" s="4" t="n">
        <v>1.395</v>
      </c>
      <c r="F14" s="4" t="n">
        <v>0.472</v>
      </c>
      <c r="G14" s="4" t="n">
        <v>1.124</v>
      </c>
      <c r="H14" s="4" t="n">
        <v>0.433</v>
      </c>
      <c r="I14" s="2" t="n">
        <f aca="false">C14+D14</f>
        <v>4.06</v>
      </c>
      <c r="J14" s="2" t="n">
        <f aca="false">B14/I14</f>
        <v>2.16256157635468</v>
      </c>
      <c r="K14" s="2" t="n">
        <f aca="false">F14/G14</f>
        <v>0.419928825622776</v>
      </c>
    </row>
    <row r="15" customFormat="false" ht="15" hidden="false" customHeight="false" outlineLevel="0" collapsed="false">
      <c r="A15" s="0" t="n">
        <v>14</v>
      </c>
      <c r="B15" s="4" t="n">
        <v>9.808</v>
      </c>
      <c r="C15" s="4" t="n">
        <v>1.571</v>
      </c>
      <c r="D15" s="4" t="n">
        <v>2.717</v>
      </c>
      <c r="E15" s="4" t="n">
        <v>1.262</v>
      </c>
      <c r="F15" s="4" t="n">
        <v>0.452</v>
      </c>
      <c r="G15" s="4" t="n">
        <v>1.086</v>
      </c>
      <c r="H15" s="4" t="n">
        <v>0.444</v>
      </c>
      <c r="I15" s="2" t="n">
        <f aca="false">C15+D15</f>
        <v>4.288</v>
      </c>
      <c r="J15" s="2" t="n">
        <f aca="false">B15/I15</f>
        <v>2.28731343283582</v>
      </c>
      <c r="K15" s="2" t="n">
        <f aca="false">F15/G15</f>
        <v>0.416206261510129</v>
      </c>
    </row>
    <row r="16" customFormat="false" ht="15" hidden="false" customHeight="false" outlineLevel="0" collapsed="false">
      <c r="A16" s="0" t="n">
        <v>15</v>
      </c>
      <c r="B16" s="4" t="n">
        <v>10.825</v>
      </c>
      <c r="C16" s="4" t="n">
        <v>1.465</v>
      </c>
      <c r="D16" s="4" t="n">
        <v>2.941</v>
      </c>
      <c r="E16" s="4" t="n">
        <v>1.192</v>
      </c>
      <c r="F16" s="4" t="n">
        <v>0.477</v>
      </c>
      <c r="G16" s="4" t="n">
        <v>1.04</v>
      </c>
      <c r="H16" s="4" t="n">
        <v>0.442</v>
      </c>
      <c r="I16" s="2" t="n">
        <f aca="false">C16+D16</f>
        <v>4.406</v>
      </c>
      <c r="J16" s="2" t="n">
        <f aca="false">B16/I16</f>
        <v>2.45687698592828</v>
      </c>
      <c r="K16" s="2" t="n">
        <f aca="false">F16/G16</f>
        <v>0.458653846153846</v>
      </c>
    </row>
    <row r="17" customFormat="false" ht="15" hidden="false" customHeight="false" outlineLevel="0" collapsed="false">
      <c r="A17" s="0" t="n">
        <v>16</v>
      </c>
      <c r="B17" s="4" t="n">
        <v>8.795</v>
      </c>
      <c r="C17" s="4" t="n">
        <v>1.674</v>
      </c>
      <c r="D17" s="4" t="n">
        <v>2.573</v>
      </c>
      <c r="E17" s="4" t="n">
        <v>1.157</v>
      </c>
      <c r="F17" s="4" t="n">
        <v>0.34</v>
      </c>
      <c r="G17" s="4" t="n">
        <v>0.925</v>
      </c>
      <c r="H17" s="4" t="n">
        <v>0.461</v>
      </c>
      <c r="I17" s="2" t="n">
        <f aca="false">C17+D17</f>
        <v>4.247</v>
      </c>
      <c r="J17" s="2" t="n">
        <f aca="false">B17/I17</f>
        <v>2.07087355780551</v>
      </c>
      <c r="K17" s="2" t="n">
        <f aca="false">F17/G17</f>
        <v>0.367567567567568</v>
      </c>
    </row>
    <row r="18" customFormat="false" ht="15" hidden="false" customHeight="false" outlineLevel="0" collapsed="false">
      <c r="A18" s="0" t="n">
        <v>17</v>
      </c>
      <c r="B18" s="4" t="n">
        <v>6.759</v>
      </c>
      <c r="C18" s="4" t="n">
        <v>1.449</v>
      </c>
      <c r="D18" s="4" t="n">
        <v>2.383</v>
      </c>
      <c r="E18" s="4" t="n">
        <v>0.791</v>
      </c>
      <c r="F18" s="4" t="n">
        <v>0.286</v>
      </c>
      <c r="G18" s="4" t="n">
        <v>1.039</v>
      </c>
      <c r="H18" s="4" t="n">
        <v>0.388</v>
      </c>
      <c r="I18" s="2" t="n">
        <f aca="false">C18+D18</f>
        <v>3.832</v>
      </c>
      <c r="J18" s="2" t="n">
        <f aca="false">B18/I18</f>
        <v>1.76383089770355</v>
      </c>
      <c r="K18" s="2" t="n">
        <f aca="false">F18/G18</f>
        <v>0.275264677574591</v>
      </c>
    </row>
    <row r="19" customFormat="false" ht="15" hidden="false" customHeight="false" outlineLevel="0" collapsed="false">
      <c r="A19" s="0" t="n">
        <v>18</v>
      </c>
      <c r="B19" s="4" t="n">
        <v>10.898</v>
      </c>
      <c r="C19" s="4" t="n">
        <v>1.806</v>
      </c>
      <c r="D19" s="4" t="n">
        <v>2.806</v>
      </c>
      <c r="E19" s="4" t="n">
        <v>1.254</v>
      </c>
      <c r="F19" s="4" t="n">
        <v>0.52</v>
      </c>
      <c r="G19" s="4" t="n">
        <v>1.22</v>
      </c>
      <c r="H19" s="4" t="n">
        <v>0.334</v>
      </c>
      <c r="I19" s="2" t="n">
        <f aca="false">C19+D19</f>
        <v>4.612</v>
      </c>
      <c r="J19" s="2" t="n">
        <f aca="false">B19/I19</f>
        <v>2.36296617519514</v>
      </c>
      <c r="K19" s="2" t="n">
        <f aca="false">F19/G19</f>
        <v>0.426229508196721</v>
      </c>
    </row>
    <row r="20" customFormat="false" ht="15" hidden="false" customHeight="false" outlineLevel="0" collapsed="false">
      <c r="A20" s="0" t="n">
        <v>19</v>
      </c>
      <c r="B20" s="4" t="n">
        <v>11.049</v>
      </c>
      <c r="C20" s="4" t="n">
        <v>1.691</v>
      </c>
      <c r="D20" s="4" t="n">
        <v>2.995</v>
      </c>
      <c r="E20" s="4" t="n">
        <v>1.426</v>
      </c>
      <c r="F20" s="4" t="n">
        <v>0.395</v>
      </c>
      <c r="G20" s="4" t="n">
        <v>1.084</v>
      </c>
      <c r="H20" s="4" t="n">
        <v>0.461</v>
      </c>
      <c r="I20" s="2" t="n">
        <f aca="false">C20+D20</f>
        <v>4.686</v>
      </c>
      <c r="J20" s="2" t="n">
        <f aca="false">B20/I20</f>
        <v>2.35787451984635</v>
      </c>
      <c r="K20" s="2" t="n">
        <f aca="false">F20/G20</f>
        <v>0.364391143911439</v>
      </c>
    </row>
    <row r="21" customFormat="false" ht="15" hidden="false" customHeight="false" outlineLevel="0" collapsed="false">
      <c r="A21" s="0" t="n">
        <v>20</v>
      </c>
      <c r="B21" s="4" t="n">
        <v>12.254</v>
      </c>
      <c r="C21" s="4" t="n">
        <v>1.953</v>
      </c>
      <c r="D21" s="4" t="n">
        <v>2.832</v>
      </c>
      <c r="E21" s="4" t="n">
        <v>1.196</v>
      </c>
      <c r="F21" s="4" t="n">
        <v>0.473</v>
      </c>
      <c r="G21" s="4" t="n">
        <v>1.206</v>
      </c>
      <c r="H21" s="4" t="n">
        <v>0.489</v>
      </c>
      <c r="I21" s="2" t="n">
        <f aca="false">C21+D21</f>
        <v>4.785</v>
      </c>
      <c r="J21" s="2" t="n">
        <f aca="false">B21/I21</f>
        <v>2.56091954022989</v>
      </c>
      <c r="K21" s="2" t="n">
        <f aca="false">F21/G21</f>
        <v>0.392205638474295</v>
      </c>
    </row>
    <row r="22" customFormat="false" ht="15" hidden="false" customHeight="false" outlineLevel="0" collapsed="false">
      <c r="A22" s="0" t="n">
        <v>21</v>
      </c>
      <c r="B22" s="4" t="n">
        <v>12.239</v>
      </c>
      <c r="C22" s="4" t="n">
        <v>1.875</v>
      </c>
      <c r="D22" s="4" t="n">
        <v>2.607</v>
      </c>
      <c r="E22" s="4" t="n">
        <v>1.421</v>
      </c>
      <c r="F22" s="4" t="n">
        <v>0.456</v>
      </c>
      <c r="G22" s="4" t="n">
        <v>0.977</v>
      </c>
      <c r="H22" s="4" t="n">
        <v>0.594</v>
      </c>
      <c r="I22" s="2" t="n">
        <f aca="false">C22+D22</f>
        <v>4.482</v>
      </c>
      <c r="J22" s="2" t="n">
        <f aca="false">B22/I22</f>
        <v>2.73070058009817</v>
      </c>
      <c r="K22" s="2" t="n">
        <f aca="false">F22/G22</f>
        <v>0.466734902763562</v>
      </c>
    </row>
    <row r="23" customFormat="false" ht="15" hidden="false" customHeight="false" outlineLevel="0" collapsed="false">
      <c r="A23" s="0" t="n">
        <v>22</v>
      </c>
      <c r="B23" s="4" t="n">
        <v>10.742</v>
      </c>
      <c r="C23" s="4" t="n">
        <v>1.903</v>
      </c>
      <c r="D23" s="4" t="n">
        <v>2.731</v>
      </c>
      <c r="E23" s="4" t="n">
        <v>1.248</v>
      </c>
      <c r="F23" s="4" t="n">
        <v>0.415</v>
      </c>
      <c r="G23" s="4" t="n">
        <v>0.986</v>
      </c>
      <c r="H23" s="4" t="n">
        <v>0.514</v>
      </c>
      <c r="I23" s="2" t="n">
        <f aca="false">C23+D23</f>
        <v>4.634</v>
      </c>
      <c r="J23" s="2" t="n">
        <f aca="false">B23/I23</f>
        <v>2.31808372895986</v>
      </c>
      <c r="K23" s="2" t="n">
        <f aca="false">F23/G23</f>
        <v>0.420892494929006</v>
      </c>
    </row>
    <row r="24" customFormat="false" ht="15" hidden="false" customHeight="false" outlineLevel="0" collapsed="false">
      <c r="A24" s="0" t="n">
        <v>23</v>
      </c>
      <c r="B24" s="4" t="n">
        <v>13.912</v>
      </c>
      <c r="C24" s="4" t="n">
        <v>2.192</v>
      </c>
      <c r="D24" s="4" t="n">
        <v>2.822</v>
      </c>
      <c r="E24" s="4" t="n">
        <v>1.321</v>
      </c>
      <c r="F24" s="4" t="n">
        <v>0.529</v>
      </c>
      <c r="G24" s="4" t="n">
        <v>1.168</v>
      </c>
      <c r="H24" s="4" t="n">
        <v>0.613</v>
      </c>
      <c r="I24" s="2" t="n">
        <f aca="false">C24+D24</f>
        <v>5.014</v>
      </c>
      <c r="J24" s="2" t="n">
        <f aca="false">B24/I24</f>
        <v>2.7746310331073</v>
      </c>
      <c r="K24" s="2" t="n">
        <f aca="false">F24/G24</f>
        <v>0.45291095890411</v>
      </c>
    </row>
    <row r="25" customFormat="false" ht="15" hidden="false" customHeight="false" outlineLevel="0" collapsed="false">
      <c r="A25" s="0" t="n">
        <v>24</v>
      </c>
      <c r="B25" s="4" t="n">
        <v>15.944</v>
      </c>
      <c r="C25" s="4" t="n">
        <v>2.148</v>
      </c>
      <c r="D25" s="4" t="n">
        <v>3.233</v>
      </c>
      <c r="E25" s="4" t="n">
        <v>1.427</v>
      </c>
      <c r="F25" s="4" t="n">
        <v>0.557</v>
      </c>
      <c r="G25" s="4" t="n">
        <v>1.333</v>
      </c>
      <c r="H25" s="4" t="n">
        <v>0.75</v>
      </c>
      <c r="I25" s="2" t="n">
        <f aca="false">C25+D25</f>
        <v>5.381</v>
      </c>
      <c r="J25" s="2" t="n">
        <f aca="false">B25/I25</f>
        <v>2.96301802638915</v>
      </c>
      <c r="K25" s="2" t="n">
        <f aca="false">F25/G25</f>
        <v>0.417854463615904</v>
      </c>
    </row>
    <row r="26" customFormat="false" ht="15" hidden="false" customHeight="false" outlineLevel="0" collapsed="false">
      <c r="A26" s="0" t="n">
        <v>25</v>
      </c>
      <c r="B26" s="4" t="n">
        <v>11.366</v>
      </c>
      <c r="C26" s="4" t="n">
        <v>1.634</v>
      </c>
      <c r="D26" s="4" t="n">
        <v>3.073</v>
      </c>
      <c r="E26" s="4" t="n">
        <v>1.242</v>
      </c>
      <c r="F26" s="4" t="n">
        <v>0.328</v>
      </c>
      <c r="G26" s="4" t="n">
        <v>1.024</v>
      </c>
      <c r="H26" s="4" t="n">
        <v>0.369</v>
      </c>
      <c r="I26" s="2" t="n">
        <f aca="false">C26+D26</f>
        <v>4.707</v>
      </c>
      <c r="J26" s="2" t="n">
        <f aca="false">B26/I26</f>
        <v>2.41470150839176</v>
      </c>
      <c r="K26" s="2" t="n">
        <f aca="false">F26/G26</f>
        <v>0.3203125</v>
      </c>
    </row>
    <row r="27" customFormat="false" ht="15" hidden="false" customHeight="false" outlineLevel="0" collapsed="false">
      <c r="A27" s="0" t="n">
        <v>26</v>
      </c>
      <c r="B27" s="4" t="n">
        <v>11.117</v>
      </c>
      <c r="C27" s="4" t="n">
        <v>1.576</v>
      </c>
      <c r="D27" s="4" t="n">
        <v>3.046</v>
      </c>
      <c r="E27" s="4" t="n">
        <v>1.414</v>
      </c>
      <c r="F27" s="4" t="n">
        <v>0.432</v>
      </c>
      <c r="G27" s="4" t="n">
        <v>1.253</v>
      </c>
      <c r="H27" s="4" t="n">
        <v>0.529</v>
      </c>
      <c r="I27" s="2" t="n">
        <f aca="false">C27+D27</f>
        <v>4.622</v>
      </c>
      <c r="J27" s="2" t="n">
        <f aca="false">B27/I27</f>
        <v>2.40523582864561</v>
      </c>
      <c r="K27" s="2" t="n">
        <f aca="false">F27/G27</f>
        <v>0.344772545889864</v>
      </c>
    </row>
    <row r="28" customFormat="false" ht="15" hidden="false" customHeight="false" outlineLevel="0" collapsed="false">
      <c r="A28" s="0" t="n">
        <v>27</v>
      </c>
      <c r="B28" s="4" t="n">
        <v>12.119</v>
      </c>
      <c r="C28" s="4" t="n">
        <v>1.616</v>
      </c>
      <c r="D28" s="4" t="n">
        <v>3.266</v>
      </c>
      <c r="E28" s="4" t="n">
        <v>1.195</v>
      </c>
      <c r="F28" s="4" t="n">
        <v>0.386</v>
      </c>
      <c r="G28" s="4" t="n">
        <v>0.994</v>
      </c>
      <c r="H28" s="4" t="n">
        <v>0.489</v>
      </c>
      <c r="I28" s="2" t="n">
        <f aca="false">C28+D28</f>
        <v>4.882</v>
      </c>
      <c r="J28" s="2" t="n">
        <f aca="false">B28/I28</f>
        <v>2.48238426874232</v>
      </c>
      <c r="K28" s="2" t="n">
        <f aca="false">F28/G28</f>
        <v>0.388329979879276</v>
      </c>
    </row>
    <row r="29" customFormat="false" ht="15" hidden="false" customHeight="false" outlineLevel="0" collapsed="false">
      <c r="A29" s="0" t="n">
        <v>28</v>
      </c>
      <c r="B29" s="4" t="n">
        <v>13.145</v>
      </c>
      <c r="C29" s="4" t="n">
        <v>1.896</v>
      </c>
      <c r="D29" s="4" t="n">
        <v>2.678</v>
      </c>
      <c r="E29" s="4" t="n">
        <v>1.098</v>
      </c>
      <c r="F29" s="4" t="n">
        <v>0.544</v>
      </c>
      <c r="G29" s="4" t="n">
        <v>1.249</v>
      </c>
      <c r="H29" s="4" t="n">
        <v>0.459</v>
      </c>
      <c r="I29" s="2" t="n">
        <f aca="false">C29+D29</f>
        <v>4.574</v>
      </c>
      <c r="J29" s="2" t="n">
        <f aca="false">B29/I29</f>
        <v>2.87385220813293</v>
      </c>
      <c r="K29" s="2" t="n">
        <f aca="false">F29/G29</f>
        <v>0.435548438751001</v>
      </c>
    </row>
    <row r="30" customFormat="false" ht="15" hidden="false" customHeight="false" outlineLevel="0" collapsed="false">
      <c r="A30" s="0" t="n">
        <v>29</v>
      </c>
      <c r="B30" s="4" t="n">
        <v>12.021</v>
      </c>
      <c r="C30" s="4" t="n">
        <v>1.855</v>
      </c>
      <c r="D30" s="4" t="n">
        <v>2.906</v>
      </c>
      <c r="E30" s="4" t="n">
        <v>1.636</v>
      </c>
      <c r="F30" s="4" t="n">
        <v>0.47</v>
      </c>
      <c r="G30" s="4" t="n">
        <v>1.043</v>
      </c>
      <c r="H30" s="4" t="n">
        <v>0.479</v>
      </c>
      <c r="I30" s="2" t="n">
        <f aca="false">C30+D30</f>
        <v>4.761</v>
      </c>
      <c r="J30" s="2" t="n">
        <f aca="false">B30/I30</f>
        <v>2.52488972904852</v>
      </c>
      <c r="K30" s="2" t="n">
        <f aca="false">F30/G30</f>
        <v>0.450623202301055</v>
      </c>
    </row>
    <row r="31" customFormat="false" ht="15" hidden="false" customHeight="false" outlineLevel="0" collapsed="false">
      <c r="A31" s="0" t="n">
        <v>30</v>
      </c>
      <c r="B31" s="4" t="n">
        <v>11.267</v>
      </c>
      <c r="C31" s="4" t="n">
        <v>1.947</v>
      </c>
      <c r="D31" s="4" t="n">
        <v>2.816</v>
      </c>
      <c r="E31" s="4" t="n">
        <v>1.545</v>
      </c>
      <c r="F31" s="4" t="n">
        <v>0.348</v>
      </c>
      <c r="G31" s="4" t="n">
        <v>1.055</v>
      </c>
      <c r="H31" s="4" t="n">
        <v>0.51</v>
      </c>
      <c r="I31" s="2" t="n">
        <f aca="false">C31+D31</f>
        <v>4.763</v>
      </c>
      <c r="J31" s="2" t="n">
        <f aca="false">B31/I31</f>
        <v>2.36552592903632</v>
      </c>
      <c r="K31" s="2" t="n">
        <f aca="false">F31/G31</f>
        <v>0.329857819905213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10.8753666666667</v>
      </c>
      <c r="C32" s="2" t="n">
        <f aca="false">AVERAGE(C2:C31)</f>
        <v>1.71216666666667</v>
      </c>
      <c r="D32" s="2" t="n">
        <f aca="false">AVERAGE(D2:D31)</f>
        <v>2.74916666666667</v>
      </c>
      <c r="E32" s="2" t="n">
        <f aca="false">AVERAGE(E2:E31)</f>
        <v>1.32216666666667</v>
      </c>
      <c r="F32" s="2" t="n">
        <f aca="false">AVERAGE(F2:F31)</f>
        <v>0.406066666666667</v>
      </c>
      <c r="G32" s="2" t="n">
        <f aca="false">AVERAGE(G2:G31)</f>
        <v>1.06046666666667</v>
      </c>
      <c r="H32" s="2" t="n">
        <f aca="false">AVERAGE(H2:H31)</f>
        <v>0.454966666666667</v>
      </c>
      <c r="I32" s="2" t="n">
        <f aca="false">AVERAGE(I2:I31)</f>
        <v>4.46133333333333</v>
      </c>
      <c r="J32" s="2" t="n">
        <f aca="false">AVERAGE(J2:J31)</f>
        <v>2.42465845417738</v>
      </c>
      <c r="K32" s="2" t="n">
        <f aca="false">AVERAGE(K2:K31)</f>
        <v>0.381459903110277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1.88348037133266</v>
      </c>
      <c r="C33" s="2" t="n">
        <f aca="false">STDEV(C2:C31)</f>
        <v>0.236051292399932</v>
      </c>
      <c r="D33" s="2" t="n">
        <f aca="false">STDEV(D2:D31)</f>
        <v>0.243139960166742</v>
      </c>
      <c r="E33" s="2" t="n">
        <f aca="false">STDEV(E2:E31)</f>
        <v>0.169611134014277</v>
      </c>
      <c r="F33" s="2" t="n">
        <f aca="false">STDEV(F2:F31)</f>
        <v>0.0812446001742348</v>
      </c>
      <c r="G33" s="2" t="n">
        <f aca="false">STDEV(G2:G31)</f>
        <v>0.135035048664471</v>
      </c>
      <c r="H33" s="2" t="n">
        <f aca="false">STDEV(H2:H31)</f>
        <v>0.112807582079897</v>
      </c>
      <c r="I33" s="2" t="n">
        <f aca="false">STDEV(I2:I31)</f>
        <v>0.367696120161213</v>
      </c>
      <c r="J33" s="2" t="n">
        <f aca="false">STDEV(J2:J31)</f>
        <v>0.27115891842389</v>
      </c>
      <c r="K33" s="2" t="n">
        <f aca="false">STDEV(K2:K31)</f>
        <v>0.050299869561649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9.904</v>
      </c>
      <c r="C2" s="2" t="n">
        <v>2.436</v>
      </c>
      <c r="D2" s="3" t="n">
        <v>2.91</v>
      </c>
      <c r="E2" s="2" t="n">
        <v>1.974</v>
      </c>
      <c r="F2" s="2" t="n">
        <v>0.307</v>
      </c>
      <c r="G2" s="2" t="n">
        <v>1.156</v>
      </c>
      <c r="H2" s="2" t="n">
        <v>0.565</v>
      </c>
      <c r="I2" s="2" t="n">
        <f aca="false">C2+D2</f>
        <v>5.346</v>
      </c>
      <c r="J2" s="2" t="n">
        <f aca="false">B2/I2</f>
        <v>3.72315750093528</v>
      </c>
      <c r="K2" s="2" t="n">
        <f aca="false">F2/G2</f>
        <v>0.265570934256055</v>
      </c>
    </row>
    <row r="3" customFormat="false" ht="15" hidden="false" customHeight="false" outlineLevel="0" collapsed="false">
      <c r="A3" s="0" t="n">
        <v>2</v>
      </c>
      <c r="B3" s="2" t="n">
        <v>20.795</v>
      </c>
      <c r="C3" s="2" t="n">
        <v>2.437</v>
      </c>
      <c r="D3" s="2" t="n">
        <v>2.84</v>
      </c>
      <c r="E3" s="2" t="n">
        <v>2.071</v>
      </c>
      <c r="F3" s="2" t="n">
        <v>0.278</v>
      </c>
      <c r="G3" s="2" t="n">
        <v>0.976</v>
      </c>
      <c r="H3" s="2" t="n">
        <v>0.502</v>
      </c>
      <c r="I3" s="2" t="n">
        <f aca="false">C3+D3</f>
        <v>5.277</v>
      </c>
      <c r="J3" s="2" t="n">
        <f aca="false">B3/I3</f>
        <v>3.94068599583097</v>
      </c>
      <c r="K3" s="2" t="n">
        <f aca="false">F3/G3</f>
        <v>0.284836065573771</v>
      </c>
    </row>
    <row r="4" customFormat="false" ht="15" hidden="false" customHeight="false" outlineLevel="0" collapsed="false">
      <c r="A4" s="0" t="n">
        <v>3</v>
      </c>
      <c r="B4" s="2" t="n">
        <v>22.842</v>
      </c>
      <c r="C4" s="2" t="n">
        <v>2.342</v>
      </c>
      <c r="D4" s="2" t="n">
        <v>3.508</v>
      </c>
      <c r="E4" s="2" t="n">
        <v>1.982</v>
      </c>
      <c r="F4" s="2" t="n">
        <v>0.457</v>
      </c>
      <c r="G4" s="2" t="n">
        <v>1.186</v>
      </c>
      <c r="H4" s="2" t="n">
        <v>0.761</v>
      </c>
      <c r="I4" s="2" t="n">
        <f aca="false">C4+D4</f>
        <v>5.85</v>
      </c>
      <c r="J4" s="2" t="n">
        <f aca="false">B4/I4</f>
        <v>3.90461538461538</v>
      </c>
      <c r="K4" s="2" t="n">
        <f aca="false">F4/G4</f>
        <v>0.385328836424958</v>
      </c>
    </row>
    <row r="5" customFormat="false" ht="15" hidden="false" customHeight="false" outlineLevel="0" collapsed="false">
      <c r="A5" s="0" t="n">
        <v>4</v>
      </c>
      <c r="B5" s="2" t="n">
        <v>21.703</v>
      </c>
      <c r="C5" s="2" t="n">
        <v>2.449</v>
      </c>
      <c r="D5" s="2" t="n">
        <v>2.738</v>
      </c>
      <c r="E5" s="2" t="n">
        <v>2.183</v>
      </c>
      <c r="F5" s="2" t="n">
        <v>0.401</v>
      </c>
      <c r="G5" s="2" t="n">
        <v>1.012</v>
      </c>
      <c r="H5" s="2" t="n">
        <v>0.594</v>
      </c>
      <c r="I5" s="2" t="n">
        <f aca="false">C5+D5</f>
        <v>5.187</v>
      </c>
      <c r="J5" s="2" t="n">
        <f aca="false">B5/I5</f>
        <v>4.18411413148255</v>
      </c>
      <c r="K5" s="2" t="n">
        <f aca="false">F5/G5</f>
        <v>0.396245059288538</v>
      </c>
    </row>
    <row r="6" customFormat="false" ht="15" hidden="false" customHeight="false" outlineLevel="0" collapsed="false">
      <c r="A6" s="0" t="n">
        <v>5</v>
      </c>
      <c r="B6" s="2" t="n">
        <v>21.187</v>
      </c>
      <c r="C6" s="2" t="n">
        <v>2.107</v>
      </c>
      <c r="D6" s="2" t="n">
        <v>3.149</v>
      </c>
      <c r="E6" s="2" t="n">
        <v>2.176</v>
      </c>
      <c r="F6" s="2" t="n">
        <v>0.426</v>
      </c>
      <c r="G6" s="2" t="n">
        <v>1.178</v>
      </c>
      <c r="H6" s="2" t="n">
        <v>0.665</v>
      </c>
      <c r="I6" s="2" t="n">
        <f aca="false">C6+D6</f>
        <v>5.256</v>
      </c>
      <c r="J6" s="2" t="n">
        <f aca="false">B6/I6</f>
        <v>4.03101217656012</v>
      </c>
      <c r="K6" s="2" t="n">
        <f aca="false">F6/G6</f>
        <v>0.361629881154499</v>
      </c>
    </row>
    <row r="7" customFormat="false" ht="15" hidden="false" customHeight="false" outlineLevel="0" collapsed="false">
      <c r="A7" s="0" t="n">
        <v>6</v>
      </c>
      <c r="B7" s="2" t="n">
        <v>20.14</v>
      </c>
      <c r="C7" s="2" t="n">
        <v>2.505</v>
      </c>
      <c r="D7" s="2" t="n">
        <v>2.362</v>
      </c>
      <c r="E7" s="2" t="n">
        <v>1.766</v>
      </c>
      <c r="F7" s="2" t="n">
        <v>0.422</v>
      </c>
      <c r="G7" s="2" t="n">
        <v>1.023</v>
      </c>
      <c r="H7" s="2" t="n">
        <v>0.346</v>
      </c>
      <c r="I7" s="2" t="n">
        <f aca="false">C7+D7</f>
        <v>4.867</v>
      </c>
      <c r="J7" s="2" t="n">
        <f aca="false">B7/I7</f>
        <v>4.1380727347442</v>
      </c>
      <c r="K7" s="2" t="n">
        <f aca="false">F7/G7</f>
        <v>0.412512218963832</v>
      </c>
    </row>
    <row r="8" customFormat="false" ht="15" hidden="false" customHeight="false" outlineLevel="0" collapsed="false">
      <c r="A8" s="0" t="n">
        <v>7</v>
      </c>
      <c r="B8" s="2" t="n">
        <v>19.549</v>
      </c>
      <c r="C8" s="2" t="n">
        <v>2.586</v>
      </c>
      <c r="D8" s="2" t="n">
        <v>2.746</v>
      </c>
      <c r="E8" s="2" t="n">
        <v>1.993</v>
      </c>
      <c r="F8" s="2" t="n">
        <v>0.328</v>
      </c>
      <c r="G8" s="2" t="n">
        <v>0.8</v>
      </c>
      <c r="H8" s="2" t="n">
        <v>0.858</v>
      </c>
      <c r="I8" s="2" t="n">
        <f aca="false">C8+D8</f>
        <v>5.332</v>
      </c>
      <c r="J8" s="2" t="n">
        <f aca="false">B8/I8</f>
        <v>3.66635408852213</v>
      </c>
      <c r="K8" s="2" t="n">
        <f aca="false">F8/G8</f>
        <v>0.41</v>
      </c>
    </row>
    <row r="9" customFormat="false" ht="15" hidden="false" customHeight="false" outlineLevel="0" collapsed="false">
      <c r="A9" s="0" t="n">
        <v>8</v>
      </c>
      <c r="B9" s="2" t="n">
        <v>20.191</v>
      </c>
      <c r="C9" s="2" t="n">
        <v>1.807</v>
      </c>
      <c r="D9" s="2" t="n">
        <v>3.285</v>
      </c>
      <c r="E9" s="2" t="n">
        <v>2.097</v>
      </c>
      <c r="F9" s="2" t="n">
        <v>0.494</v>
      </c>
      <c r="G9" s="2" t="n">
        <v>1.188</v>
      </c>
      <c r="H9" s="2" t="n">
        <v>0.566</v>
      </c>
      <c r="I9" s="2" t="n">
        <f aca="false">C9+D9</f>
        <v>5.092</v>
      </c>
      <c r="J9" s="2" t="n">
        <f aca="false">B9/I9</f>
        <v>3.9652395915161</v>
      </c>
      <c r="K9" s="2" t="n">
        <f aca="false">F9/G9</f>
        <v>0.415824915824916</v>
      </c>
    </row>
    <row r="10" customFormat="false" ht="15" hidden="false" customHeight="false" outlineLevel="0" collapsed="false">
      <c r="A10" s="0" t="n">
        <v>9</v>
      </c>
      <c r="B10" s="2" t="n">
        <v>17.34</v>
      </c>
      <c r="C10" s="2" t="n">
        <v>2.426</v>
      </c>
      <c r="D10" s="2" t="n">
        <v>2.475</v>
      </c>
      <c r="E10" s="2" t="n">
        <v>1.891</v>
      </c>
      <c r="F10" s="2" t="n">
        <v>0.431</v>
      </c>
      <c r="G10" s="2" t="n">
        <v>0.965</v>
      </c>
      <c r="H10" s="2" t="n">
        <v>0.637</v>
      </c>
      <c r="I10" s="2" t="n">
        <f aca="false">C10+D10</f>
        <v>4.901</v>
      </c>
      <c r="J10" s="2" t="n">
        <f aca="false">B10/I10</f>
        <v>3.53805345847786</v>
      </c>
      <c r="K10" s="2" t="n">
        <f aca="false">F10/G10</f>
        <v>0.446632124352332</v>
      </c>
    </row>
    <row r="11" customFormat="false" ht="15" hidden="false" customHeight="false" outlineLevel="0" collapsed="false">
      <c r="A11" s="0" t="n">
        <v>10</v>
      </c>
      <c r="B11" s="4" t="n">
        <v>16.662</v>
      </c>
      <c r="C11" s="4" t="n">
        <v>2.337</v>
      </c>
      <c r="D11" s="4" t="n">
        <v>3.1</v>
      </c>
      <c r="E11" s="4" t="n">
        <v>1.945</v>
      </c>
      <c r="F11" s="4" t="n">
        <v>0.421</v>
      </c>
      <c r="G11" s="4" t="n">
        <v>1.299</v>
      </c>
      <c r="H11" s="4" t="n">
        <v>0.632</v>
      </c>
      <c r="I11" s="2" t="n">
        <f aca="false">C11+D11</f>
        <v>5.437</v>
      </c>
      <c r="J11" s="2" t="n">
        <f aca="false">B11/I11</f>
        <v>3.06455766047453</v>
      </c>
      <c r="K11" s="2" t="n">
        <f aca="false">F11/G11</f>
        <v>0.32409545804465</v>
      </c>
    </row>
    <row r="12" customFormat="false" ht="15" hidden="false" customHeight="false" outlineLevel="0" collapsed="false">
      <c r="A12" s="0" t="n">
        <v>11</v>
      </c>
      <c r="B12" s="4" t="n">
        <v>19.713</v>
      </c>
      <c r="C12" s="4" t="n">
        <v>2.393</v>
      </c>
      <c r="D12" s="4" t="n">
        <v>2.883</v>
      </c>
      <c r="E12" s="4" t="n">
        <v>1.993</v>
      </c>
      <c r="F12" s="4" t="n">
        <v>0.424</v>
      </c>
      <c r="G12" s="4" t="n">
        <v>1.119</v>
      </c>
      <c r="H12" s="4" t="n">
        <v>0.473</v>
      </c>
      <c r="I12" s="2" t="n">
        <f aca="false">C12+D12</f>
        <v>5.276</v>
      </c>
      <c r="J12" s="2" t="n">
        <f aca="false">B12/I12</f>
        <v>3.736353297953</v>
      </c>
      <c r="K12" s="2" t="n">
        <f aca="false">F12/G12</f>
        <v>0.378909740840036</v>
      </c>
    </row>
    <row r="13" customFormat="false" ht="15" hidden="false" customHeight="false" outlineLevel="0" collapsed="false">
      <c r="A13" s="0" t="n">
        <v>12</v>
      </c>
      <c r="B13" s="4" t="n">
        <v>17.097</v>
      </c>
      <c r="C13" s="4" t="n">
        <v>2.443</v>
      </c>
      <c r="D13" s="4" t="n">
        <v>2.942</v>
      </c>
      <c r="E13" s="4" t="n">
        <v>2.005</v>
      </c>
      <c r="F13" s="4" t="n">
        <v>0.331</v>
      </c>
      <c r="G13" s="4" t="n">
        <v>1.27</v>
      </c>
      <c r="H13" s="4" t="n">
        <v>0.51</v>
      </c>
      <c r="I13" s="2" t="n">
        <f aca="false">C13+D13</f>
        <v>5.385</v>
      </c>
      <c r="J13" s="2" t="n">
        <f aca="false">B13/I13</f>
        <v>3.17493036211699</v>
      </c>
      <c r="K13" s="2" t="n">
        <f aca="false">F13/G13</f>
        <v>0.260629921259843</v>
      </c>
    </row>
    <row r="14" customFormat="false" ht="15" hidden="false" customHeight="false" outlineLevel="0" collapsed="false">
      <c r="A14" s="0" t="n">
        <v>13</v>
      </c>
      <c r="B14" s="4" t="n">
        <v>19.123</v>
      </c>
      <c r="C14" s="4" t="n">
        <v>2.393</v>
      </c>
      <c r="D14" s="4" t="n">
        <v>3.115</v>
      </c>
      <c r="E14" s="4" t="n">
        <v>1.925</v>
      </c>
      <c r="F14" s="4" t="n">
        <v>0.476</v>
      </c>
      <c r="G14" s="4" t="n">
        <v>1.2</v>
      </c>
      <c r="H14" s="4" t="n">
        <v>0.738</v>
      </c>
      <c r="I14" s="2" t="n">
        <f aca="false">C14+D14</f>
        <v>5.508</v>
      </c>
      <c r="J14" s="2" t="n">
        <f aca="false">B14/I14</f>
        <v>3.47185911401598</v>
      </c>
      <c r="K14" s="2" t="n">
        <f aca="false">F14/G14</f>
        <v>0.396666666666667</v>
      </c>
    </row>
    <row r="15" customFormat="false" ht="15" hidden="false" customHeight="false" outlineLevel="0" collapsed="false">
      <c r="A15" s="0" t="n">
        <v>14</v>
      </c>
      <c r="B15" s="4" t="n">
        <v>21.087</v>
      </c>
      <c r="C15" s="4" t="n">
        <v>2.854</v>
      </c>
      <c r="D15" s="4" t="n">
        <v>3.148</v>
      </c>
      <c r="E15" s="4" t="n">
        <v>2.341</v>
      </c>
      <c r="F15" s="4" t="n">
        <v>0.416</v>
      </c>
      <c r="G15" s="4" t="n">
        <v>1.168</v>
      </c>
      <c r="H15" s="4" t="n">
        <v>0.745</v>
      </c>
      <c r="I15" s="2" t="n">
        <f aca="false">C15+D15</f>
        <v>6.002</v>
      </c>
      <c r="J15" s="2" t="n">
        <f aca="false">B15/I15</f>
        <v>3.51332889036988</v>
      </c>
      <c r="K15" s="2" t="n">
        <f aca="false">F15/G15</f>
        <v>0.356164383561644</v>
      </c>
    </row>
    <row r="16" customFormat="false" ht="15" hidden="false" customHeight="false" outlineLevel="0" collapsed="false">
      <c r="A16" s="0" t="n">
        <v>15</v>
      </c>
      <c r="B16" s="4" t="n">
        <v>19.52</v>
      </c>
      <c r="C16" s="4" t="n">
        <v>2.328</v>
      </c>
      <c r="D16" s="4" t="n">
        <v>3.324</v>
      </c>
      <c r="E16" s="4" t="n">
        <v>2.152</v>
      </c>
      <c r="F16" s="4" t="n">
        <v>0.421</v>
      </c>
      <c r="G16" s="4" t="n">
        <v>1.194</v>
      </c>
      <c r="H16" s="4" t="n">
        <v>0.67</v>
      </c>
      <c r="I16" s="2" t="n">
        <f aca="false">C16+D16</f>
        <v>5.652</v>
      </c>
      <c r="J16" s="2" t="n">
        <f aca="false">B16/I16</f>
        <v>3.45364472753008</v>
      </c>
      <c r="K16" s="2" t="n">
        <f aca="false">F16/G16</f>
        <v>0.352596314907873</v>
      </c>
    </row>
    <row r="17" customFormat="false" ht="15" hidden="false" customHeight="false" outlineLevel="0" collapsed="false">
      <c r="A17" s="0" t="n">
        <v>16</v>
      </c>
      <c r="B17" s="4" t="n">
        <v>18.62</v>
      </c>
      <c r="C17" s="4" t="n">
        <v>2.167</v>
      </c>
      <c r="D17" s="4" t="n">
        <v>2.51</v>
      </c>
      <c r="E17" s="4" t="n">
        <v>1.845</v>
      </c>
      <c r="F17" s="4" t="n">
        <v>0.429</v>
      </c>
      <c r="G17" s="4" t="n">
        <v>1.169</v>
      </c>
      <c r="H17" s="4" t="n">
        <v>0.454</v>
      </c>
      <c r="I17" s="2" t="n">
        <f aca="false">C17+D17</f>
        <v>4.677</v>
      </c>
      <c r="J17" s="2" t="n">
        <f aca="false">B17/I17</f>
        <v>3.98118451999145</v>
      </c>
      <c r="K17" s="2" t="n">
        <f aca="false">F17/G17</f>
        <v>0.366980325064157</v>
      </c>
    </row>
    <row r="18" customFormat="false" ht="15" hidden="false" customHeight="false" outlineLevel="0" collapsed="false">
      <c r="A18" s="0" t="n">
        <v>17</v>
      </c>
      <c r="B18" s="4" t="n">
        <v>15.691</v>
      </c>
      <c r="C18" s="4" t="n">
        <v>2.057</v>
      </c>
      <c r="D18" s="4" t="n">
        <v>2.943</v>
      </c>
      <c r="E18" s="4" t="n">
        <v>2.281</v>
      </c>
      <c r="F18" s="4" t="n">
        <v>0.329</v>
      </c>
      <c r="G18" s="4" t="n">
        <v>1.108</v>
      </c>
      <c r="H18" s="4" t="n">
        <v>0.669</v>
      </c>
      <c r="I18" s="2" t="n">
        <f aca="false">C18+D18</f>
        <v>5</v>
      </c>
      <c r="J18" s="2" t="n">
        <f aca="false">B18/I18</f>
        <v>3.1382</v>
      </c>
      <c r="K18" s="2" t="n">
        <f aca="false">F18/G18</f>
        <v>0.296931407942238</v>
      </c>
    </row>
    <row r="19" customFormat="false" ht="15" hidden="false" customHeight="false" outlineLevel="0" collapsed="false">
      <c r="A19" s="0" t="n">
        <v>18</v>
      </c>
      <c r="B19" s="4" t="n">
        <v>20.294</v>
      </c>
      <c r="C19" s="4" t="n">
        <v>2.366</v>
      </c>
      <c r="D19" s="4" t="n">
        <v>3.382</v>
      </c>
      <c r="E19" s="4" t="n">
        <v>2.494</v>
      </c>
      <c r="F19" s="4" t="n">
        <v>0.378</v>
      </c>
      <c r="G19" s="4" t="n">
        <v>1.334</v>
      </c>
      <c r="H19" s="4" t="n">
        <v>1.015</v>
      </c>
      <c r="I19" s="2" t="n">
        <f aca="false">C19+D19</f>
        <v>5.748</v>
      </c>
      <c r="J19" s="2" t="n">
        <f aca="false">B19/I19</f>
        <v>3.53061934585943</v>
      </c>
      <c r="K19" s="2" t="n">
        <f aca="false">F19/G19</f>
        <v>0.28335832083958</v>
      </c>
    </row>
    <row r="20" customFormat="false" ht="15" hidden="false" customHeight="false" outlineLevel="0" collapsed="false">
      <c r="A20" s="0" t="n">
        <v>19</v>
      </c>
      <c r="B20" s="4" t="n">
        <v>19.621</v>
      </c>
      <c r="C20" s="4" t="n">
        <v>3.798</v>
      </c>
      <c r="D20" s="4" t="n">
        <v>3.001</v>
      </c>
      <c r="E20" s="4" t="n">
        <v>2.014</v>
      </c>
      <c r="F20" s="4" t="n">
        <v>0.487</v>
      </c>
      <c r="G20" s="4" t="n">
        <v>1.285</v>
      </c>
      <c r="H20" s="4" t="n">
        <v>0.591</v>
      </c>
      <c r="I20" s="2" t="n">
        <f aca="false">C20+D20</f>
        <v>6.799</v>
      </c>
      <c r="J20" s="2" t="n">
        <f aca="false">B20/I20</f>
        <v>2.88586556846595</v>
      </c>
      <c r="K20" s="2" t="n">
        <f aca="false">F20/G20</f>
        <v>0.378988326848249</v>
      </c>
    </row>
    <row r="21" customFormat="false" ht="15" hidden="false" customHeight="false" outlineLevel="0" collapsed="false">
      <c r="A21" s="0" t="n">
        <v>20</v>
      </c>
      <c r="B21" s="4" t="n">
        <v>23.681</v>
      </c>
      <c r="C21" s="4" t="n">
        <v>2.627</v>
      </c>
      <c r="D21" s="4" t="n">
        <v>3.067</v>
      </c>
      <c r="E21" s="4" t="n">
        <v>1.928</v>
      </c>
      <c r="F21" s="4" t="n">
        <v>0.436</v>
      </c>
      <c r="G21" s="4" t="n">
        <v>1.104</v>
      </c>
      <c r="H21" s="4" t="n">
        <v>0.552</v>
      </c>
      <c r="I21" s="2" t="n">
        <f aca="false">C21+D21</f>
        <v>5.694</v>
      </c>
      <c r="J21" s="2" t="n">
        <f aca="false">B21/I21</f>
        <v>4.1589392342817</v>
      </c>
      <c r="K21" s="2" t="n">
        <f aca="false">F21/G21</f>
        <v>0.394927536231884</v>
      </c>
    </row>
    <row r="22" customFormat="false" ht="15" hidden="false" customHeight="false" outlineLevel="0" collapsed="false">
      <c r="A22" s="0" t="n">
        <v>21</v>
      </c>
      <c r="B22" s="4" t="n">
        <v>20.093</v>
      </c>
      <c r="C22" s="4" t="n">
        <v>2.37</v>
      </c>
      <c r="D22" s="4" t="n">
        <v>2.965</v>
      </c>
      <c r="E22" s="4" t="n">
        <v>2.089</v>
      </c>
      <c r="F22" s="4" t="n">
        <v>0.369</v>
      </c>
      <c r="G22" s="4" t="n">
        <v>1.487</v>
      </c>
      <c r="H22" s="4" t="n">
        <v>0.633</v>
      </c>
      <c r="I22" s="2" t="n">
        <f aca="false">C22+D22</f>
        <v>5.335</v>
      </c>
      <c r="J22" s="2" t="n">
        <f aca="false">B22/I22</f>
        <v>3.76626054358013</v>
      </c>
      <c r="K22" s="2" t="n">
        <f aca="false">F22/G22</f>
        <v>0.248150638870208</v>
      </c>
    </row>
    <row r="23" customFormat="false" ht="15" hidden="false" customHeight="false" outlineLevel="0" collapsed="false">
      <c r="A23" s="0" t="n">
        <v>22</v>
      </c>
      <c r="B23" s="4" t="n">
        <v>17.132</v>
      </c>
      <c r="C23" s="4" t="n">
        <v>2.588</v>
      </c>
      <c r="D23" s="4" t="n">
        <v>2.565</v>
      </c>
      <c r="E23" s="4" t="n">
        <v>1.882</v>
      </c>
      <c r="F23" s="4" t="n">
        <v>0.352</v>
      </c>
      <c r="G23" s="4" t="n">
        <v>1.04</v>
      </c>
      <c r="H23" s="4" t="n">
        <v>0.557</v>
      </c>
      <c r="I23" s="2" t="n">
        <f aca="false">C23+D23</f>
        <v>5.153</v>
      </c>
      <c r="J23" s="2" t="n">
        <f aca="false">B23/I23</f>
        <v>3.32466524354745</v>
      </c>
      <c r="K23" s="2" t="n">
        <f aca="false">F23/G23</f>
        <v>0.338461538461538</v>
      </c>
    </row>
    <row r="24" customFormat="false" ht="15" hidden="false" customHeight="false" outlineLevel="0" collapsed="false">
      <c r="A24" s="0" t="n">
        <v>23</v>
      </c>
      <c r="B24" s="4" t="n">
        <v>23.078</v>
      </c>
      <c r="C24" s="4" t="n">
        <v>2.629</v>
      </c>
      <c r="D24" s="4" t="n">
        <v>3.107</v>
      </c>
      <c r="E24" s="4" t="n">
        <v>1.977</v>
      </c>
      <c r="F24" s="4" t="n">
        <v>0.541</v>
      </c>
      <c r="G24" s="4" t="n">
        <v>1.376</v>
      </c>
      <c r="H24" s="4" t="n">
        <v>0.848</v>
      </c>
      <c r="I24" s="2" t="n">
        <f aca="false">C24+D24</f>
        <v>5.736</v>
      </c>
      <c r="J24" s="2" t="n">
        <f aca="false">B24/I24</f>
        <v>4.02336122733612</v>
      </c>
      <c r="K24" s="2" t="n">
        <f aca="false">F24/G24</f>
        <v>0.393168604651163</v>
      </c>
    </row>
    <row r="25" customFormat="false" ht="15" hidden="false" customHeight="false" outlineLevel="0" collapsed="false">
      <c r="A25" s="0" t="n">
        <v>24</v>
      </c>
      <c r="B25" s="4" t="n">
        <v>22.739</v>
      </c>
      <c r="C25" s="4" t="n">
        <v>2.412</v>
      </c>
      <c r="D25" s="4" t="n">
        <v>3.291</v>
      </c>
      <c r="E25" s="4" t="n">
        <v>2.136</v>
      </c>
      <c r="F25" s="4" t="n">
        <v>0.605</v>
      </c>
      <c r="G25" s="4" t="n">
        <v>1.213</v>
      </c>
      <c r="H25" s="4" t="n">
        <v>0.865</v>
      </c>
      <c r="I25" s="2" t="n">
        <f aca="false">C25+D25</f>
        <v>5.703</v>
      </c>
      <c r="J25" s="2" t="n">
        <f aca="false">B25/I25</f>
        <v>3.98719971944591</v>
      </c>
      <c r="K25" s="2" t="n">
        <f aca="false">F25/G25</f>
        <v>0.49876339653751</v>
      </c>
    </row>
    <row r="26" customFormat="false" ht="15" hidden="false" customHeight="false" outlineLevel="0" collapsed="false">
      <c r="A26" s="0" t="n">
        <v>25</v>
      </c>
      <c r="B26" s="4" t="n">
        <v>19.839</v>
      </c>
      <c r="C26" s="4" t="n">
        <v>1.977</v>
      </c>
      <c r="D26" s="4" t="n">
        <v>2.929</v>
      </c>
      <c r="E26" s="4" t="n">
        <v>2.289</v>
      </c>
      <c r="F26" s="4" t="n">
        <v>0.372</v>
      </c>
      <c r="G26" s="4" t="n">
        <v>1.01</v>
      </c>
      <c r="H26" s="4" t="n">
        <v>0.64</v>
      </c>
      <c r="I26" s="2" t="n">
        <f aca="false">C26+D26</f>
        <v>4.906</v>
      </c>
      <c r="J26" s="2" t="n">
        <f aca="false">B26/I26</f>
        <v>4.04382388911537</v>
      </c>
      <c r="K26" s="2" t="n">
        <f aca="false">F26/G26</f>
        <v>0.368316831683168</v>
      </c>
    </row>
    <row r="27" customFormat="false" ht="15" hidden="false" customHeight="false" outlineLevel="0" collapsed="false">
      <c r="A27" s="0" t="n">
        <v>26</v>
      </c>
      <c r="B27" s="4" t="n">
        <v>19.624</v>
      </c>
      <c r="C27" s="4" t="n">
        <v>2.698</v>
      </c>
      <c r="D27" s="4" t="n">
        <v>3.013</v>
      </c>
      <c r="E27" s="4" t="n">
        <v>2.009</v>
      </c>
      <c r="F27" s="4" t="n">
        <v>0.438</v>
      </c>
      <c r="G27" s="4" t="n">
        <v>1.194</v>
      </c>
      <c r="H27" s="4" t="n">
        <v>0.634</v>
      </c>
      <c r="I27" s="2" t="n">
        <f aca="false">C27+D27</f>
        <v>5.711</v>
      </c>
      <c r="J27" s="2" t="n">
        <f aca="false">B27/I27</f>
        <v>3.43617580108562</v>
      </c>
      <c r="K27" s="2" t="n">
        <f aca="false">F27/G27</f>
        <v>0.366834170854271</v>
      </c>
    </row>
    <row r="28" customFormat="false" ht="15" hidden="false" customHeight="false" outlineLevel="0" collapsed="false">
      <c r="A28" s="0" t="n">
        <v>27</v>
      </c>
      <c r="B28" s="4" t="n">
        <v>22.34</v>
      </c>
      <c r="C28" s="4" t="n">
        <v>2.546</v>
      </c>
      <c r="D28" s="4" t="n">
        <v>3.33</v>
      </c>
      <c r="E28" s="4" t="n">
        <v>1.936</v>
      </c>
      <c r="F28" s="4" t="n">
        <v>0.538</v>
      </c>
      <c r="G28" s="4" t="n">
        <v>1.342</v>
      </c>
      <c r="H28" s="4" t="n">
        <v>0.74</v>
      </c>
      <c r="I28" s="2" t="n">
        <f aca="false">C28+D28</f>
        <v>5.876</v>
      </c>
      <c r="J28" s="2" t="n">
        <f aca="false">B28/I28</f>
        <v>3.80190605854323</v>
      </c>
      <c r="K28" s="2" t="n">
        <f aca="false">F28/G28</f>
        <v>0.400894187779434</v>
      </c>
    </row>
    <row r="29" customFormat="false" ht="15" hidden="false" customHeight="false" outlineLevel="0" collapsed="false">
      <c r="A29" s="0" t="n">
        <v>28</v>
      </c>
      <c r="B29" s="4" t="n">
        <v>16.744</v>
      </c>
      <c r="C29" s="4" t="n">
        <v>2.004</v>
      </c>
      <c r="D29" s="4" t="n">
        <v>3.197</v>
      </c>
      <c r="E29" s="4" t="n">
        <v>1.919</v>
      </c>
      <c r="F29" s="4" t="n">
        <v>0.484</v>
      </c>
      <c r="G29" s="4" t="n">
        <v>1.148</v>
      </c>
      <c r="H29" s="4" t="n">
        <v>0.504</v>
      </c>
      <c r="I29" s="2" t="n">
        <f aca="false">C29+D29</f>
        <v>5.201</v>
      </c>
      <c r="J29" s="2" t="n">
        <f aca="false">B29/I29</f>
        <v>3.21938088829071</v>
      </c>
      <c r="K29" s="2" t="n">
        <f aca="false">F29/G29</f>
        <v>0.421602787456446</v>
      </c>
    </row>
    <row r="30" customFormat="false" ht="15" hidden="false" customHeight="false" outlineLevel="0" collapsed="false">
      <c r="A30" s="0" t="n">
        <v>29</v>
      </c>
      <c r="B30" s="4" t="n">
        <v>23.153</v>
      </c>
      <c r="C30" s="4" t="n">
        <v>2.792</v>
      </c>
      <c r="D30" s="4" t="n">
        <v>3.536</v>
      </c>
      <c r="E30" s="4" t="n">
        <v>2.251</v>
      </c>
      <c r="F30" s="4" t="n">
        <v>0.588</v>
      </c>
      <c r="G30" s="4" t="n">
        <v>1.296</v>
      </c>
      <c r="H30" s="4" t="n">
        <v>0.838</v>
      </c>
      <c r="I30" s="2" t="n">
        <f aca="false">C30+D30</f>
        <v>6.328</v>
      </c>
      <c r="J30" s="2" t="n">
        <f aca="false">B30/I30</f>
        <v>3.65881795195955</v>
      </c>
      <c r="K30" s="2" t="n">
        <f aca="false">F30/G30</f>
        <v>0.453703703703704</v>
      </c>
    </row>
    <row r="31" customFormat="false" ht="15" hidden="false" customHeight="false" outlineLevel="0" collapsed="false">
      <c r="A31" s="0" t="n">
        <v>30</v>
      </c>
      <c r="B31" s="4" t="n">
        <v>18.408</v>
      </c>
      <c r="C31" s="4" t="n">
        <v>2.753</v>
      </c>
      <c r="D31" s="4" t="n">
        <v>2.841</v>
      </c>
      <c r="E31" s="4" t="n">
        <v>2.288</v>
      </c>
      <c r="F31" s="4" t="n">
        <v>0.335</v>
      </c>
      <c r="G31" s="4" t="n">
        <v>1.214</v>
      </c>
      <c r="H31" s="4" t="n">
        <v>0.657</v>
      </c>
      <c r="I31" s="2" t="n">
        <f aca="false">C31+D31</f>
        <v>5.594</v>
      </c>
      <c r="J31" s="2" t="n">
        <f aca="false">B31/I31</f>
        <v>3.29066857347158</v>
      </c>
      <c r="K31" s="2" t="n">
        <f aca="false">F31/G31</f>
        <v>0.275947281713344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19.9303333333333</v>
      </c>
      <c r="C32" s="2" t="n">
        <f aca="false">AVERAGE(C2:C31)</f>
        <v>2.45423333333333</v>
      </c>
      <c r="D32" s="2" t="n">
        <f aca="false">AVERAGE(D2:D31)</f>
        <v>3.00673333333333</v>
      </c>
      <c r="E32" s="2" t="n">
        <f aca="false">AVERAGE(E2:E31)</f>
        <v>2.06106666666667</v>
      </c>
      <c r="F32" s="2" t="n">
        <f aca="false">AVERAGE(F2:F31)</f>
        <v>0.4238</v>
      </c>
      <c r="G32" s="2" t="n">
        <f aca="false">AVERAGE(G2:G31)</f>
        <v>1.16846666666667</v>
      </c>
      <c r="H32" s="2" t="n">
        <f aca="false">AVERAGE(H2:H31)</f>
        <v>0.648633333333333</v>
      </c>
      <c r="I32" s="2" t="n">
        <f aca="false">AVERAGE(I2:I31)</f>
        <v>5.46096666666667</v>
      </c>
      <c r="J32" s="2" t="n">
        <f aca="false">AVERAGE(J2:J31)</f>
        <v>3.65843492267064</v>
      </c>
      <c r="K32" s="2" t="n">
        <f aca="false">AVERAGE(K2:K31)</f>
        <v>0.36448905265855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2.11914332615366</v>
      </c>
      <c r="C33" s="2" t="n">
        <f aca="false">STDEV(C2:C31)</f>
        <v>0.352977354292989</v>
      </c>
      <c r="D33" s="2" t="n">
        <f aca="false">STDEV(D2:D31)</f>
        <v>0.294937507505121</v>
      </c>
      <c r="E33" s="2" t="n">
        <f aca="false">STDEV(E2:E31)</f>
        <v>0.167775698649927</v>
      </c>
      <c r="F33" s="2" t="n">
        <f aca="false">STDEV(F2:F31)</f>
        <v>0.080189602903326</v>
      </c>
      <c r="G33" s="2" t="n">
        <f aca="false">STDEV(G2:G31)</f>
        <v>0.141260027616799</v>
      </c>
      <c r="H33" s="2" t="n">
        <f aca="false">STDEV(H2:H31)</f>
        <v>0.143922987867754</v>
      </c>
      <c r="I33" s="2" t="n">
        <f aca="false">STDEV(I2:I31)</f>
        <v>0.450494937269829</v>
      </c>
      <c r="J33" s="2" t="n">
        <f aca="false">STDEV(J2:J31)</f>
        <v>0.359022729711315</v>
      </c>
      <c r="K33" s="2" t="n">
        <f aca="false">STDEV(K2:K31)</f>
        <v>0.061859906493864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32.946</v>
      </c>
      <c r="C2" s="2" t="n">
        <v>3.409</v>
      </c>
      <c r="D2" s="2" t="n">
        <v>3.934</v>
      </c>
      <c r="E2" s="2" t="n">
        <v>2.585</v>
      </c>
      <c r="F2" s="2" t="n">
        <v>0.894</v>
      </c>
      <c r="G2" s="2" t="n">
        <v>1.922</v>
      </c>
      <c r="H2" s="2" t="n">
        <v>1.267</v>
      </c>
      <c r="I2" s="2" t="n">
        <f aca="false">C2+D2</f>
        <v>7.343</v>
      </c>
      <c r="J2" s="2" t="n">
        <f aca="false">B2/I2</f>
        <v>4.48672204820918</v>
      </c>
      <c r="K2" s="2" t="n">
        <f aca="false">F2/G2</f>
        <v>0.465140478668054</v>
      </c>
    </row>
    <row r="3" customFormat="false" ht="15" hidden="false" customHeight="false" outlineLevel="0" collapsed="false">
      <c r="A3" s="0" t="n">
        <v>2</v>
      </c>
      <c r="B3" s="2" t="n">
        <v>26.852</v>
      </c>
      <c r="C3" s="2" t="n">
        <v>2.945</v>
      </c>
      <c r="D3" s="2" t="n">
        <v>4.12</v>
      </c>
      <c r="E3" s="2" t="n">
        <v>1.914</v>
      </c>
      <c r="F3" s="2" t="n">
        <v>0.624</v>
      </c>
      <c r="G3" s="2" t="n">
        <v>1.82</v>
      </c>
      <c r="H3" s="2" t="n">
        <v>1.202</v>
      </c>
      <c r="I3" s="2" t="n">
        <f aca="false">C3+D3</f>
        <v>7.065</v>
      </c>
      <c r="J3" s="2" t="n">
        <f aca="false">B3/I3</f>
        <v>3.80070771408351</v>
      </c>
      <c r="K3" s="2" t="n">
        <f aca="false">F3/G3</f>
        <v>0.342857142857143</v>
      </c>
    </row>
    <row r="4" customFormat="false" ht="15" hidden="false" customHeight="false" outlineLevel="0" collapsed="false">
      <c r="A4" s="0" t="n">
        <v>3</v>
      </c>
      <c r="B4" s="2" t="n">
        <v>30.887</v>
      </c>
      <c r="C4" s="2" t="n">
        <v>3.016</v>
      </c>
      <c r="D4" s="2" t="n">
        <v>4.638</v>
      </c>
      <c r="E4" s="2" t="n">
        <v>2.588</v>
      </c>
      <c r="F4" s="2" t="n">
        <v>0.823</v>
      </c>
      <c r="G4" s="2" t="n">
        <v>1.99</v>
      </c>
      <c r="H4" s="2" t="n">
        <v>1.396</v>
      </c>
      <c r="I4" s="2" t="n">
        <f aca="false">C4+D4</f>
        <v>7.654</v>
      </c>
      <c r="J4" s="2" t="n">
        <f aca="false">B4/I4</f>
        <v>4.03540632349099</v>
      </c>
      <c r="K4" s="2" t="n">
        <f aca="false">F4/G4</f>
        <v>0.41356783919598</v>
      </c>
    </row>
    <row r="5" customFormat="false" ht="15" hidden="false" customHeight="false" outlineLevel="0" collapsed="false">
      <c r="A5" s="0" t="n">
        <v>4</v>
      </c>
      <c r="B5" s="2" t="n">
        <v>32.484</v>
      </c>
      <c r="C5" s="2" t="n">
        <v>2.824</v>
      </c>
      <c r="D5" s="2" t="n">
        <v>4.265</v>
      </c>
      <c r="E5" s="2" t="n">
        <v>2.159</v>
      </c>
      <c r="F5" s="2" t="n">
        <v>0.636</v>
      </c>
      <c r="G5" s="2" t="n">
        <v>1.755</v>
      </c>
      <c r="H5" s="2" t="n">
        <v>1.19</v>
      </c>
      <c r="I5" s="2" t="n">
        <f aca="false">C5+D5</f>
        <v>7.089</v>
      </c>
      <c r="J5" s="2" t="n">
        <f aca="false">B5/I5</f>
        <v>4.58231062209056</v>
      </c>
      <c r="K5" s="2" t="n">
        <f aca="false">F5/G5</f>
        <v>0.362393162393162</v>
      </c>
    </row>
    <row r="6" customFormat="false" ht="15" hidden="false" customHeight="false" outlineLevel="0" collapsed="false">
      <c r="A6" s="0" t="n">
        <v>5</v>
      </c>
      <c r="B6" s="2" t="n">
        <v>26.263</v>
      </c>
      <c r="C6" s="2" t="n">
        <v>2.894</v>
      </c>
      <c r="D6" s="2" t="n">
        <v>4.142</v>
      </c>
      <c r="E6" s="2" t="n">
        <v>2.161</v>
      </c>
      <c r="F6" s="2" t="n">
        <v>0.487</v>
      </c>
      <c r="G6" s="2" t="n">
        <v>1.524</v>
      </c>
      <c r="H6" s="2" t="n">
        <v>1.176</v>
      </c>
      <c r="I6" s="2" t="n">
        <f aca="false">C6+D6</f>
        <v>7.036</v>
      </c>
      <c r="J6" s="2" t="n">
        <f aca="false">B6/I6</f>
        <v>3.73266060261512</v>
      </c>
      <c r="K6" s="2" t="n">
        <f aca="false">F6/G6</f>
        <v>0.319553805774278</v>
      </c>
    </row>
    <row r="7" customFormat="false" ht="15" hidden="false" customHeight="false" outlineLevel="0" collapsed="false">
      <c r="A7" s="0" t="n">
        <v>6</v>
      </c>
      <c r="B7" s="2" t="n">
        <v>30.568</v>
      </c>
      <c r="C7" s="2" t="n">
        <v>2.85</v>
      </c>
      <c r="D7" s="2" t="n">
        <v>3.964</v>
      </c>
      <c r="E7" s="2" t="n">
        <v>2.411</v>
      </c>
      <c r="F7" s="2" t="n">
        <v>0.629</v>
      </c>
      <c r="G7" s="2" t="n">
        <v>1.704</v>
      </c>
      <c r="H7" s="2" t="n">
        <v>0.895</v>
      </c>
      <c r="I7" s="2" t="n">
        <f aca="false">C7+D7</f>
        <v>6.814</v>
      </c>
      <c r="J7" s="2" t="n">
        <f aca="false">B7/I7</f>
        <v>4.48605811564426</v>
      </c>
      <c r="K7" s="2" t="n">
        <f aca="false">F7/G7</f>
        <v>0.369131455399061</v>
      </c>
    </row>
    <row r="8" customFormat="false" ht="15" hidden="false" customHeight="false" outlineLevel="0" collapsed="false">
      <c r="A8" s="0" t="n">
        <v>7</v>
      </c>
      <c r="B8" s="2" t="n">
        <v>20.401</v>
      </c>
      <c r="C8" s="2" t="n">
        <v>2.367</v>
      </c>
      <c r="D8" s="2" t="n">
        <v>3.662</v>
      </c>
      <c r="E8" s="2" t="n">
        <v>2.588</v>
      </c>
      <c r="F8" s="2" t="n">
        <v>0.572</v>
      </c>
      <c r="G8" s="2" t="n">
        <v>1.587</v>
      </c>
      <c r="H8" s="2" t="n">
        <v>0.768</v>
      </c>
      <c r="I8" s="2" t="n">
        <f aca="false">C8+D8</f>
        <v>6.029</v>
      </c>
      <c r="J8" s="2" t="n">
        <f aca="false">B8/I8</f>
        <v>3.38381157737602</v>
      </c>
      <c r="K8" s="2" t="n">
        <f aca="false">F8/G8</f>
        <v>0.360428481411468</v>
      </c>
    </row>
    <row r="9" customFormat="false" ht="15" hidden="false" customHeight="false" outlineLevel="0" collapsed="false">
      <c r="A9" s="0" t="n">
        <v>8</v>
      </c>
      <c r="B9" s="2" t="n">
        <v>31.443</v>
      </c>
      <c r="C9" s="2" t="n">
        <v>3.444</v>
      </c>
      <c r="D9" s="2" t="n">
        <v>4.147</v>
      </c>
      <c r="E9" s="2" t="n">
        <v>2.495</v>
      </c>
      <c r="F9" s="2" t="n">
        <v>0.684</v>
      </c>
      <c r="G9" s="2" t="n">
        <v>1.768</v>
      </c>
      <c r="H9" s="2" t="n">
        <v>1.296</v>
      </c>
      <c r="I9" s="2" t="n">
        <f aca="false">C9+D9</f>
        <v>7.591</v>
      </c>
      <c r="J9" s="2" t="n">
        <f aca="false">B9/I9</f>
        <v>4.14214201027533</v>
      </c>
      <c r="K9" s="2" t="n">
        <f aca="false">F9/G9</f>
        <v>0.386877828054299</v>
      </c>
    </row>
    <row r="10" customFormat="false" ht="15" hidden="false" customHeight="false" outlineLevel="0" collapsed="false">
      <c r="A10" s="0" t="n">
        <v>9</v>
      </c>
      <c r="B10" s="2" t="n">
        <v>32.202</v>
      </c>
      <c r="C10" s="2" t="n">
        <v>3.231</v>
      </c>
      <c r="D10" s="2" t="n">
        <v>3.974</v>
      </c>
      <c r="E10" s="2" t="n">
        <v>2.479</v>
      </c>
      <c r="F10" s="2" t="n">
        <v>0.628</v>
      </c>
      <c r="G10" s="2" t="n">
        <v>1.663</v>
      </c>
      <c r="H10" s="2" t="n">
        <v>1.092</v>
      </c>
      <c r="I10" s="2" t="n">
        <f aca="false">C10+D10</f>
        <v>7.205</v>
      </c>
      <c r="J10" s="2" t="n">
        <f aca="false">B10/I10</f>
        <v>4.46939625260236</v>
      </c>
      <c r="K10" s="2" t="n">
        <f aca="false">F10/G10</f>
        <v>0.377630787733013</v>
      </c>
    </row>
    <row r="11" customFormat="false" ht="15" hidden="false" customHeight="false" outlineLevel="0" collapsed="false">
      <c r="A11" s="0" t="n">
        <v>10</v>
      </c>
      <c r="B11" s="2" t="n">
        <v>35.963</v>
      </c>
      <c r="C11" s="2" t="n">
        <v>3.065</v>
      </c>
      <c r="D11" s="2" t="n">
        <v>4.632</v>
      </c>
      <c r="E11" s="2" t="n">
        <v>2.905</v>
      </c>
      <c r="F11" s="2" t="n">
        <v>0.689</v>
      </c>
      <c r="G11" s="2" t="n">
        <v>1.812</v>
      </c>
      <c r="H11" s="2" t="n">
        <v>1.672</v>
      </c>
      <c r="I11" s="2" t="n">
        <f aca="false">C11+D11</f>
        <v>7.697</v>
      </c>
      <c r="J11" s="2" t="n">
        <f aca="false">B11/I11</f>
        <v>4.67233987267767</v>
      </c>
      <c r="K11" s="2" t="n">
        <f aca="false">F11/G11</f>
        <v>0.380242825607064</v>
      </c>
    </row>
    <row r="12" customFormat="false" ht="15" hidden="false" customHeight="false" outlineLevel="0" collapsed="false">
      <c r="A12" s="0" t="n">
        <v>11</v>
      </c>
      <c r="B12" s="2" t="n">
        <v>28.515</v>
      </c>
      <c r="C12" s="2" t="n">
        <v>2.383</v>
      </c>
      <c r="D12" s="2" t="n">
        <v>4.014</v>
      </c>
      <c r="E12" s="2" t="n">
        <v>2.009</v>
      </c>
      <c r="F12" s="2" t="n">
        <v>0.594</v>
      </c>
      <c r="G12" s="2" t="n">
        <v>1.638</v>
      </c>
      <c r="H12" s="2" t="n">
        <v>0.891</v>
      </c>
      <c r="I12" s="2" t="n">
        <f aca="false">C12+D12</f>
        <v>6.397</v>
      </c>
      <c r="J12" s="2" t="n">
        <f aca="false">B12/I12</f>
        <v>4.45755823042051</v>
      </c>
      <c r="K12" s="2" t="n">
        <f aca="false">F12/G12</f>
        <v>0.362637362637363</v>
      </c>
    </row>
    <row r="13" customFormat="false" ht="15" hidden="false" customHeight="false" outlineLevel="0" collapsed="false">
      <c r="A13" s="0" t="n">
        <v>12</v>
      </c>
      <c r="B13" s="2" t="n">
        <v>29.25</v>
      </c>
      <c r="C13" s="2" t="n">
        <v>3</v>
      </c>
      <c r="D13" s="2" t="n">
        <v>4.061</v>
      </c>
      <c r="E13" s="2" t="n">
        <v>2.184</v>
      </c>
      <c r="F13" s="2" t="n">
        <v>0.776</v>
      </c>
      <c r="G13" s="2" t="n">
        <v>1.625</v>
      </c>
      <c r="H13" s="2" t="n">
        <v>1.127</v>
      </c>
      <c r="I13" s="2" t="n">
        <f aca="false">C13+D13</f>
        <v>7.061</v>
      </c>
      <c r="J13" s="2" t="n">
        <f aca="false">B13/I13</f>
        <v>4.14247273757258</v>
      </c>
      <c r="K13" s="2" t="n">
        <f aca="false">F13/G13</f>
        <v>0.477538461538462</v>
      </c>
    </row>
    <row r="14" customFormat="false" ht="15" hidden="false" customHeight="false" outlineLevel="0" collapsed="false">
      <c r="A14" s="0" t="n">
        <v>13</v>
      </c>
      <c r="B14" s="2" t="n">
        <v>21.455</v>
      </c>
      <c r="C14" s="2" t="n">
        <v>2.46</v>
      </c>
      <c r="D14" s="2" t="n">
        <v>3.776</v>
      </c>
      <c r="E14" s="2" t="n">
        <v>2.08</v>
      </c>
      <c r="F14" s="2" t="n">
        <v>0.537</v>
      </c>
      <c r="G14" s="2" t="n">
        <v>1.667</v>
      </c>
      <c r="H14" s="2" t="n">
        <v>0.892</v>
      </c>
      <c r="I14" s="2" t="n">
        <f aca="false">C14+D14</f>
        <v>6.236</v>
      </c>
      <c r="J14" s="2" t="n">
        <f aca="false">B14/I14</f>
        <v>3.44050673508659</v>
      </c>
      <c r="K14" s="2" t="n">
        <f aca="false">F14/G14</f>
        <v>0.322135572885423</v>
      </c>
    </row>
    <row r="15" customFormat="false" ht="15" hidden="false" customHeight="false" outlineLevel="0" collapsed="false">
      <c r="A15" s="0" t="n">
        <v>14</v>
      </c>
      <c r="B15" s="2" t="n">
        <v>25.632</v>
      </c>
      <c r="C15" s="2" t="n">
        <v>2.416</v>
      </c>
      <c r="D15" s="2" t="n">
        <v>3.84</v>
      </c>
      <c r="E15" s="2" t="n">
        <v>1.974</v>
      </c>
      <c r="F15" s="2" t="n">
        <v>0.366</v>
      </c>
      <c r="G15" s="2" t="n">
        <v>1.49</v>
      </c>
      <c r="H15" s="2" t="n">
        <v>0.852</v>
      </c>
      <c r="I15" s="2" t="n">
        <f aca="false">C15+D15</f>
        <v>6.256</v>
      </c>
      <c r="J15" s="2" t="n">
        <f aca="false">B15/I15</f>
        <v>4.09718670076726</v>
      </c>
      <c r="K15" s="2" t="n">
        <f aca="false">F15/G15</f>
        <v>0.245637583892617</v>
      </c>
    </row>
    <row r="16" customFormat="false" ht="15" hidden="false" customHeight="false" outlineLevel="0" collapsed="false">
      <c r="A16" s="0" t="n">
        <v>15</v>
      </c>
      <c r="B16" s="2" t="n">
        <v>35.57</v>
      </c>
      <c r="C16" s="2" t="n">
        <v>3.389</v>
      </c>
      <c r="D16" s="2" t="n">
        <v>4.31</v>
      </c>
      <c r="E16" s="2" t="n">
        <v>2.689</v>
      </c>
      <c r="F16" s="2" t="n">
        <v>0.558</v>
      </c>
      <c r="G16" s="2" t="n">
        <v>1.792</v>
      </c>
      <c r="H16" s="2" t="n">
        <v>1.576</v>
      </c>
      <c r="I16" s="2" t="n">
        <f aca="false">C16+D16</f>
        <v>7.699</v>
      </c>
      <c r="J16" s="2" t="n">
        <f aca="false">B16/I16</f>
        <v>4.62008052993895</v>
      </c>
      <c r="K16" s="2" t="n">
        <f aca="false">F16/G16</f>
        <v>0.311383928571429</v>
      </c>
    </row>
    <row r="17" customFormat="false" ht="15" hidden="false" customHeight="false" outlineLevel="0" collapsed="false">
      <c r="A17" s="0" t="n">
        <v>16</v>
      </c>
      <c r="B17" s="2" t="n">
        <v>37.246</v>
      </c>
      <c r="C17" s="2" t="n">
        <v>3.791</v>
      </c>
      <c r="D17" s="2" t="n">
        <v>3.924</v>
      </c>
      <c r="E17" s="2" t="n">
        <v>2.524</v>
      </c>
      <c r="F17" s="2" t="n">
        <v>0.743</v>
      </c>
      <c r="G17" s="2" t="n">
        <v>1.921</v>
      </c>
      <c r="H17" s="2" t="n">
        <v>1.435</v>
      </c>
      <c r="I17" s="2" t="n">
        <f aca="false">C17+D17</f>
        <v>7.715</v>
      </c>
      <c r="J17" s="2" t="n">
        <f aca="false">B17/I17</f>
        <v>4.82773817239145</v>
      </c>
      <c r="K17" s="2" t="n">
        <f aca="false">F17/G17</f>
        <v>0.386777719937533</v>
      </c>
    </row>
    <row r="18" customFormat="false" ht="15" hidden="false" customHeight="false" outlineLevel="0" collapsed="false">
      <c r="A18" s="0" t="n">
        <v>17</v>
      </c>
      <c r="B18" s="2" t="n">
        <v>26.226</v>
      </c>
      <c r="C18" s="2" t="n">
        <v>2.927</v>
      </c>
      <c r="D18" s="2" t="n">
        <v>4.073</v>
      </c>
      <c r="E18" s="2" t="n">
        <v>2.404</v>
      </c>
      <c r="F18" s="2" t="n">
        <v>0.564</v>
      </c>
      <c r="G18" s="2" t="n">
        <v>1.543</v>
      </c>
      <c r="H18" s="2" t="n">
        <v>0.892</v>
      </c>
      <c r="I18" s="2" t="n">
        <f aca="false">C18+D18</f>
        <v>7</v>
      </c>
      <c r="J18" s="2" t="n">
        <f aca="false">B18/I18</f>
        <v>3.74657142857143</v>
      </c>
      <c r="K18" s="2" t="n">
        <f aca="false">F18/G18</f>
        <v>0.36552171095269</v>
      </c>
    </row>
    <row r="19" customFormat="false" ht="15" hidden="false" customHeight="false" outlineLevel="0" collapsed="false">
      <c r="A19" s="0" t="n">
        <v>18</v>
      </c>
      <c r="B19" s="2" t="n">
        <v>28.223</v>
      </c>
      <c r="C19" s="2" t="n">
        <v>2.462</v>
      </c>
      <c r="D19" s="2" t="n">
        <v>4.571</v>
      </c>
      <c r="E19" s="2" t="n">
        <v>2.218</v>
      </c>
      <c r="F19" s="2" t="n">
        <v>0.63</v>
      </c>
      <c r="G19" s="2" t="n">
        <v>1.787</v>
      </c>
      <c r="H19" s="2" t="n">
        <v>0.843</v>
      </c>
      <c r="I19" s="2" t="n">
        <f aca="false">C19+D19</f>
        <v>7.033</v>
      </c>
      <c r="J19" s="2" t="n">
        <f aca="false">B19/I19</f>
        <v>4.01293900184843</v>
      </c>
      <c r="K19" s="2" t="n">
        <f aca="false">F19/G19</f>
        <v>0.352546166759933</v>
      </c>
    </row>
    <row r="20" customFormat="false" ht="15" hidden="false" customHeight="false" outlineLevel="0" collapsed="false">
      <c r="A20" s="0" t="n">
        <v>19</v>
      </c>
      <c r="B20" s="2" t="n">
        <v>24.149</v>
      </c>
      <c r="C20" s="2" t="n">
        <v>2.5</v>
      </c>
      <c r="D20" s="2" t="n">
        <v>3.884</v>
      </c>
      <c r="E20" s="2" t="n">
        <v>2.021</v>
      </c>
      <c r="F20" s="2" t="n">
        <v>0.493</v>
      </c>
      <c r="G20" s="2" t="n">
        <v>1.45</v>
      </c>
      <c r="H20" s="2" t="n">
        <v>0.841</v>
      </c>
      <c r="I20" s="2" t="n">
        <f aca="false">C20+D20</f>
        <v>6.384</v>
      </c>
      <c r="J20" s="2" t="n">
        <f aca="false">B20/I20</f>
        <v>3.7827380952381</v>
      </c>
      <c r="K20" s="2" t="n">
        <f aca="false">F20/G20</f>
        <v>0.34</v>
      </c>
    </row>
    <row r="21" customFormat="false" ht="15" hidden="false" customHeight="false" outlineLevel="0" collapsed="false">
      <c r="A21" s="0" t="n">
        <v>20</v>
      </c>
      <c r="B21" s="2" t="n">
        <v>29.566</v>
      </c>
      <c r="C21" s="2" t="n">
        <v>3.142</v>
      </c>
      <c r="D21" s="2" t="n">
        <v>4.04</v>
      </c>
      <c r="E21" s="2" t="n">
        <v>2.475</v>
      </c>
      <c r="F21" s="2" t="n">
        <v>0.693</v>
      </c>
      <c r="G21" s="2" t="n">
        <v>1.716</v>
      </c>
      <c r="H21" s="2" t="n">
        <v>0.855</v>
      </c>
      <c r="I21" s="2" t="n">
        <f aca="false">C21+D21</f>
        <v>7.182</v>
      </c>
      <c r="J21" s="2" t="n">
        <f aca="false">B21/I21</f>
        <v>4.1166805903648</v>
      </c>
      <c r="K21" s="2" t="n">
        <f aca="false">F21/G21</f>
        <v>0.403846153846154</v>
      </c>
    </row>
    <row r="22" customFormat="false" ht="15" hidden="false" customHeight="false" outlineLevel="0" collapsed="false">
      <c r="A22" s="0" t="n">
        <v>21</v>
      </c>
      <c r="B22" s="2" t="n">
        <v>32.321</v>
      </c>
      <c r="C22" s="2" t="n">
        <v>2.944</v>
      </c>
      <c r="D22" s="2" t="n">
        <v>4.375</v>
      </c>
      <c r="E22" s="2" t="n">
        <v>2.642</v>
      </c>
      <c r="F22" s="2" t="n">
        <v>0.604</v>
      </c>
      <c r="G22" s="2" t="n">
        <v>1.862</v>
      </c>
      <c r="H22" s="2" t="n">
        <v>1.049</v>
      </c>
      <c r="I22" s="2" t="n">
        <f aca="false">C22+D22</f>
        <v>7.319</v>
      </c>
      <c r="J22" s="2" t="n">
        <f aca="false">B22/I22</f>
        <v>4.41604044268343</v>
      </c>
      <c r="K22" s="2" t="n">
        <f aca="false">F22/G22</f>
        <v>0.32438238453276</v>
      </c>
    </row>
    <row r="23" customFormat="false" ht="15" hidden="false" customHeight="false" outlineLevel="0" collapsed="false">
      <c r="A23" s="0" t="n">
        <v>22</v>
      </c>
      <c r="B23" s="2" t="n">
        <v>22.548</v>
      </c>
      <c r="C23" s="2" t="n">
        <v>2.65</v>
      </c>
      <c r="D23" s="2" t="n">
        <v>3.952</v>
      </c>
      <c r="E23" s="2" t="n">
        <v>2.373</v>
      </c>
      <c r="F23" s="2" t="n">
        <v>0.527</v>
      </c>
      <c r="G23" s="2" t="n">
        <v>1.564</v>
      </c>
      <c r="H23" s="2" t="n">
        <v>0.747</v>
      </c>
      <c r="I23" s="2" t="n">
        <f aca="false">C23+D23</f>
        <v>6.602</v>
      </c>
      <c r="J23" s="2" t="n">
        <f aca="false">B23/I23</f>
        <v>3.41532868827628</v>
      </c>
      <c r="K23" s="2" t="n">
        <f aca="false">F23/G23</f>
        <v>0.33695652173913</v>
      </c>
    </row>
    <row r="24" customFormat="false" ht="15" hidden="false" customHeight="false" outlineLevel="0" collapsed="false">
      <c r="A24" s="0" t="n">
        <v>23</v>
      </c>
      <c r="B24" s="2" t="n">
        <v>34.562</v>
      </c>
      <c r="C24" s="2" t="n">
        <v>2.854</v>
      </c>
      <c r="D24" s="2" t="n">
        <v>4.998</v>
      </c>
      <c r="E24" s="2" t="n">
        <v>2.796</v>
      </c>
      <c r="F24" s="2" t="n">
        <v>0.729</v>
      </c>
      <c r="G24" s="2" t="n">
        <v>1.916</v>
      </c>
      <c r="H24" s="2" t="n">
        <v>1.543</v>
      </c>
      <c r="I24" s="2" t="n">
        <f aca="false">C24+D24</f>
        <v>7.852</v>
      </c>
      <c r="J24" s="2" t="n">
        <f aca="false">B24/I24</f>
        <v>4.4016811003566</v>
      </c>
      <c r="K24" s="2" t="n">
        <f aca="false">F24/G24</f>
        <v>0.380480167014614</v>
      </c>
    </row>
    <row r="25" customFormat="false" ht="15" hidden="false" customHeight="false" outlineLevel="0" collapsed="false">
      <c r="A25" s="0" t="n">
        <v>24</v>
      </c>
      <c r="B25" s="2" t="n">
        <v>28.549</v>
      </c>
      <c r="C25" s="2" t="n">
        <v>2.816</v>
      </c>
      <c r="D25" s="2" t="n">
        <v>4.145</v>
      </c>
      <c r="E25" s="2" t="n">
        <v>2.102</v>
      </c>
      <c r="F25" s="2" t="n">
        <v>0.577</v>
      </c>
      <c r="G25" s="2" t="n">
        <v>1.594</v>
      </c>
      <c r="H25" s="2" t="n">
        <v>1.009</v>
      </c>
      <c r="I25" s="2" t="n">
        <f aca="false">C25+D25</f>
        <v>6.961</v>
      </c>
      <c r="J25" s="2" t="n">
        <f aca="false">B25/I25</f>
        <v>4.10127855193219</v>
      </c>
      <c r="K25" s="2" t="n">
        <f aca="false">F25/G25</f>
        <v>0.36198243412798</v>
      </c>
    </row>
    <row r="26" customFormat="false" ht="15" hidden="false" customHeight="false" outlineLevel="0" collapsed="false">
      <c r="A26" s="0" t="n">
        <v>25</v>
      </c>
      <c r="B26" s="2" t="n">
        <v>30.639</v>
      </c>
      <c r="C26" s="2" t="n">
        <v>3.165</v>
      </c>
      <c r="D26" s="2" t="n">
        <v>4.452</v>
      </c>
      <c r="E26" s="2" t="n">
        <v>2.743</v>
      </c>
      <c r="F26" s="2" t="n">
        <v>0.611</v>
      </c>
      <c r="G26" s="2" t="n">
        <v>1.871</v>
      </c>
      <c r="H26" s="2" t="n">
        <v>1.243</v>
      </c>
      <c r="I26" s="2" t="n">
        <f aca="false">C26+D26</f>
        <v>7.617</v>
      </c>
      <c r="J26" s="2" t="n">
        <f aca="false">B26/I26</f>
        <v>4.02244978337928</v>
      </c>
      <c r="K26" s="2" t="n">
        <f aca="false">F26/G26</f>
        <v>0.326563335114912</v>
      </c>
    </row>
    <row r="27" customFormat="false" ht="15" hidden="false" customHeight="false" outlineLevel="0" collapsed="false">
      <c r="A27" s="0" t="n">
        <v>26</v>
      </c>
      <c r="B27" s="2" t="n">
        <v>34.154</v>
      </c>
      <c r="C27" s="2" t="n">
        <v>2.8005</v>
      </c>
      <c r="D27" s="2" t="n">
        <v>4.9</v>
      </c>
      <c r="E27" s="2" t="n">
        <v>2.573</v>
      </c>
      <c r="F27" s="2" t="n">
        <v>0.725</v>
      </c>
      <c r="G27" s="2" t="n">
        <v>1.823</v>
      </c>
      <c r="H27" s="2" t="n">
        <v>1.597</v>
      </c>
      <c r="I27" s="2" t="n">
        <f aca="false">C27+D27</f>
        <v>7.7005</v>
      </c>
      <c r="J27" s="2" t="n">
        <f aca="false">B27/I27</f>
        <v>4.43529640932407</v>
      </c>
      <c r="K27" s="2" t="n">
        <f aca="false">F27/G27</f>
        <v>0.3976961053209</v>
      </c>
    </row>
    <row r="28" customFormat="false" ht="15" hidden="false" customHeight="false" outlineLevel="0" collapsed="false">
      <c r="A28" s="0" t="n">
        <v>27</v>
      </c>
      <c r="B28" s="2" t="n">
        <v>23.393</v>
      </c>
      <c r="C28" s="2" t="n">
        <v>2.725</v>
      </c>
      <c r="D28" s="2" t="n">
        <v>3.806</v>
      </c>
      <c r="E28" s="2" t="n">
        <v>2.091</v>
      </c>
      <c r="F28" s="2" t="n">
        <v>0.564</v>
      </c>
      <c r="G28" s="2" t="n">
        <v>1.51</v>
      </c>
      <c r="H28" s="2" t="n">
        <v>0.764</v>
      </c>
      <c r="I28" s="2" t="n">
        <f aca="false">C28+D28</f>
        <v>6.531</v>
      </c>
      <c r="J28" s="2" t="n">
        <f aca="false">B28/I28</f>
        <v>3.58184045322309</v>
      </c>
      <c r="K28" s="2" t="n">
        <f aca="false">F28/G28</f>
        <v>0.373509933774834</v>
      </c>
    </row>
    <row r="29" customFormat="false" ht="15" hidden="false" customHeight="false" outlineLevel="0" collapsed="false">
      <c r="A29" s="0" t="n">
        <v>28</v>
      </c>
      <c r="B29" s="2" t="n">
        <v>20.579</v>
      </c>
      <c r="C29" s="2" t="n">
        <v>2.792</v>
      </c>
      <c r="D29" s="2" t="n">
        <v>3.649</v>
      </c>
      <c r="E29" s="2" t="n">
        <v>1.996</v>
      </c>
      <c r="F29" s="2" t="n">
        <v>0.536</v>
      </c>
      <c r="G29" s="2" t="n">
        <v>1.489</v>
      </c>
      <c r="H29" s="2" t="n">
        <v>0.783</v>
      </c>
      <c r="I29" s="2" t="n">
        <f aca="false">C29+D29</f>
        <v>6.441</v>
      </c>
      <c r="J29" s="2" t="n">
        <f aca="false">B29/I29</f>
        <v>3.19500077627698</v>
      </c>
      <c r="K29" s="2" t="n">
        <f aca="false">F29/G29</f>
        <v>0.359973136333109</v>
      </c>
    </row>
    <row r="30" customFormat="false" ht="15" hidden="false" customHeight="false" outlineLevel="0" collapsed="false">
      <c r="A30" s="0" t="n">
        <v>29</v>
      </c>
      <c r="B30" s="2" t="n">
        <v>27.215</v>
      </c>
      <c r="C30" s="2" t="n">
        <v>2.833</v>
      </c>
      <c r="D30" s="2" t="n">
        <v>4.305</v>
      </c>
      <c r="E30" s="2" t="n">
        <v>2.368</v>
      </c>
      <c r="F30" s="2" t="n">
        <v>0.622</v>
      </c>
      <c r="G30" s="2" t="n">
        <v>1.842</v>
      </c>
      <c r="H30" s="2" t="n">
        <v>1.1</v>
      </c>
      <c r="I30" s="2" t="n">
        <f aca="false">C30+D30</f>
        <v>7.138</v>
      </c>
      <c r="J30" s="2" t="n">
        <f aca="false">B30/I30</f>
        <v>3.81269263098907</v>
      </c>
      <c r="K30" s="2" t="n">
        <f aca="false">F30/G30</f>
        <v>0.337676438653637</v>
      </c>
    </row>
    <row r="31" customFormat="false" ht="15" hidden="false" customHeight="false" outlineLevel="0" collapsed="false">
      <c r="A31" s="0" t="n">
        <v>30</v>
      </c>
      <c r="B31" s="2" t="n">
        <v>20.115</v>
      </c>
      <c r="C31" s="2" t="n">
        <v>2.307</v>
      </c>
      <c r="D31" s="2" t="n">
        <v>3.473</v>
      </c>
      <c r="E31" s="2" t="n">
        <v>1.979</v>
      </c>
      <c r="F31" s="2" t="n">
        <v>0.381</v>
      </c>
      <c r="G31" s="2" t="n">
        <v>1.395</v>
      </c>
      <c r="H31" s="2" t="n">
        <v>0.649</v>
      </c>
      <c r="I31" s="2" t="n">
        <f aca="false">C31+D31</f>
        <v>5.78</v>
      </c>
      <c r="J31" s="2" t="n">
        <f aca="false">B31/I31</f>
        <v>3.48010380622837</v>
      </c>
      <c r="K31" s="2" t="n">
        <f aca="false">F31/G31</f>
        <v>0.273118279569893</v>
      </c>
    </row>
    <row r="32" customFormat="false" ht="15" hidden="false" customHeight="false" outlineLevel="0" collapsed="false">
      <c r="A32" s="0" t="s">
        <v>13</v>
      </c>
      <c r="B32" s="2" t="n">
        <f aca="false">AVERAGE(B2:B31)</f>
        <v>28.6638666666667</v>
      </c>
      <c r="C32" s="2" t="n">
        <f aca="false">AVERAGE(C2:C31)</f>
        <v>2.88005</v>
      </c>
      <c r="D32" s="2" t="n">
        <f aca="false">AVERAGE(D2:D31)</f>
        <v>4.1342</v>
      </c>
      <c r="E32" s="2" t="n">
        <f aca="false">AVERAGE(E2:E31)</f>
        <v>2.35086666666667</v>
      </c>
      <c r="F32" s="2" t="n">
        <f aca="false">AVERAGE(F2:F31)</f>
        <v>0.616533333333333</v>
      </c>
      <c r="G32" s="2" t="n">
        <f aca="false">AVERAGE(G2:G31)</f>
        <v>1.70133333333333</v>
      </c>
      <c r="H32" s="2" t="n">
        <f aca="false">AVERAGE(H2:H31)</f>
        <v>1.08806666666667</v>
      </c>
      <c r="I32" s="2" t="n">
        <f aca="false">AVERAGE(I2:I31)</f>
        <v>7.01425</v>
      </c>
      <c r="J32" s="2" t="n">
        <f aca="false">AVERAGE(J2:J31)</f>
        <v>4.06325800013115</v>
      </c>
      <c r="K32" s="2" t="n">
        <f aca="false">AVERAGE(K2:K31)</f>
        <v>0.36060624014323</v>
      </c>
    </row>
    <row r="33" customFormat="false" ht="15" hidden="false" customHeight="false" outlineLevel="0" collapsed="false">
      <c r="A33" s="0" t="s">
        <v>14</v>
      </c>
      <c r="B33" s="2" t="n">
        <f aca="false">STDEV(B2:B31)</f>
        <v>4.87958453385004</v>
      </c>
      <c r="C33" s="2" t="n">
        <f aca="false">STDEV(C2:C31)</f>
        <v>0.356669903170405</v>
      </c>
      <c r="D33" s="2" t="n">
        <f aca="false">STDEV(D2:D31)</f>
        <v>0.359453454854584</v>
      </c>
      <c r="E33" s="2" t="n">
        <f aca="false">STDEV(E2:E31)</f>
        <v>0.282138964700551</v>
      </c>
      <c r="F33" s="2" t="n">
        <f aca="false">STDEV(F2:F31)</f>
        <v>0.115420291448952</v>
      </c>
      <c r="G33" s="2" t="n">
        <f aca="false">STDEV(G2:G31)</f>
        <v>0.16197090699457</v>
      </c>
      <c r="H33" s="2" t="n">
        <f aca="false">STDEV(H2:H31)</f>
        <v>0.287306628622757</v>
      </c>
      <c r="I33" s="2" t="n">
        <f aca="false">STDEV(I2:I31)</f>
        <v>0.563981822126968</v>
      </c>
      <c r="J33" s="2" t="n">
        <f aca="false">STDEV(J2:J31)</f>
        <v>0.440558941875407</v>
      </c>
      <c r="K33" s="2" t="n">
        <f aca="false">STDEV(K2:K31)</f>
        <v>0.047047378361156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6.958</v>
      </c>
      <c r="C2" s="2" t="n">
        <v>1.627</v>
      </c>
      <c r="D2" s="3" t="n">
        <v>2.056</v>
      </c>
      <c r="E2" s="2" t="n">
        <v>1.321</v>
      </c>
      <c r="F2" s="2" t="n">
        <v>0.301</v>
      </c>
      <c r="G2" s="2" t="n">
        <v>0.797</v>
      </c>
      <c r="H2" s="2" t="n">
        <v>0.247</v>
      </c>
      <c r="I2" s="2" t="n">
        <f aca="false">C2+D2</f>
        <v>3.683</v>
      </c>
      <c r="J2" s="2" t="n">
        <f aca="false">B2/I2</f>
        <v>1.88922074395873</v>
      </c>
      <c r="K2" s="2" t="n">
        <f aca="false">F2/G2</f>
        <v>0.377666248431619</v>
      </c>
    </row>
    <row r="3" customFormat="false" ht="15" hidden="false" customHeight="false" outlineLevel="0" collapsed="false">
      <c r="A3" s="0" t="n">
        <v>2</v>
      </c>
      <c r="B3" s="2" t="n">
        <v>5.42</v>
      </c>
      <c r="C3" s="2" t="n">
        <v>1.194</v>
      </c>
      <c r="D3" s="2" t="n">
        <v>1.822</v>
      </c>
      <c r="E3" s="2" t="n">
        <v>1.212</v>
      </c>
      <c r="F3" s="2" t="n">
        <v>0.233</v>
      </c>
      <c r="G3" s="2" t="n">
        <v>0.589</v>
      </c>
      <c r="H3" s="2" t="n">
        <v>0.176</v>
      </c>
      <c r="I3" s="2" t="n">
        <f aca="false">C3+D3</f>
        <v>3.016</v>
      </c>
      <c r="J3" s="2" t="n">
        <f aca="false">B3/I3</f>
        <v>1.79708222811671</v>
      </c>
      <c r="K3" s="2" t="n">
        <f aca="false">F3/G3</f>
        <v>0.395585738539898</v>
      </c>
    </row>
    <row r="4" customFormat="false" ht="15" hidden="false" customHeight="false" outlineLevel="0" collapsed="false">
      <c r="A4" s="0" t="n">
        <v>3</v>
      </c>
      <c r="B4" s="2" t="n">
        <v>6.551</v>
      </c>
      <c r="C4" s="2" t="n">
        <v>1.549</v>
      </c>
      <c r="D4" s="2" t="n">
        <v>1.72</v>
      </c>
      <c r="E4" s="2" t="n">
        <v>1.251</v>
      </c>
      <c r="F4" s="2" t="n">
        <v>0.271</v>
      </c>
      <c r="G4" s="2" t="n">
        <v>0.702</v>
      </c>
      <c r="H4" s="2" t="n">
        <v>0.254</v>
      </c>
      <c r="I4" s="2" t="n">
        <f aca="false">C4+D4</f>
        <v>3.269</v>
      </c>
      <c r="J4" s="2" t="n">
        <f aca="false">B4/I4</f>
        <v>2.00397675130009</v>
      </c>
      <c r="K4" s="2" t="n">
        <f aca="false">F4/G4</f>
        <v>0.386039886039886</v>
      </c>
    </row>
    <row r="5" customFormat="false" ht="15" hidden="false" customHeight="false" outlineLevel="0" collapsed="false">
      <c r="A5" s="0" t="n">
        <v>4</v>
      </c>
      <c r="B5" s="2" t="n">
        <v>5.292</v>
      </c>
      <c r="C5" s="2" t="n">
        <v>1.64</v>
      </c>
      <c r="D5" s="2" t="n">
        <v>1.849</v>
      </c>
      <c r="E5" s="2" t="n">
        <v>1.167</v>
      </c>
      <c r="F5" s="2" t="n">
        <v>0.31</v>
      </c>
      <c r="G5" s="2" t="n">
        <v>0.663</v>
      </c>
      <c r="H5" s="2" t="n">
        <v>0.194</v>
      </c>
      <c r="I5" s="2" t="n">
        <f aca="false">C5+D5</f>
        <v>3.489</v>
      </c>
      <c r="J5" s="2" t="n">
        <f aca="false">B5/I5</f>
        <v>1.51676698194325</v>
      </c>
      <c r="K5" s="2" t="n">
        <f aca="false">F5/G5</f>
        <v>0.467571644042232</v>
      </c>
    </row>
    <row r="6" customFormat="false" ht="15" hidden="false" customHeight="false" outlineLevel="0" collapsed="false">
      <c r="A6" s="0" t="n">
        <v>5</v>
      </c>
      <c r="B6" s="2" t="n">
        <v>5.918</v>
      </c>
      <c r="C6" s="2" t="n">
        <v>1.568</v>
      </c>
      <c r="D6" s="2" t="n">
        <v>1.676</v>
      </c>
      <c r="E6" s="2" t="n">
        <v>1.123</v>
      </c>
      <c r="F6" s="2" t="n">
        <v>0.295</v>
      </c>
      <c r="G6" s="2" t="n">
        <v>0.63</v>
      </c>
      <c r="H6" s="2" t="n">
        <v>0.214</v>
      </c>
      <c r="I6" s="2" t="n">
        <f aca="false">C6+D6</f>
        <v>3.244</v>
      </c>
      <c r="J6" s="2" t="n">
        <f aca="false">B6/I6</f>
        <v>1.82429099876695</v>
      </c>
      <c r="K6" s="2" t="n">
        <f aca="false">F6/G6</f>
        <v>0.468253968253968</v>
      </c>
    </row>
    <row r="7" customFormat="false" ht="15" hidden="false" customHeight="false" outlineLevel="0" collapsed="false">
      <c r="A7" s="0" t="n">
        <v>6</v>
      </c>
      <c r="B7" s="2" t="n">
        <v>6.349</v>
      </c>
      <c r="C7" s="2" t="n">
        <v>1.426</v>
      </c>
      <c r="D7" s="2" t="n">
        <v>1.989</v>
      </c>
      <c r="E7" s="2" t="n">
        <v>1.337</v>
      </c>
      <c r="F7" s="2" t="n">
        <v>0.381</v>
      </c>
      <c r="G7" s="2" t="n">
        <v>0.689</v>
      </c>
      <c r="H7" s="2" t="n">
        <v>0.241</v>
      </c>
      <c r="I7" s="2" t="n">
        <f aca="false">C7+D7</f>
        <v>3.415</v>
      </c>
      <c r="J7" s="2" t="n">
        <f aca="false">B7/I7</f>
        <v>1.85915080527086</v>
      </c>
      <c r="K7" s="2" t="n">
        <f aca="false">F7/G7</f>
        <v>0.552975326560232</v>
      </c>
    </row>
    <row r="8" customFormat="false" ht="15" hidden="false" customHeight="false" outlineLevel="0" collapsed="false">
      <c r="A8" s="0" t="n">
        <v>7</v>
      </c>
      <c r="B8" s="2" t="n">
        <v>7.271</v>
      </c>
      <c r="C8" s="2" t="n">
        <v>1.575</v>
      </c>
      <c r="D8" s="2" t="n">
        <v>2.132</v>
      </c>
      <c r="E8" s="2" t="n">
        <v>1.26</v>
      </c>
      <c r="F8" s="2" t="n">
        <v>0.351</v>
      </c>
      <c r="G8" s="2" t="n">
        <v>0.777</v>
      </c>
      <c r="H8" s="2" t="n">
        <v>0.3</v>
      </c>
      <c r="I8" s="2" t="n">
        <f aca="false">C8+D8</f>
        <v>3.707</v>
      </c>
      <c r="J8" s="2" t="n">
        <f aca="false">B8/I8</f>
        <v>1.96142433234421</v>
      </c>
      <c r="K8" s="2" t="n">
        <f aca="false">F8/G8</f>
        <v>0.451737451737452</v>
      </c>
    </row>
    <row r="9" customFormat="false" ht="15" hidden="false" customHeight="false" outlineLevel="0" collapsed="false">
      <c r="A9" s="0" t="n">
        <v>8</v>
      </c>
      <c r="B9" s="2" t="n">
        <v>7.975</v>
      </c>
      <c r="C9" s="2" t="n">
        <v>1.648</v>
      </c>
      <c r="D9" s="2" t="n">
        <v>1.916</v>
      </c>
      <c r="E9" s="2" t="n">
        <v>1.496</v>
      </c>
      <c r="F9" s="2" t="n">
        <v>0.3</v>
      </c>
      <c r="G9" s="2" t="n">
        <v>0.809</v>
      </c>
      <c r="H9" s="2" t="n">
        <v>0.2</v>
      </c>
      <c r="I9" s="2" t="n">
        <f aca="false">C9+D9</f>
        <v>3.564</v>
      </c>
      <c r="J9" s="2" t="n">
        <f aca="false">B9/I9</f>
        <v>2.23765432098765</v>
      </c>
      <c r="K9" s="2" t="n">
        <f aca="false">F9/G9</f>
        <v>0.370828182941904</v>
      </c>
    </row>
    <row r="10" customFormat="false" ht="15" hidden="false" customHeight="false" outlineLevel="0" collapsed="false">
      <c r="A10" s="0" t="n">
        <v>9</v>
      </c>
      <c r="B10" s="2" t="n">
        <v>6.4</v>
      </c>
      <c r="C10" s="2" t="n">
        <v>1.582</v>
      </c>
      <c r="D10" s="2" t="n">
        <v>2.045</v>
      </c>
      <c r="E10" s="2" t="n">
        <v>1.413</v>
      </c>
      <c r="F10" s="2" t="n">
        <v>0.3</v>
      </c>
      <c r="G10" s="2" t="n">
        <v>0.809</v>
      </c>
      <c r="H10" s="2" t="n">
        <v>0.253</v>
      </c>
      <c r="I10" s="2" t="n">
        <f aca="false">C10+D10</f>
        <v>3.627</v>
      </c>
      <c r="J10" s="2" t="n">
        <f aca="false">B10/I10</f>
        <v>1.76454370002757</v>
      </c>
      <c r="K10" s="2" t="n">
        <f aca="false">F10/G10</f>
        <v>0.370828182941904</v>
      </c>
    </row>
    <row r="11" customFormat="false" ht="15" hidden="false" customHeight="false" outlineLevel="0" collapsed="false">
      <c r="A11" s="0" t="n">
        <v>10</v>
      </c>
      <c r="B11" s="4" t="n">
        <v>6.693</v>
      </c>
      <c r="C11" s="4" t="n">
        <v>1.646</v>
      </c>
      <c r="D11" s="4" t="n">
        <v>2.02</v>
      </c>
      <c r="E11" s="4" t="n">
        <v>1.225</v>
      </c>
      <c r="F11" s="4" t="n">
        <v>0.317</v>
      </c>
      <c r="G11" s="4" t="n">
        <v>0.732</v>
      </c>
      <c r="H11" s="4" t="n">
        <v>0.252</v>
      </c>
      <c r="I11" s="2" t="n">
        <f aca="false">C11+D11</f>
        <v>3.666</v>
      </c>
      <c r="J11" s="2" t="n">
        <f aca="false">B11/I11</f>
        <v>1.82569558101473</v>
      </c>
      <c r="K11" s="2" t="n">
        <f aca="false">F11/G11</f>
        <v>0.433060109289618</v>
      </c>
    </row>
    <row r="12" customFormat="false" ht="15" hidden="false" customHeight="false" outlineLevel="0" collapsed="false">
      <c r="A12" s="0" t="n">
        <v>11</v>
      </c>
      <c r="B12" s="4" t="n">
        <v>6.927</v>
      </c>
      <c r="C12" s="4" t="n">
        <v>1.566</v>
      </c>
      <c r="D12" s="4" t="n">
        <v>1.879</v>
      </c>
      <c r="E12" s="4" t="n">
        <v>1.33</v>
      </c>
      <c r="F12" s="4" t="n">
        <v>0.235</v>
      </c>
      <c r="G12" s="4" t="n">
        <v>0.644</v>
      </c>
      <c r="H12" s="4" t="n">
        <v>0.212</v>
      </c>
      <c r="I12" s="2" t="n">
        <f aca="false">C12+D12</f>
        <v>3.445</v>
      </c>
      <c r="J12" s="2" t="n">
        <f aca="false">B12/I12</f>
        <v>2.01074020319303</v>
      </c>
      <c r="K12" s="2" t="n">
        <f aca="false">F12/G12</f>
        <v>0.364906832298137</v>
      </c>
    </row>
    <row r="13" customFormat="false" ht="15" hidden="false" customHeight="false" outlineLevel="0" collapsed="false">
      <c r="A13" s="0" t="n">
        <v>12</v>
      </c>
      <c r="B13" s="4" t="n">
        <v>7.517</v>
      </c>
      <c r="C13" s="4" t="n">
        <v>1.461</v>
      </c>
      <c r="D13" s="4" t="n">
        <v>2.11</v>
      </c>
      <c r="E13" s="4" t="n">
        <v>1.253</v>
      </c>
      <c r="F13" s="4" t="n">
        <v>0.306</v>
      </c>
      <c r="G13" s="4" t="n">
        <v>0.834</v>
      </c>
      <c r="H13" s="4" t="n">
        <v>0.303</v>
      </c>
      <c r="I13" s="2" t="n">
        <f aca="false">C13+D13</f>
        <v>3.571</v>
      </c>
      <c r="J13" s="2" t="n">
        <f aca="false">B13/I13</f>
        <v>2.10501260151218</v>
      </c>
      <c r="K13" s="2" t="n">
        <f aca="false">F13/G13</f>
        <v>0.366906474820144</v>
      </c>
    </row>
    <row r="14" customFormat="false" ht="15" hidden="false" customHeight="false" outlineLevel="0" collapsed="false">
      <c r="A14" s="0" t="n">
        <v>13</v>
      </c>
      <c r="B14" s="4" t="n">
        <v>8.672</v>
      </c>
      <c r="C14" s="4" t="n">
        <v>1.575</v>
      </c>
      <c r="D14" s="4" t="n">
        <v>2.18</v>
      </c>
      <c r="E14" s="4" t="n">
        <v>1.387</v>
      </c>
      <c r="F14" s="4" t="n">
        <v>0.37</v>
      </c>
      <c r="G14" s="4" t="n">
        <v>0.649</v>
      </c>
      <c r="H14" s="4" t="n">
        <v>0.306</v>
      </c>
      <c r="I14" s="2" t="n">
        <f aca="false">C14+D14</f>
        <v>3.755</v>
      </c>
      <c r="J14" s="2" t="n">
        <f aca="false">B14/I14</f>
        <v>2.30945406125166</v>
      </c>
      <c r="K14" s="2" t="n">
        <f aca="false">F14/G14</f>
        <v>0.570107858243451</v>
      </c>
    </row>
    <row r="15" customFormat="false" ht="15" hidden="false" customHeight="false" outlineLevel="0" collapsed="false">
      <c r="A15" s="0" t="n">
        <v>14</v>
      </c>
      <c r="B15" s="4" t="n">
        <v>7.803</v>
      </c>
      <c r="C15" s="4" t="n">
        <v>1.486</v>
      </c>
      <c r="D15" s="4" t="n">
        <v>2.269</v>
      </c>
      <c r="E15" s="4" t="n">
        <v>1.318</v>
      </c>
      <c r="F15" s="4" t="n">
        <v>0.312</v>
      </c>
      <c r="G15" s="4" t="n">
        <v>0.754</v>
      </c>
      <c r="H15" s="4" t="n">
        <v>0.301</v>
      </c>
      <c r="I15" s="2" t="n">
        <f aca="false">C15+D15</f>
        <v>3.755</v>
      </c>
      <c r="J15" s="2" t="n">
        <f aca="false">B15/I15</f>
        <v>2.0780292942743</v>
      </c>
      <c r="K15" s="2" t="n">
        <f aca="false">F15/G15</f>
        <v>0.413793103448276</v>
      </c>
    </row>
    <row r="16" customFormat="false" ht="15" hidden="false" customHeight="false" outlineLevel="0" collapsed="false">
      <c r="A16" s="0" t="n">
        <v>15</v>
      </c>
      <c r="B16" s="4" t="n">
        <v>6.731</v>
      </c>
      <c r="C16" s="4" t="n">
        <v>1.55</v>
      </c>
      <c r="D16" s="4" t="n">
        <v>2.135</v>
      </c>
      <c r="E16" s="4" t="n">
        <v>1.219</v>
      </c>
      <c r="F16" s="4" t="n">
        <v>0.26</v>
      </c>
      <c r="G16" s="4" t="n">
        <v>0.821</v>
      </c>
      <c r="H16" s="4" t="n">
        <v>0.286</v>
      </c>
      <c r="I16" s="2" t="n">
        <f aca="false">C16+D16</f>
        <v>3.685</v>
      </c>
      <c r="J16" s="2" t="n">
        <f aca="false">B16/I16</f>
        <v>1.82659430122117</v>
      </c>
      <c r="K16" s="2" t="n">
        <f aca="false">F16/G16</f>
        <v>0.316686967113277</v>
      </c>
    </row>
    <row r="17" customFormat="false" ht="15" hidden="false" customHeight="false" outlineLevel="0" collapsed="false">
      <c r="A17" s="0" t="n">
        <v>16</v>
      </c>
      <c r="B17" s="4" t="n">
        <v>7.842</v>
      </c>
      <c r="C17" s="4" t="n">
        <v>1.584</v>
      </c>
      <c r="D17" s="4" t="n">
        <v>2.278</v>
      </c>
      <c r="E17" s="4" t="n">
        <v>1.409</v>
      </c>
      <c r="F17" s="4" t="n">
        <v>0.329</v>
      </c>
      <c r="G17" s="4" t="n">
        <v>0.729</v>
      </c>
      <c r="H17" s="4" t="n">
        <v>0.269</v>
      </c>
      <c r="I17" s="2" t="n">
        <f aca="false">C17+D17</f>
        <v>3.862</v>
      </c>
      <c r="J17" s="2" t="n">
        <f aca="false">B17/I17</f>
        <v>2.0305541170378</v>
      </c>
      <c r="K17" s="2" t="n">
        <f aca="false">F17/G17</f>
        <v>0.451303155006859</v>
      </c>
    </row>
    <row r="18" customFormat="false" ht="15" hidden="false" customHeight="false" outlineLevel="0" collapsed="false">
      <c r="A18" s="0" t="n">
        <v>17</v>
      </c>
      <c r="B18" s="4" t="n">
        <v>8.188</v>
      </c>
      <c r="C18" s="4" t="n">
        <v>1.63</v>
      </c>
      <c r="D18" s="4" t="n">
        <v>2.135</v>
      </c>
      <c r="E18" s="4" t="n">
        <v>1.719</v>
      </c>
      <c r="F18" s="4" t="n">
        <v>0.252</v>
      </c>
      <c r="G18" s="4" t="n">
        <v>0.658</v>
      </c>
      <c r="H18" s="4" t="n">
        <v>0.3</v>
      </c>
      <c r="I18" s="2" t="n">
        <f aca="false">C18+D18</f>
        <v>3.765</v>
      </c>
      <c r="J18" s="2" t="n">
        <f aca="false">B18/I18</f>
        <v>2.17476759628154</v>
      </c>
      <c r="K18" s="2" t="n">
        <f aca="false">F18/G18</f>
        <v>0.382978723404255</v>
      </c>
    </row>
    <row r="19" customFormat="false" ht="15" hidden="false" customHeight="false" outlineLevel="0" collapsed="false">
      <c r="A19" s="0" t="n">
        <v>18</v>
      </c>
      <c r="B19" s="4" t="n">
        <v>6.577</v>
      </c>
      <c r="C19" s="4" t="n">
        <v>1.374</v>
      </c>
      <c r="D19" s="4" t="n">
        <v>2.086</v>
      </c>
      <c r="E19" s="4" t="n">
        <v>1.178</v>
      </c>
      <c r="F19" s="4" t="n">
        <v>0.271</v>
      </c>
      <c r="G19" s="4" t="n">
        <v>0.78</v>
      </c>
      <c r="H19" s="4" t="n">
        <v>0.262</v>
      </c>
      <c r="I19" s="2" t="n">
        <f aca="false">C19+D19</f>
        <v>3.46</v>
      </c>
      <c r="J19" s="2" t="n">
        <f aca="false">B19/I19</f>
        <v>1.90086705202312</v>
      </c>
      <c r="K19" s="2" t="n">
        <f aca="false">F19/G19</f>
        <v>0.347435897435897</v>
      </c>
    </row>
    <row r="20" customFormat="false" ht="15" hidden="false" customHeight="false" outlineLevel="0" collapsed="false">
      <c r="A20" s="0" t="n">
        <v>19</v>
      </c>
      <c r="B20" s="4" t="n">
        <v>7.796</v>
      </c>
      <c r="C20" s="4" t="n">
        <v>1.551</v>
      </c>
      <c r="D20" s="4" t="n">
        <v>2.169</v>
      </c>
      <c r="E20" s="4" t="n">
        <v>1.491</v>
      </c>
      <c r="F20" s="4" t="n">
        <v>0.414</v>
      </c>
      <c r="G20" s="4" t="n">
        <v>0.84</v>
      </c>
      <c r="H20" s="4" t="n">
        <v>0.227</v>
      </c>
      <c r="I20" s="2" t="n">
        <f aca="false">C20+D20</f>
        <v>3.72</v>
      </c>
      <c r="J20" s="2" t="n">
        <f aca="false">B20/I20</f>
        <v>2.09569892473118</v>
      </c>
      <c r="K20" s="2" t="n">
        <f aca="false">F20/G20</f>
        <v>0.492857142857143</v>
      </c>
    </row>
    <row r="21" customFormat="false" ht="15" hidden="false" customHeight="false" outlineLevel="0" collapsed="false">
      <c r="A21" s="0" t="n">
        <v>20</v>
      </c>
      <c r="B21" s="4" t="n">
        <v>7.132</v>
      </c>
      <c r="C21" s="4" t="n">
        <v>1.267</v>
      </c>
      <c r="D21" s="4" t="n">
        <v>1.922</v>
      </c>
      <c r="E21" s="4" t="n">
        <v>1.23</v>
      </c>
      <c r="F21" s="4" t="n">
        <v>0.275</v>
      </c>
      <c r="G21" s="4" t="n">
        <v>0.784</v>
      </c>
      <c r="H21" s="4" t="n">
        <v>0.238</v>
      </c>
      <c r="I21" s="2" t="n">
        <f aca="false">C21+D21</f>
        <v>3.189</v>
      </c>
      <c r="J21" s="2" t="n">
        <f aca="false">B21/I21</f>
        <v>2.23643775478206</v>
      </c>
      <c r="K21" s="2" t="n">
        <f aca="false">F21/G21</f>
        <v>0.350765306122449</v>
      </c>
    </row>
    <row r="22" customFormat="false" ht="15" hidden="false" customHeight="false" outlineLevel="0" collapsed="false">
      <c r="A22" s="0" t="n">
        <v>21</v>
      </c>
      <c r="B22" s="4" t="n">
        <v>6.656</v>
      </c>
      <c r="C22" s="4" t="n">
        <v>1.568</v>
      </c>
      <c r="D22" s="4" t="n">
        <v>2.129</v>
      </c>
      <c r="E22" s="4" t="n">
        <v>1.383</v>
      </c>
      <c r="F22" s="4" t="n">
        <v>0.3</v>
      </c>
      <c r="G22" s="4" t="n">
        <v>0.802</v>
      </c>
      <c r="H22" s="4" t="n">
        <v>0.317</v>
      </c>
      <c r="I22" s="2" t="n">
        <f aca="false">C22+D22</f>
        <v>3.697</v>
      </c>
      <c r="J22" s="2" t="n">
        <f aca="false">B22/I22</f>
        <v>1.80037868542061</v>
      </c>
      <c r="K22" s="2" t="n">
        <f aca="false">F22/G22</f>
        <v>0.374064837905237</v>
      </c>
    </row>
    <row r="23" customFormat="false" ht="15" hidden="false" customHeight="false" outlineLevel="0" collapsed="false">
      <c r="A23" s="0" t="n">
        <v>22</v>
      </c>
      <c r="B23" s="4" t="n">
        <v>7.932</v>
      </c>
      <c r="C23" s="4" t="n">
        <v>1.56</v>
      </c>
      <c r="D23" s="4" t="n">
        <v>2.135</v>
      </c>
      <c r="E23" s="4" t="n">
        <v>1.359</v>
      </c>
      <c r="F23" s="4" t="n">
        <v>0.318</v>
      </c>
      <c r="G23" s="4" t="n">
        <v>0.769</v>
      </c>
      <c r="H23" s="4" t="n">
        <v>0.272</v>
      </c>
      <c r="I23" s="2" t="n">
        <f aca="false">C23+D23</f>
        <v>3.695</v>
      </c>
      <c r="J23" s="2" t="n">
        <f aca="false">B23/I23</f>
        <v>2.14668470906631</v>
      </c>
      <c r="K23" s="2" t="n">
        <f aca="false">F23/G23</f>
        <v>0.413524057217165</v>
      </c>
    </row>
    <row r="24" customFormat="false" ht="15" hidden="false" customHeight="false" outlineLevel="0" collapsed="false">
      <c r="A24" s="0" t="n">
        <v>23</v>
      </c>
      <c r="B24" s="4" t="n">
        <v>7.959</v>
      </c>
      <c r="C24" s="4" t="n">
        <v>1.695</v>
      </c>
      <c r="D24" s="4" t="n">
        <v>2.077</v>
      </c>
      <c r="E24" s="4" t="n">
        <v>1.29</v>
      </c>
      <c r="F24" s="4" t="n">
        <v>0.442</v>
      </c>
      <c r="G24" s="4" t="n">
        <v>0.839</v>
      </c>
      <c r="H24" s="4" t="n">
        <v>0.257</v>
      </c>
      <c r="I24" s="2" t="n">
        <f aca="false">C24+D24</f>
        <v>3.772</v>
      </c>
      <c r="J24" s="2" t="n">
        <f aca="false">B24/I24</f>
        <v>2.11002120890774</v>
      </c>
      <c r="K24" s="2" t="n">
        <f aca="false">F24/G24</f>
        <v>0.526817640047676</v>
      </c>
    </row>
    <row r="25" customFormat="false" ht="15" hidden="false" customHeight="false" outlineLevel="0" collapsed="false">
      <c r="A25" s="0" t="n">
        <v>24</v>
      </c>
      <c r="B25" s="4" t="n">
        <v>7.396</v>
      </c>
      <c r="C25" s="4" t="n">
        <v>1.494</v>
      </c>
      <c r="D25" s="4" t="n">
        <v>2.133</v>
      </c>
      <c r="E25" s="4" t="n">
        <v>1.531</v>
      </c>
      <c r="F25" s="4" t="n">
        <v>0.338</v>
      </c>
      <c r="G25" s="4" t="n">
        <v>0.655</v>
      </c>
      <c r="H25" s="4" t="n">
        <v>0.259</v>
      </c>
      <c r="I25" s="2" t="n">
        <f aca="false">C25+D25</f>
        <v>3.627</v>
      </c>
      <c r="J25" s="2" t="n">
        <f aca="false">B25/I25</f>
        <v>2.03915081334436</v>
      </c>
      <c r="K25" s="2" t="n">
        <f aca="false">F25/G25</f>
        <v>0.516030534351145</v>
      </c>
    </row>
    <row r="26" customFormat="false" ht="15" hidden="false" customHeight="false" outlineLevel="0" collapsed="false">
      <c r="A26" s="0" t="n">
        <v>25</v>
      </c>
      <c r="B26" s="4" t="n">
        <v>7.419</v>
      </c>
      <c r="C26" s="4" t="n">
        <v>1.349</v>
      </c>
      <c r="D26" s="4" t="n">
        <v>2.313</v>
      </c>
      <c r="E26" s="4" t="n">
        <v>1.257</v>
      </c>
      <c r="F26" s="4" t="n">
        <v>0.291</v>
      </c>
      <c r="G26" s="4" t="n">
        <v>0.714</v>
      </c>
      <c r="H26" s="4" t="n">
        <v>0.339</v>
      </c>
      <c r="I26" s="2" t="n">
        <f aca="false">C26+D26</f>
        <v>3.662</v>
      </c>
      <c r="J26" s="2" t="n">
        <f aca="false">B26/I26</f>
        <v>2.02594210813763</v>
      </c>
      <c r="K26" s="2" t="n">
        <f aca="false">F26/G26</f>
        <v>0.407563025210084</v>
      </c>
    </row>
    <row r="27" customFormat="false" ht="15" hidden="false" customHeight="false" outlineLevel="0" collapsed="false">
      <c r="A27" s="0" t="n">
        <v>26</v>
      </c>
      <c r="B27" s="4" t="n">
        <v>5.26</v>
      </c>
      <c r="C27" s="4" t="n">
        <v>1.278</v>
      </c>
      <c r="D27" s="4" t="n">
        <v>1.866</v>
      </c>
      <c r="E27" s="4" t="n">
        <v>1.132</v>
      </c>
      <c r="F27" s="4" t="n">
        <v>0.254</v>
      </c>
      <c r="G27" s="4" t="n">
        <v>0.554</v>
      </c>
      <c r="H27" s="4" t="n">
        <v>0.205</v>
      </c>
      <c r="I27" s="2" t="n">
        <f aca="false">C27+D27</f>
        <v>3.144</v>
      </c>
      <c r="J27" s="2" t="n">
        <f aca="false">B27/I27</f>
        <v>1.67302798982188</v>
      </c>
      <c r="K27" s="2" t="n">
        <f aca="false">F27/G27</f>
        <v>0.458483754512635</v>
      </c>
    </row>
    <row r="28" customFormat="false" ht="15" hidden="false" customHeight="false" outlineLevel="0" collapsed="false">
      <c r="A28" s="0" t="n">
        <v>27</v>
      </c>
      <c r="B28" s="4" t="n">
        <v>6.455</v>
      </c>
      <c r="C28" s="4" t="n">
        <v>1.446</v>
      </c>
      <c r="D28" s="4" t="n">
        <v>1.889</v>
      </c>
      <c r="E28" s="4" t="n">
        <v>1.2</v>
      </c>
      <c r="F28" s="4" t="n">
        <v>0.199</v>
      </c>
      <c r="G28" s="4" t="n">
        <v>0.657</v>
      </c>
      <c r="H28" s="4" t="n">
        <v>0.233</v>
      </c>
      <c r="I28" s="2" t="n">
        <f aca="false">C28+D28</f>
        <v>3.335</v>
      </c>
      <c r="J28" s="2" t="n">
        <f aca="false">B28/I28</f>
        <v>1.93553223388306</v>
      </c>
      <c r="K28" s="2" t="n">
        <f aca="false">F28/G28</f>
        <v>0.302891933028919</v>
      </c>
    </row>
    <row r="29" customFormat="false" ht="15" hidden="false" customHeight="false" outlineLevel="0" collapsed="false">
      <c r="A29" s="0" t="n">
        <v>28</v>
      </c>
      <c r="B29" s="4" t="n">
        <v>4.853</v>
      </c>
      <c r="C29" s="4" t="n">
        <v>1.355</v>
      </c>
      <c r="D29" s="4" t="n">
        <v>1.897</v>
      </c>
      <c r="E29" s="4" t="n">
        <v>1.09</v>
      </c>
      <c r="F29" s="4" t="n">
        <v>0.312</v>
      </c>
      <c r="G29" s="4" t="n">
        <v>0.778</v>
      </c>
      <c r="H29" s="4" t="n">
        <v>0.185</v>
      </c>
      <c r="I29" s="2" t="n">
        <f aca="false">C29+D29</f>
        <v>3.252</v>
      </c>
      <c r="J29" s="2" t="n">
        <f aca="false">B29/I29</f>
        <v>1.49231242312423</v>
      </c>
      <c r="K29" s="2" t="n">
        <f aca="false">F29/G29</f>
        <v>0.401028277634961</v>
      </c>
    </row>
    <row r="30" customFormat="false" ht="15" hidden="false" customHeight="false" outlineLevel="0" collapsed="false">
      <c r="A30" s="0" t="n">
        <v>29</v>
      </c>
      <c r="B30" s="4" t="n">
        <v>5.548</v>
      </c>
      <c r="C30" s="4" t="n">
        <v>1.259</v>
      </c>
      <c r="D30" s="4" t="n">
        <v>2.001</v>
      </c>
      <c r="E30" s="4" t="n">
        <v>1.096</v>
      </c>
      <c r="F30" s="4" t="n">
        <v>0.227</v>
      </c>
      <c r="G30" s="4" t="n">
        <v>0.64</v>
      </c>
      <c r="H30" s="4" t="n">
        <v>0.206</v>
      </c>
      <c r="I30" s="2" t="n">
        <f aca="false">C30+D30</f>
        <v>3.26</v>
      </c>
      <c r="J30" s="2" t="n">
        <f aca="false">B30/I30</f>
        <v>1.70184049079755</v>
      </c>
      <c r="K30" s="2" t="n">
        <f aca="false">F30/G30</f>
        <v>0.3546875</v>
      </c>
    </row>
    <row r="31" customFormat="false" ht="15" hidden="false" customHeight="false" outlineLevel="0" collapsed="false">
      <c r="A31" s="0" t="n">
        <v>30</v>
      </c>
      <c r="B31" s="4" t="n">
        <v>7.259</v>
      </c>
      <c r="C31" s="4" t="n">
        <v>1.532</v>
      </c>
      <c r="D31" s="4" t="n">
        <v>2.015</v>
      </c>
      <c r="E31" s="4" t="n">
        <v>1.311</v>
      </c>
      <c r="F31" s="4" t="n">
        <v>0.305</v>
      </c>
      <c r="G31" s="4" t="n">
        <v>0.732</v>
      </c>
      <c r="H31" s="4" t="n">
        <v>0.254</v>
      </c>
      <c r="I31" s="2" t="n">
        <f aca="false">C31+D31</f>
        <v>3.547</v>
      </c>
      <c r="J31" s="2" t="n">
        <f aca="false">B31/I31</f>
        <v>2.04651818438117</v>
      </c>
      <c r="K31" s="2" t="n">
        <f aca="false">F31/G31</f>
        <v>0.416666666666667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6.89163333333333</v>
      </c>
      <c r="C32" s="2" t="n">
        <f aca="false">AVERAGE(C2:C31)</f>
        <v>1.50116666666667</v>
      </c>
      <c r="D32" s="2" t="n">
        <f aca="false">AVERAGE(D2:D31)</f>
        <v>2.0281</v>
      </c>
      <c r="E32" s="2" t="n">
        <f aca="false">AVERAGE(E2:E31)</f>
        <v>1.2996</v>
      </c>
      <c r="F32" s="2" t="n">
        <f aca="false">AVERAGE(F2:F31)</f>
        <v>0.3023</v>
      </c>
      <c r="G32" s="2" t="n">
        <f aca="false">AVERAGE(G2:G31)</f>
        <v>0.727666666666667</v>
      </c>
      <c r="H32" s="2" t="n">
        <f aca="false">AVERAGE(H2:H31)</f>
        <v>0.252066666666667</v>
      </c>
      <c r="I32" s="2" t="n">
        <f aca="false">AVERAGE(I2:I31)</f>
        <v>3.52926666666667</v>
      </c>
      <c r="J32" s="2" t="n">
        <f aca="false">AVERAGE(J2:J31)</f>
        <v>1.94731237323078</v>
      </c>
      <c r="K32" s="2" t="n">
        <f aca="false">AVERAGE(K2:K31)</f>
        <v>0.41680154753677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0.972409998790185</v>
      </c>
      <c r="C33" s="2" t="n">
        <f aca="false">STDEV(C2:C31)</f>
        <v>0.132577910297495</v>
      </c>
      <c r="D33" s="2" t="n">
        <f aca="false">STDEV(D2:D31)</f>
        <v>0.158568673255253</v>
      </c>
      <c r="E33" s="2" t="n">
        <f aca="false">STDEV(E2:E31)</f>
        <v>0.140244761411784</v>
      </c>
      <c r="F33" s="2" t="n">
        <f aca="false">STDEV(F2:F31)</f>
        <v>0.0535267577301619</v>
      </c>
      <c r="G33" s="2" t="n">
        <f aca="false">STDEV(G2:G31)</f>
        <v>0.079517221441315</v>
      </c>
      <c r="H33" s="2" t="n">
        <f aca="false">STDEV(H2:H31)</f>
        <v>0.0420909797309666</v>
      </c>
      <c r="I33" s="2" t="n">
        <f aca="false">STDEV(I2:I31)</f>
        <v>0.22343076275913</v>
      </c>
      <c r="J33" s="2" t="n">
        <f aca="false">STDEV(J2:J31)</f>
        <v>0.201988408627189</v>
      </c>
      <c r="K33" s="2" t="n">
        <f aca="false">STDEV(K2:K31)</f>
        <v>0.067238371915129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10.612</v>
      </c>
      <c r="C2" s="2" t="n">
        <v>1.787</v>
      </c>
      <c r="D2" s="2" t="n">
        <v>2.504</v>
      </c>
      <c r="E2" s="2" t="n">
        <v>2.491</v>
      </c>
      <c r="F2" s="2" t="n">
        <v>0.469</v>
      </c>
      <c r="G2" s="2" t="n">
        <v>1.041</v>
      </c>
      <c r="H2" s="2" t="n">
        <v>0.574</v>
      </c>
      <c r="I2" s="2" t="n">
        <f aca="false">C2+D2</f>
        <v>4.291</v>
      </c>
      <c r="J2" s="2" t="n">
        <f aca="false">B2/I2</f>
        <v>2.47308319738989</v>
      </c>
      <c r="K2" s="2" t="n">
        <f aca="false">F2/G2</f>
        <v>0.45052833813640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2:K3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0" t="n">
        <v>1</v>
      </c>
      <c r="B2" s="2" t="n">
        <v>36.447</v>
      </c>
      <c r="C2" s="2" t="n">
        <v>3.212</v>
      </c>
      <c r="D2" s="3" t="n">
        <v>5.313</v>
      </c>
      <c r="E2" s="2" t="n">
        <v>3.013</v>
      </c>
      <c r="F2" s="2" t="n">
        <v>0.454</v>
      </c>
      <c r="G2" s="2" t="n">
        <v>2.239</v>
      </c>
      <c r="H2" s="2" t="n">
        <v>1.204</v>
      </c>
      <c r="I2" s="2" t="n">
        <f aca="false">C2+D2</f>
        <v>8.525</v>
      </c>
      <c r="J2" s="2" t="n">
        <f aca="false">B2/I2</f>
        <v>4.27530791788856</v>
      </c>
      <c r="K2" s="2" t="n">
        <f aca="false">F2/G2</f>
        <v>0.202769093345243</v>
      </c>
    </row>
    <row r="3" customFormat="false" ht="15" hidden="false" customHeight="false" outlineLevel="0" collapsed="false">
      <c r="A3" s="0" t="n">
        <v>2</v>
      </c>
      <c r="B3" s="2" t="n">
        <v>37.52</v>
      </c>
      <c r="C3" s="2" t="n">
        <v>3.288</v>
      </c>
      <c r="D3" s="2" t="n">
        <v>5.79</v>
      </c>
      <c r="E3" s="2" t="n">
        <v>3.442</v>
      </c>
      <c r="F3" s="2" t="n">
        <v>0.608</v>
      </c>
      <c r="G3" s="2" t="n">
        <v>2.766</v>
      </c>
      <c r="H3" s="2" t="n">
        <v>1.944</v>
      </c>
      <c r="I3" s="2" t="n">
        <f aca="false">C3+D3</f>
        <v>9.078</v>
      </c>
      <c r="J3" s="2" t="n">
        <f aca="false">B3/I3</f>
        <v>4.13306895792025</v>
      </c>
      <c r="K3" s="2" t="n">
        <f aca="false">F3/G3</f>
        <v>0.219812002892263</v>
      </c>
    </row>
    <row r="4" customFormat="false" ht="15" hidden="false" customHeight="false" outlineLevel="0" collapsed="false">
      <c r="A4" s="0" t="n">
        <v>3</v>
      </c>
      <c r="B4" s="2" t="n">
        <v>31.615</v>
      </c>
      <c r="C4" s="2" t="n">
        <v>3.595</v>
      </c>
      <c r="D4" s="2" t="n">
        <v>5.28</v>
      </c>
      <c r="E4" s="2" t="n">
        <v>3.205</v>
      </c>
      <c r="F4" s="2" t="n">
        <v>0.519</v>
      </c>
      <c r="G4" s="2" t="n">
        <v>2.008</v>
      </c>
      <c r="H4" s="2" t="n">
        <v>1.466</v>
      </c>
      <c r="I4" s="2" t="n">
        <f aca="false">C4+D4</f>
        <v>8.875</v>
      </c>
      <c r="J4" s="2" t="n">
        <f aca="false">B4/I4</f>
        <v>3.56225352112676</v>
      </c>
      <c r="K4" s="2" t="n">
        <f aca="false">F4/G4</f>
        <v>0.258466135458167</v>
      </c>
    </row>
    <row r="5" customFormat="false" ht="15" hidden="false" customHeight="false" outlineLevel="0" collapsed="false">
      <c r="A5" s="0" t="n">
        <v>4</v>
      </c>
      <c r="B5" s="2" t="n">
        <v>36.895</v>
      </c>
      <c r="C5" s="2" t="n">
        <v>3.473</v>
      </c>
      <c r="D5" s="2" t="n">
        <v>5.585</v>
      </c>
      <c r="E5" s="2" t="n">
        <v>2.939</v>
      </c>
      <c r="F5" s="2" t="n">
        <v>0.572</v>
      </c>
      <c r="G5" s="2" t="n">
        <v>2.629</v>
      </c>
      <c r="H5" s="2" t="n">
        <v>1.476</v>
      </c>
      <c r="I5" s="2" t="n">
        <f aca="false">C5+D5</f>
        <v>9.058</v>
      </c>
      <c r="J5" s="2" t="n">
        <f aca="false">B5/I5</f>
        <v>4.07319496577611</v>
      </c>
      <c r="K5" s="2" t="n">
        <f aca="false">F5/G5</f>
        <v>0.217573221757322</v>
      </c>
    </row>
    <row r="6" customFormat="false" ht="15" hidden="false" customHeight="false" outlineLevel="0" collapsed="false">
      <c r="A6" s="0" t="n">
        <v>5</v>
      </c>
      <c r="B6" s="2" t="n">
        <v>35.172</v>
      </c>
      <c r="C6" s="2" t="n">
        <v>3.144</v>
      </c>
      <c r="D6" s="2" t="n">
        <v>5.146</v>
      </c>
      <c r="E6" s="2" t="n">
        <v>2.791</v>
      </c>
      <c r="F6" s="2" t="n">
        <v>0.475</v>
      </c>
      <c r="G6" s="2" t="n">
        <v>2.309</v>
      </c>
      <c r="H6" s="2" t="n">
        <v>1.1196</v>
      </c>
      <c r="I6" s="2" t="n">
        <f aca="false">C6+D6</f>
        <v>8.29</v>
      </c>
      <c r="J6" s="2" t="n">
        <f aca="false">B6/I6</f>
        <v>4.24270205066345</v>
      </c>
      <c r="K6" s="2" t="n">
        <f aca="false">F6/G6</f>
        <v>0.205716760502382</v>
      </c>
    </row>
    <row r="7" customFormat="false" ht="15" hidden="false" customHeight="false" outlineLevel="0" collapsed="false">
      <c r="A7" s="0" t="n">
        <v>6</v>
      </c>
      <c r="B7" s="2" t="n">
        <v>40.522</v>
      </c>
      <c r="C7" s="2" t="n">
        <v>3.8</v>
      </c>
      <c r="D7" s="2" t="n">
        <v>5.698</v>
      </c>
      <c r="E7" s="2" t="n">
        <v>3.184</v>
      </c>
      <c r="F7" s="2" t="n">
        <v>0.41</v>
      </c>
      <c r="G7" s="2" t="n">
        <v>2.294</v>
      </c>
      <c r="H7" s="2" t="n">
        <v>1.81</v>
      </c>
      <c r="I7" s="2" t="n">
        <f aca="false">C7+D7</f>
        <v>9.498</v>
      </c>
      <c r="J7" s="2" t="n">
        <f aca="false">B7/I7</f>
        <v>4.26637186776163</v>
      </c>
      <c r="K7" s="2" t="n">
        <f aca="false">F7/G7</f>
        <v>0.178727114210985</v>
      </c>
    </row>
    <row r="8" customFormat="false" ht="15" hidden="false" customHeight="false" outlineLevel="0" collapsed="false">
      <c r="A8" s="0" t="n">
        <v>7</v>
      </c>
      <c r="B8" s="2" t="n">
        <v>38.223</v>
      </c>
      <c r="C8" s="2" t="n">
        <v>3.096</v>
      </c>
      <c r="D8" s="2" t="n">
        <v>5.481</v>
      </c>
      <c r="E8" s="2" t="n">
        <v>2.573</v>
      </c>
      <c r="F8" s="2" t="n">
        <v>0.478</v>
      </c>
      <c r="G8" s="2" t="n">
        <v>2.457</v>
      </c>
      <c r="H8" s="2" t="n">
        <v>1.806</v>
      </c>
      <c r="I8" s="2" t="n">
        <f aca="false">C8+D8</f>
        <v>8.577</v>
      </c>
      <c r="J8" s="2" t="n">
        <f aca="false">B8/I8</f>
        <v>4.45645330535152</v>
      </c>
      <c r="K8" s="2" t="n">
        <f aca="false">F8/G8</f>
        <v>0.194546194546195</v>
      </c>
    </row>
    <row r="9" customFormat="false" ht="15" hidden="false" customHeight="false" outlineLevel="0" collapsed="false">
      <c r="A9" s="0" t="n">
        <v>8</v>
      </c>
      <c r="B9" s="2" t="n">
        <v>39.512</v>
      </c>
      <c r="C9" s="2" t="n">
        <v>3.84</v>
      </c>
      <c r="D9" s="2" t="n">
        <v>6.68</v>
      </c>
      <c r="E9" s="2" t="n">
        <v>3.051</v>
      </c>
      <c r="F9" s="2" t="n">
        <v>0.339</v>
      </c>
      <c r="G9" s="2" t="n">
        <v>2.647</v>
      </c>
      <c r="H9" s="2" t="n">
        <v>2.138</v>
      </c>
      <c r="I9" s="2" t="n">
        <f aca="false">C9+D9</f>
        <v>10.52</v>
      </c>
      <c r="J9" s="2" t="n">
        <f aca="false">B9/I9</f>
        <v>3.75589353612167</v>
      </c>
      <c r="K9" s="2" t="n">
        <f aca="false">F9/G9</f>
        <v>0.128069512655837</v>
      </c>
    </row>
    <row r="10" customFormat="false" ht="15" hidden="false" customHeight="false" outlineLevel="0" collapsed="false">
      <c r="A10" s="0" t="n">
        <v>9</v>
      </c>
      <c r="B10" s="2" t="n">
        <v>36.215</v>
      </c>
      <c r="C10" s="2" t="n">
        <v>2.842</v>
      </c>
      <c r="D10" s="2" t="n">
        <v>4.638</v>
      </c>
      <c r="E10" s="2" t="n">
        <v>2.702</v>
      </c>
      <c r="F10" s="2" t="n">
        <v>0.471</v>
      </c>
      <c r="G10" s="2" t="n">
        <v>2.383</v>
      </c>
      <c r="H10" s="2" t="n">
        <v>1.638</v>
      </c>
      <c r="I10" s="2" t="n">
        <f aca="false">C10+D10</f>
        <v>7.48</v>
      </c>
      <c r="J10" s="2" t="n">
        <f aca="false">B10/I10</f>
        <v>4.84157754010695</v>
      </c>
      <c r="K10" s="2" t="n">
        <f aca="false">F10/G10</f>
        <v>0.197650020981956</v>
      </c>
    </row>
    <row r="11" customFormat="false" ht="15" hidden="false" customHeight="false" outlineLevel="0" collapsed="false">
      <c r="A11" s="0" t="n">
        <v>10</v>
      </c>
      <c r="B11" s="4" t="n">
        <v>38.43</v>
      </c>
      <c r="C11" s="4" t="n">
        <v>3.41</v>
      </c>
      <c r="D11" s="4" t="n">
        <v>5.945</v>
      </c>
      <c r="E11" s="4" t="n">
        <v>2.962</v>
      </c>
      <c r="F11" s="4" t="n">
        <v>0.396</v>
      </c>
      <c r="G11" s="4" t="n">
        <v>2.504</v>
      </c>
      <c r="H11" s="4" t="n">
        <v>1.498</v>
      </c>
      <c r="I11" s="2" t="n">
        <f aca="false">C11+D11</f>
        <v>9.355</v>
      </c>
      <c r="J11" s="2" t="n">
        <f aca="false">B11/I11</f>
        <v>4.10796365579904</v>
      </c>
      <c r="K11" s="2" t="n">
        <f aca="false">F11/G11</f>
        <v>0.15814696485623</v>
      </c>
    </row>
    <row r="12" customFormat="false" ht="15" hidden="false" customHeight="false" outlineLevel="0" collapsed="false">
      <c r="A12" s="0" t="n">
        <v>11</v>
      </c>
      <c r="B12" s="4" t="n">
        <v>41.782</v>
      </c>
      <c r="C12" s="4" t="n">
        <v>4.169</v>
      </c>
      <c r="D12" s="4" t="n">
        <v>6.343</v>
      </c>
      <c r="E12" s="4" t="n">
        <v>3.821</v>
      </c>
      <c r="F12" s="4" t="n">
        <v>0.445</v>
      </c>
      <c r="G12" s="4" t="n">
        <v>2.78</v>
      </c>
      <c r="H12" s="4" t="n">
        <v>2.442</v>
      </c>
      <c r="I12" s="2" t="n">
        <f aca="false">C12+D12</f>
        <v>10.512</v>
      </c>
      <c r="J12" s="2" t="n">
        <f aca="false">B12/I12</f>
        <v>3.97469558599696</v>
      </c>
      <c r="K12" s="2" t="n">
        <f aca="false">F12/G12</f>
        <v>0.160071942446043</v>
      </c>
    </row>
    <row r="13" customFormat="false" ht="15" hidden="false" customHeight="false" outlineLevel="0" collapsed="false">
      <c r="A13" s="0" t="n">
        <v>12</v>
      </c>
      <c r="B13" s="4" t="n">
        <v>40.471</v>
      </c>
      <c r="C13" s="4" t="n">
        <v>3.537</v>
      </c>
      <c r="D13" s="4" t="n">
        <v>5.825</v>
      </c>
      <c r="E13" s="4" t="n">
        <v>3.349</v>
      </c>
      <c r="F13" s="4" t="n">
        <v>0.423</v>
      </c>
      <c r="G13" s="4" t="n">
        <v>2.981</v>
      </c>
      <c r="H13" s="4" t="n">
        <v>1.853</v>
      </c>
      <c r="I13" s="2" t="n">
        <f aca="false">C13+D13</f>
        <v>9.362</v>
      </c>
      <c r="J13" s="2" t="n">
        <f aca="false">B13/I13</f>
        <v>4.32290108951079</v>
      </c>
      <c r="K13" s="2" t="n">
        <f aca="false">F13/G13</f>
        <v>0.14189869171419</v>
      </c>
    </row>
    <row r="14" customFormat="false" ht="15" hidden="false" customHeight="false" outlineLevel="0" collapsed="false">
      <c r="A14" s="0" t="n">
        <v>13</v>
      </c>
      <c r="B14" s="4" t="n">
        <v>41.201</v>
      </c>
      <c r="C14" s="4" t="n">
        <v>3.057</v>
      </c>
      <c r="D14" s="4" t="n">
        <v>5.701</v>
      </c>
      <c r="E14" s="4" t="n">
        <v>3.527</v>
      </c>
      <c r="F14" s="4" t="n">
        <v>0.555</v>
      </c>
      <c r="G14" s="4" t="n">
        <v>3.092</v>
      </c>
      <c r="H14" s="4" t="n">
        <v>1.764</v>
      </c>
      <c r="I14" s="2" t="n">
        <f aca="false">C14+D14</f>
        <v>8.758</v>
      </c>
      <c r="J14" s="2" t="n">
        <f aca="false">B14/I14</f>
        <v>4.70438456268555</v>
      </c>
      <c r="K14" s="2" t="n">
        <f aca="false">F14/G14</f>
        <v>0.179495472186287</v>
      </c>
    </row>
    <row r="15" customFormat="false" ht="15" hidden="false" customHeight="false" outlineLevel="0" collapsed="false">
      <c r="A15" s="0" t="n">
        <v>14</v>
      </c>
      <c r="B15" s="4" t="n">
        <v>40.286</v>
      </c>
      <c r="C15" s="4" t="n">
        <v>3.514</v>
      </c>
      <c r="D15" s="4" t="n">
        <v>5.605</v>
      </c>
      <c r="E15" s="4" t="n">
        <v>3.296</v>
      </c>
      <c r="F15" s="4" t="n">
        <v>0.507</v>
      </c>
      <c r="G15" s="4" t="n">
        <v>3.079</v>
      </c>
      <c r="H15" s="4" t="n">
        <v>2.068</v>
      </c>
      <c r="I15" s="2" t="n">
        <f aca="false">C15+D15</f>
        <v>9.119</v>
      </c>
      <c r="J15" s="2" t="n">
        <f aca="false">B15/I15</f>
        <v>4.41780897028183</v>
      </c>
      <c r="K15" s="2" t="n">
        <f aca="false">F15/G15</f>
        <v>0.164663851899968</v>
      </c>
    </row>
    <row r="16" customFormat="false" ht="15" hidden="false" customHeight="false" outlineLevel="0" collapsed="false">
      <c r="A16" s="0" t="n">
        <v>15</v>
      </c>
      <c r="B16" s="4" t="n">
        <v>36.017</v>
      </c>
      <c r="C16" s="4" t="n">
        <v>3.243</v>
      </c>
      <c r="D16" s="4" t="n">
        <v>5.501</v>
      </c>
      <c r="E16" s="4" t="n">
        <v>3.508</v>
      </c>
      <c r="F16" s="4" t="n">
        <v>0.556</v>
      </c>
      <c r="G16" s="4" t="n">
        <v>2.667</v>
      </c>
      <c r="H16" s="4" t="n">
        <v>1.967</v>
      </c>
      <c r="I16" s="2" t="n">
        <f aca="false">C16+D16</f>
        <v>8.744</v>
      </c>
      <c r="J16" s="2" t="n">
        <f aca="false">B16/I16</f>
        <v>4.11905306495883</v>
      </c>
      <c r="K16" s="2" t="n">
        <f aca="false">F16/G16</f>
        <v>0.208473940757405</v>
      </c>
    </row>
    <row r="17" customFormat="false" ht="15" hidden="false" customHeight="false" outlineLevel="0" collapsed="false">
      <c r="A17" s="0" t="n">
        <v>16</v>
      </c>
      <c r="B17" s="4" t="n">
        <v>39.265</v>
      </c>
      <c r="C17" s="4" t="n">
        <v>3.356</v>
      </c>
      <c r="D17" s="4" t="n">
        <v>5.095</v>
      </c>
      <c r="E17" s="4" t="n">
        <v>3.273</v>
      </c>
      <c r="F17" s="4" t="n">
        <v>0.65</v>
      </c>
      <c r="G17" s="4" t="n">
        <v>2.739</v>
      </c>
      <c r="H17" s="4" t="n">
        <v>1.915</v>
      </c>
      <c r="I17" s="2" t="n">
        <f aca="false">C17+D17</f>
        <v>8.451</v>
      </c>
      <c r="J17" s="2" t="n">
        <f aca="false">B17/I17</f>
        <v>4.64619571648326</v>
      </c>
      <c r="K17" s="2" t="n">
        <f aca="false">F17/G17</f>
        <v>0.237312887915298</v>
      </c>
    </row>
    <row r="18" customFormat="false" ht="15" hidden="false" customHeight="false" outlineLevel="0" collapsed="false">
      <c r="A18" s="0" t="n">
        <v>17</v>
      </c>
      <c r="B18" s="4" t="n">
        <v>33.157</v>
      </c>
      <c r="C18" s="4" t="n">
        <v>2.884</v>
      </c>
      <c r="D18" s="4" t="n">
        <v>5.4</v>
      </c>
      <c r="E18" s="4" t="n">
        <v>2.944</v>
      </c>
      <c r="F18" s="4" t="n">
        <v>0.378</v>
      </c>
      <c r="G18" s="4" t="n">
        <v>2.593</v>
      </c>
      <c r="H18" s="4" t="n">
        <v>1.399</v>
      </c>
      <c r="I18" s="2" t="n">
        <f aca="false">C18+D18</f>
        <v>8.284</v>
      </c>
      <c r="J18" s="2" t="n">
        <f aca="false">B18/I18</f>
        <v>4.00253500724288</v>
      </c>
      <c r="K18" s="2" t="n">
        <f aca="false">F18/G18</f>
        <v>0.14577709217123</v>
      </c>
    </row>
    <row r="19" customFormat="false" ht="15" hidden="false" customHeight="false" outlineLevel="0" collapsed="false">
      <c r="A19" s="0" t="n">
        <v>18</v>
      </c>
      <c r="B19" s="4" t="n">
        <v>21.545</v>
      </c>
      <c r="C19" s="4" t="n">
        <v>2.376</v>
      </c>
      <c r="D19" s="4" t="n">
        <v>4.118</v>
      </c>
      <c r="E19" s="4" t="n">
        <v>2.851</v>
      </c>
      <c r="F19" s="4" t="n">
        <v>0.488</v>
      </c>
      <c r="G19" s="4" t="n">
        <v>2.098</v>
      </c>
      <c r="H19" s="4" t="n">
        <v>0.833</v>
      </c>
      <c r="I19" s="2" t="n">
        <f aca="false">C19+D19</f>
        <v>6.494</v>
      </c>
      <c r="J19" s="2" t="n">
        <f aca="false">B19/I19</f>
        <v>3.31767785648291</v>
      </c>
      <c r="K19" s="2" t="n">
        <f aca="false">F19/G19</f>
        <v>0.232602478551001</v>
      </c>
    </row>
    <row r="20" customFormat="false" ht="15" hidden="false" customHeight="false" outlineLevel="0" collapsed="false">
      <c r="A20" s="0" t="n">
        <v>19</v>
      </c>
      <c r="B20" s="4" t="n">
        <v>26.644</v>
      </c>
      <c r="C20" s="4" t="n">
        <v>3.249</v>
      </c>
      <c r="D20" s="4" t="n">
        <v>4.4</v>
      </c>
      <c r="E20" s="4" t="n">
        <v>3.162</v>
      </c>
      <c r="F20" s="4" t="n">
        <v>0.578</v>
      </c>
      <c r="G20" s="4" t="n">
        <v>2.807</v>
      </c>
      <c r="H20" s="4" t="n">
        <v>1.65</v>
      </c>
      <c r="I20" s="2" t="n">
        <f aca="false">C20+D20</f>
        <v>7.649</v>
      </c>
      <c r="J20" s="2" t="n">
        <f aca="false">B20/I20</f>
        <v>3.48333115439927</v>
      </c>
      <c r="K20" s="2" t="n">
        <f aca="false">F20/G20</f>
        <v>0.205913786961169</v>
      </c>
    </row>
    <row r="21" customFormat="false" ht="15" hidden="false" customHeight="false" outlineLevel="0" collapsed="false">
      <c r="A21" s="0" t="n">
        <v>20</v>
      </c>
      <c r="B21" s="4" t="n">
        <v>39.727</v>
      </c>
      <c r="C21" s="4" t="n">
        <v>2.83</v>
      </c>
      <c r="D21" s="4" t="n">
        <v>4.998</v>
      </c>
      <c r="E21" s="4" t="n">
        <v>3.176</v>
      </c>
      <c r="F21" s="4" t="n">
        <v>0.516</v>
      </c>
      <c r="G21" s="4" t="n">
        <v>2.643</v>
      </c>
      <c r="H21" s="4" t="n">
        <v>2.02</v>
      </c>
      <c r="I21" s="2" t="n">
        <f aca="false">C21+D21</f>
        <v>7.828</v>
      </c>
      <c r="J21" s="2" t="n">
        <f aca="false">B21/I21</f>
        <v>5.07498722534492</v>
      </c>
      <c r="K21" s="2" t="n">
        <f aca="false">F21/G21</f>
        <v>0.195232690124858</v>
      </c>
    </row>
    <row r="22" customFormat="false" ht="15" hidden="false" customHeight="false" outlineLevel="0" collapsed="false">
      <c r="A22" s="0" t="n">
        <v>21</v>
      </c>
      <c r="B22" s="4" t="n">
        <v>32.668</v>
      </c>
      <c r="C22" s="4" t="n">
        <v>2.793</v>
      </c>
      <c r="D22" s="4" t="n">
        <v>4.857</v>
      </c>
      <c r="E22" s="4" t="n">
        <v>3.092</v>
      </c>
      <c r="F22" s="4" t="n">
        <v>0.291</v>
      </c>
      <c r="G22" s="4" t="n">
        <v>2.433</v>
      </c>
      <c r="H22" s="4" t="n">
        <v>1.395</v>
      </c>
      <c r="I22" s="2" t="n">
        <f aca="false">C22+D22</f>
        <v>7.65</v>
      </c>
      <c r="J22" s="2" t="n">
        <f aca="false">B22/I22</f>
        <v>4.27032679738562</v>
      </c>
      <c r="K22" s="2" t="n">
        <f aca="false">F22/G22</f>
        <v>0.11960542540074</v>
      </c>
    </row>
    <row r="23" customFormat="false" ht="15" hidden="false" customHeight="false" outlineLevel="0" collapsed="false">
      <c r="A23" s="0" t="n">
        <v>22</v>
      </c>
      <c r="B23" s="4" t="n">
        <v>34.916</v>
      </c>
      <c r="C23" s="4" t="n">
        <v>3.355</v>
      </c>
      <c r="D23" s="4" t="n">
        <v>4.609</v>
      </c>
      <c r="E23" s="4" t="n">
        <v>2.805</v>
      </c>
      <c r="F23" s="4" t="n">
        <v>0.367</v>
      </c>
      <c r="G23" s="4" t="n">
        <v>2.512</v>
      </c>
      <c r="H23" s="4" t="n">
        <v>1.557</v>
      </c>
      <c r="I23" s="2" t="n">
        <f aca="false">C23+D23</f>
        <v>7.964</v>
      </c>
      <c r="J23" s="2" t="n">
        <f aca="false">B23/I23</f>
        <v>4.38422903063787</v>
      </c>
      <c r="K23" s="2" t="n">
        <f aca="false">F23/G23</f>
        <v>0.14609872611465</v>
      </c>
    </row>
    <row r="24" customFormat="false" ht="15" hidden="false" customHeight="false" outlineLevel="0" collapsed="false">
      <c r="A24" s="0" t="n">
        <v>23</v>
      </c>
      <c r="B24" s="4" t="n">
        <v>28.238</v>
      </c>
      <c r="C24" s="4" t="n">
        <v>2.902</v>
      </c>
      <c r="D24" s="4" t="n">
        <v>4.682</v>
      </c>
      <c r="E24" s="4" t="n">
        <v>2.9</v>
      </c>
      <c r="F24" s="4" t="n">
        <v>0.488</v>
      </c>
      <c r="G24" s="4" t="n">
        <v>2.307</v>
      </c>
      <c r="H24" s="4" t="n">
        <v>1.546</v>
      </c>
      <c r="I24" s="2" t="n">
        <f aca="false">C24+D24</f>
        <v>7.584</v>
      </c>
      <c r="J24" s="2" t="n">
        <f aca="false">B24/I24</f>
        <v>3.72336497890295</v>
      </c>
      <c r="K24" s="2" t="n">
        <f aca="false">F24/G24</f>
        <v>0.211530125704378</v>
      </c>
    </row>
    <row r="25" customFormat="false" ht="15" hidden="false" customHeight="false" outlineLevel="0" collapsed="false">
      <c r="A25" s="0" t="n">
        <v>24</v>
      </c>
      <c r="B25" s="4" t="n">
        <v>33.302</v>
      </c>
      <c r="C25" s="4" t="n">
        <v>3.176</v>
      </c>
      <c r="D25" s="4" t="n">
        <v>5.125</v>
      </c>
      <c r="E25" s="4" t="n">
        <v>3.231</v>
      </c>
      <c r="F25" s="4" t="n">
        <v>0.337</v>
      </c>
      <c r="G25" s="4" t="n">
        <v>2.623</v>
      </c>
      <c r="H25" s="4" t="n">
        <v>1.495</v>
      </c>
      <c r="I25" s="2" t="n">
        <f aca="false">C25+D25</f>
        <v>8.301</v>
      </c>
      <c r="J25" s="2" t="n">
        <f aca="false">B25/I25</f>
        <v>4.01180580652933</v>
      </c>
      <c r="K25" s="2" t="n">
        <f aca="false">F25/G25</f>
        <v>0.128478841021731</v>
      </c>
    </row>
    <row r="26" customFormat="false" ht="15" hidden="false" customHeight="false" outlineLevel="0" collapsed="false">
      <c r="A26" s="0" t="n">
        <v>25</v>
      </c>
      <c r="B26" s="4" t="n">
        <v>32.262</v>
      </c>
      <c r="C26" s="4" t="n">
        <v>2.923</v>
      </c>
      <c r="D26" s="4" t="n">
        <v>4.773</v>
      </c>
      <c r="E26" s="4" t="n">
        <v>2.487</v>
      </c>
      <c r="F26" s="4" t="n">
        <v>0.435</v>
      </c>
      <c r="G26" s="4" t="n">
        <v>2.538</v>
      </c>
      <c r="H26" s="4" t="n">
        <v>1.246</v>
      </c>
      <c r="I26" s="2" t="n">
        <f aca="false">C26+D26</f>
        <v>7.696</v>
      </c>
      <c r="J26" s="2" t="n">
        <f aca="false">B26/I26</f>
        <v>4.19204781704782</v>
      </c>
      <c r="K26" s="2" t="n">
        <f aca="false">F26/G26</f>
        <v>0.171394799054374</v>
      </c>
    </row>
    <row r="27" customFormat="false" ht="15" hidden="false" customHeight="false" outlineLevel="0" collapsed="false">
      <c r="A27" s="0" t="n">
        <v>26</v>
      </c>
      <c r="B27" s="4" t="n">
        <v>29.602</v>
      </c>
      <c r="C27" s="4" t="n">
        <v>2.577</v>
      </c>
      <c r="D27" s="4" t="n">
        <v>4.777</v>
      </c>
      <c r="E27" s="4" t="n">
        <v>2.606</v>
      </c>
      <c r="F27" s="4" t="n">
        <v>0.405</v>
      </c>
      <c r="G27" s="4" t="n">
        <v>2.441</v>
      </c>
      <c r="H27" s="4" t="n">
        <v>1.334</v>
      </c>
      <c r="I27" s="2" t="n">
        <f aca="false">C27+D27</f>
        <v>7.354</v>
      </c>
      <c r="J27" s="2" t="n">
        <f aca="false">B27/I27</f>
        <v>4.02529235790046</v>
      </c>
      <c r="K27" s="2" t="n">
        <f aca="false">F27/G27</f>
        <v>0.165915608357231</v>
      </c>
    </row>
    <row r="28" customFormat="false" ht="15" hidden="false" customHeight="false" outlineLevel="0" collapsed="false">
      <c r="A28" s="0" t="n">
        <v>27</v>
      </c>
      <c r="B28" s="4" t="n">
        <v>26.622</v>
      </c>
      <c r="C28" s="4" t="n">
        <v>2.93</v>
      </c>
      <c r="D28" s="4" t="n">
        <v>4.177</v>
      </c>
      <c r="E28" s="4" t="n">
        <v>2.881</v>
      </c>
      <c r="F28" s="4" t="n">
        <v>0.359</v>
      </c>
      <c r="G28" s="4" t="n">
        <v>2.199</v>
      </c>
      <c r="H28" s="4" t="n">
        <v>1.597</v>
      </c>
      <c r="I28" s="2" t="n">
        <f aca="false">C28+D28</f>
        <v>7.107</v>
      </c>
      <c r="J28" s="2" t="n">
        <f aca="false">B28/I28</f>
        <v>3.74588433938371</v>
      </c>
      <c r="K28" s="2" t="n">
        <f aca="false">F28/G28</f>
        <v>0.163256025466121</v>
      </c>
    </row>
    <row r="29" customFormat="false" ht="15" hidden="false" customHeight="false" outlineLevel="0" collapsed="false">
      <c r="A29" s="0" t="n">
        <v>28</v>
      </c>
      <c r="B29" s="4" t="n">
        <v>32.073</v>
      </c>
      <c r="C29" s="4" t="n">
        <v>3.03</v>
      </c>
      <c r="D29" s="4" t="n">
        <v>4.907</v>
      </c>
      <c r="E29" s="4" t="n">
        <v>2.791</v>
      </c>
      <c r="F29" s="4" t="n">
        <v>0.442</v>
      </c>
      <c r="G29" s="4" t="n">
        <v>2.729</v>
      </c>
      <c r="H29" s="4" t="n">
        <v>1.422</v>
      </c>
      <c r="I29" s="2" t="n">
        <f aca="false">C29+D29</f>
        <v>7.937</v>
      </c>
      <c r="J29" s="2" t="n">
        <f aca="false">B29/I29</f>
        <v>4.0409474612574</v>
      </c>
      <c r="K29" s="2" t="n">
        <f aca="false">F29/G29</f>
        <v>0.16196408941004</v>
      </c>
    </row>
    <row r="30" customFormat="false" ht="15" hidden="false" customHeight="false" outlineLevel="0" collapsed="false">
      <c r="A30" s="0" t="n">
        <v>29</v>
      </c>
      <c r="B30" s="4" t="n">
        <v>34.289</v>
      </c>
      <c r="C30" s="4" t="n">
        <v>3.099</v>
      </c>
      <c r="D30" s="4" t="n">
        <v>4.814</v>
      </c>
      <c r="E30" s="4" t="n">
        <v>2.908</v>
      </c>
      <c r="F30" s="4" t="n">
        <v>0.413</v>
      </c>
      <c r="G30" s="4" t="n">
        <v>2.509</v>
      </c>
      <c r="H30" s="4" t="n">
        <v>1.45</v>
      </c>
      <c r="I30" s="2" t="n">
        <f aca="false">C30+D30</f>
        <v>7.913</v>
      </c>
      <c r="J30" s="2" t="n">
        <f aca="false">B30/I30</f>
        <v>4.33324908378618</v>
      </c>
      <c r="K30" s="2" t="n">
        <f aca="false">F30/G30</f>
        <v>0.164607413312077</v>
      </c>
    </row>
    <row r="31" customFormat="false" ht="15" hidden="false" customHeight="false" outlineLevel="0" collapsed="false">
      <c r="A31" s="0" t="n">
        <v>30</v>
      </c>
      <c r="B31" s="4" t="n">
        <v>40.98</v>
      </c>
      <c r="C31" s="4" t="n">
        <v>3.05</v>
      </c>
      <c r="D31" s="4" t="n">
        <v>5.353</v>
      </c>
      <c r="E31" s="4" t="n">
        <v>3.224</v>
      </c>
      <c r="F31" s="4" t="n">
        <v>0.254</v>
      </c>
      <c r="G31" s="4" t="n">
        <v>2.619</v>
      </c>
      <c r="H31" s="4" t="n">
        <v>1.734</v>
      </c>
      <c r="I31" s="2" t="n">
        <f aca="false">C31+D31</f>
        <v>8.403</v>
      </c>
      <c r="J31" s="2" t="n">
        <f aca="false">B31/I31</f>
        <v>4.87682970367726</v>
      </c>
      <c r="K31" s="2" t="n">
        <f aca="false">F31/G31</f>
        <v>0.096983581519664</v>
      </c>
    </row>
    <row r="32" customFormat="false" ht="15" hidden="false" customHeight="false" outlineLevel="0" collapsed="false">
      <c r="A32" s="0" t="s">
        <v>11</v>
      </c>
      <c r="B32" s="2" t="n">
        <f aca="false">AVERAGE(B2:B31)</f>
        <v>35.1866</v>
      </c>
      <c r="C32" s="2" t="n">
        <f aca="false">AVERAGE(C2:C31)</f>
        <v>3.19166666666667</v>
      </c>
      <c r="D32" s="2" t="n">
        <f aca="false">AVERAGE(D2:D31)</f>
        <v>5.22053333333333</v>
      </c>
      <c r="E32" s="2" t="n">
        <f aca="false">AVERAGE(E2:E31)</f>
        <v>3.05646666666667</v>
      </c>
      <c r="F32" s="2" t="n">
        <f aca="false">AVERAGE(F2:F31)</f>
        <v>0.453633333333333</v>
      </c>
      <c r="G32" s="2" t="n">
        <f aca="false">AVERAGE(G2:G31)</f>
        <v>2.55416666666667</v>
      </c>
      <c r="H32" s="2" t="n">
        <f aca="false">AVERAGE(H2:H31)</f>
        <v>1.62622</v>
      </c>
      <c r="I32" s="2" t="n">
        <f aca="false">AVERAGE(I2:I31)</f>
        <v>8.4122</v>
      </c>
      <c r="J32" s="2" t="n">
        <f aca="false">AVERAGE(J2:J31)</f>
        <v>4.17941116428039</v>
      </c>
      <c r="K32" s="2" t="n">
        <f aca="false">AVERAGE(K2:K31)</f>
        <v>0.178758483043168</v>
      </c>
    </row>
    <row r="33" customFormat="false" ht="15" hidden="false" customHeight="false" outlineLevel="0" collapsed="false">
      <c r="A33" s="0" t="s">
        <v>12</v>
      </c>
      <c r="B33" s="2" t="n">
        <f aca="false">STDEV(B2:B31)</f>
        <v>5.05424800232097</v>
      </c>
      <c r="C33" s="2" t="n">
        <f aca="false">STDEV(C2:C31)</f>
        <v>0.379949210156898</v>
      </c>
      <c r="D33" s="2" t="n">
        <f aca="false">STDEV(D2:D31)</f>
        <v>0.599027069409269</v>
      </c>
      <c r="E33" s="2" t="n">
        <f aca="false">STDEV(E2:E31)</f>
        <v>0.306223575449245</v>
      </c>
      <c r="F33" s="2" t="n">
        <f aca="false">STDEV(F2:F31)</f>
        <v>0.093460477847806</v>
      </c>
      <c r="G33" s="2" t="n">
        <f aca="false">STDEV(G2:G31)</f>
        <v>0.263287450534953</v>
      </c>
      <c r="H33" s="2" t="n">
        <f aca="false">STDEV(H2:H31)</f>
        <v>0.33696948127441</v>
      </c>
      <c r="I33" s="2" t="n">
        <f aca="false">STDEV(I2:I31)</f>
        <v>0.918435679049831</v>
      </c>
      <c r="J33" s="2" t="n">
        <f aca="false">STDEV(J2:J31)</f>
        <v>0.407644739635908</v>
      </c>
      <c r="K33" s="2" t="n">
        <f aca="false">STDEV(K2:K31)</f>
        <v>0.037810783789235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1T12:16:26Z</dcterms:created>
  <dc:creator>Marcelo</dc:creator>
  <dc:description/>
  <dc:language>en-US</dc:language>
  <cp:lastModifiedBy>Marcelo</cp:lastModifiedBy>
  <dcterms:modified xsi:type="dcterms:W3CDTF">2017-08-01T10:26:36Z</dcterms:modified>
  <cp:revision>0</cp:revision>
  <dc:subject/>
  <dc:title/>
</cp:coreProperties>
</file>